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G:\redox-metabolimics 리뷰논문 샘플\본문\자료\최종\진짜 최종\250519\"/>
    </mc:Choice>
  </mc:AlternateContent>
  <xr:revisionPtr revIDLastSave="0" documentId="13_ncr:1_{190F3F86-37C9-436D-8F35-C7C6744E6740}" xr6:coauthVersionLast="47" xr6:coauthVersionMax="47" xr10:uidLastSave="{00000000-0000-0000-0000-000000000000}"/>
  <bookViews>
    <workbookView xWindow="-120" yWindow="-120" windowWidth="29040" windowHeight="15840" xr2:uid="{F9540707-8972-4940-B316-8CFD5E95CA9A}"/>
  </bookViews>
  <sheets>
    <sheet name="Metabolism enzyme MS summary" sheetId="1" r:id="rId1"/>
    <sheet name="Metabolism enzyme PTM" sheetId="2" r:id="rId2"/>
  </sheets>
  <definedNames>
    <definedName name="_xlnm._FilterDatabase" localSheetId="0" hidden="1">'Metabolism enzyme MS summary'!$A$1:$AH$3</definedName>
    <definedName name="_xlnm._FilterDatabase" localSheetId="1" hidden="1">'Metabolism enzyme PTM'!$A$1:$P$7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84" i="1" l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18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</calcChain>
</file>

<file path=xl/sharedStrings.xml><?xml version="1.0" encoding="utf-8"?>
<sst xmlns="http://schemas.openxmlformats.org/spreadsheetml/2006/main" count="6646" uniqueCount="2176">
  <si>
    <t>Band #</t>
    <phoneticPr fontId="1" type="noConversion"/>
  </si>
  <si>
    <t xml:space="preserve">Gene name </t>
    <phoneticPr fontId="1" type="noConversion"/>
  </si>
  <si>
    <t>Related Pathway</t>
    <phoneticPr fontId="1" type="noConversion"/>
  </si>
  <si>
    <t>Score</t>
  </si>
  <si>
    <t>Mass</t>
  </si>
  <si>
    <t>Matches</t>
  </si>
  <si>
    <t>Sequences</t>
  </si>
  <si>
    <t>emPAI</t>
  </si>
  <si>
    <t>TMT Ratio H2O2 (mM)</t>
    <phoneticPr fontId="2" type="noConversion"/>
  </si>
  <si>
    <t>Sum of TMT ratio</t>
    <phoneticPr fontId="2" type="noConversion"/>
  </si>
  <si>
    <t>Position in gel</t>
    <phoneticPr fontId="1" type="noConversion"/>
  </si>
  <si>
    <t>protein function</t>
  </si>
  <si>
    <t>HXK1_HUMAN</t>
  </si>
  <si>
    <t>Glycolysis</t>
  </si>
  <si>
    <t>76 (24)</t>
  </si>
  <si>
    <t>27 (6)</t>
  </si>
  <si>
    <t>Hexokinase-1 OS=Homo sapiens GN=HK1 PE=1 SV=3</t>
  </si>
  <si>
    <t>36 (9)</t>
  </si>
  <si>
    <t>18 (4)</t>
  </si>
  <si>
    <t>G6PI_HUMAN</t>
  </si>
  <si>
    <t>122 (51)</t>
  </si>
  <si>
    <t>26 (11)</t>
  </si>
  <si>
    <t>Glucose-6-phosphate isomerase OS=Homo sapiens GN=GPI PE=1 SV=4</t>
  </si>
  <si>
    <t>17 (8)</t>
  </si>
  <si>
    <t>4 (2)</t>
  </si>
  <si>
    <t>PGM1_HUMAN</t>
  </si>
  <si>
    <t>44 (15)</t>
  </si>
  <si>
    <t>16 (4)</t>
  </si>
  <si>
    <t>Phosphoglucomutase-1 OS=Homo sapiens GN=PGM1 PE=1 SV=3</t>
  </si>
  <si>
    <t>36 (16)</t>
  </si>
  <si>
    <t>17 (5)</t>
  </si>
  <si>
    <t>F16P1_HUMAN</t>
  </si>
  <si>
    <t>5 (2)</t>
  </si>
  <si>
    <t>3 (1)</t>
  </si>
  <si>
    <t>Fructose-1,6-bisphosphatase 1 OS=Homo sapiens GN=FBP1 PE=1 SV=4</t>
  </si>
  <si>
    <t>K6PL_HUMAN</t>
  </si>
  <si>
    <t>28 (9)</t>
  </si>
  <si>
    <t>11 (5)</t>
  </si>
  <si>
    <t>6-phosphofructokinase, liver type OS=Homo sapiens GN=PFKL PE=1 SV=6</t>
  </si>
  <si>
    <t>K6PP_HUMAN</t>
  </si>
  <si>
    <t>50 (9)</t>
  </si>
  <si>
    <t>20 (5)</t>
  </si>
  <si>
    <t>6-phosphofructokinase type C OS=Homo sapiens GN=PFKP PE=1 SV=2</t>
  </si>
  <si>
    <t>93 (33)</t>
  </si>
  <si>
    <t>31 (13)</t>
  </si>
  <si>
    <t>ALDOA_HUMAN</t>
  </si>
  <si>
    <t>57 (15)</t>
  </si>
  <si>
    <t>15 (7)</t>
  </si>
  <si>
    <t>Fructose-bisphosphate aldolase A OS=Homo sapiens GN=ALDOA PE=1 SV=2</t>
  </si>
  <si>
    <t>184 (76)</t>
  </si>
  <si>
    <t>29 (17)</t>
  </si>
  <si>
    <t>99 (39)</t>
  </si>
  <si>
    <t>22 (13)</t>
  </si>
  <si>
    <t>ALDOC_HUMAN</t>
  </si>
  <si>
    <t>54 (24)</t>
  </si>
  <si>
    <t>13 (5)</t>
  </si>
  <si>
    <t>Fructose-bisphosphate aldolase C OS=Homo sapiens GN=ALDOC PE=1 SV=2</t>
  </si>
  <si>
    <t>TPIS_HUMAN</t>
  </si>
  <si>
    <t>25 (12)</t>
  </si>
  <si>
    <t>9 (7)</t>
  </si>
  <si>
    <t>Triosephosphate isomerase OS=Homo sapiens GN=TPI1 PE=1 SV=2</t>
  </si>
  <si>
    <t>246 (150)</t>
  </si>
  <si>
    <t>28 (20)</t>
  </si>
  <si>
    <t>36 (17)</t>
  </si>
  <si>
    <t>10 (5)</t>
  </si>
  <si>
    <t>G3P_HUMAN</t>
  </si>
  <si>
    <t>7 (3)</t>
  </si>
  <si>
    <t>Glyceraldehyde-3-phosphate dehydrogenase OS=Homo sapiens GN=GAPDH PE=1 SV=3</t>
  </si>
  <si>
    <t>5 (3)</t>
  </si>
  <si>
    <t>2 (1)</t>
  </si>
  <si>
    <t>17 (7)</t>
  </si>
  <si>
    <t>111 (50)</t>
  </si>
  <si>
    <t>20 (13)</t>
  </si>
  <si>
    <t>873 (524)</t>
  </si>
  <si>
    <t>36 (27)</t>
  </si>
  <si>
    <t>121 (62)</t>
  </si>
  <si>
    <t>17 (11)</t>
  </si>
  <si>
    <t>34 (10)</t>
  </si>
  <si>
    <t>9 (5)</t>
  </si>
  <si>
    <t>34 (16)</t>
  </si>
  <si>
    <t>5 (1)</t>
  </si>
  <si>
    <t>25 (6)</t>
  </si>
  <si>
    <t>8 (3)</t>
  </si>
  <si>
    <t>PGK1_HUMAN</t>
  </si>
  <si>
    <t>175 (80)</t>
  </si>
  <si>
    <t>32 (14)</t>
  </si>
  <si>
    <t>Phosphoglycerate kinase 1 OS=Homo sapiens GN=PGK1 PE=1 SV=3</t>
  </si>
  <si>
    <t>30 (14)</t>
  </si>
  <si>
    <t>PGAM1_HUMAN</t>
  </si>
  <si>
    <t>80 (42)</t>
  </si>
  <si>
    <t>14 (8)</t>
  </si>
  <si>
    <t>Phosphoglycerate mutase 1 OS=Homo sapiens GN=PGAM1 PE=1 SV=2</t>
  </si>
  <si>
    <t>28 (19)</t>
  </si>
  <si>
    <t>7 (5)</t>
  </si>
  <si>
    <t>PGAM2_HUMAN</t>
  </si>
  <si>
    <t>25 (9)</t>
  </si>
  <si>
    <t>Phosphoglycerate mutase 2 OS=Homo sapiens GN=PGAM2 PE=1 SV=3</t>
  </si>
  <si>
    <t>ENOA_HUMAN</t>
  </si>
  <si>
    <t>11 (2)</t>
  </si>
  <si>
    <t>Alpha-enolase OS=Homo sapiens GN=ENO1 PE=1 SV=2</t>
  </si>
  <si>
    <t>9 (3)</t>
  </si>
  <si>
    <t>52 (12)</t>
  </si>
  <si>
    <t>12 (4)</t>
  </si>
  <si>
    <t>645 (283)</t>
  </si>
  <si>
    <t>50 (28)</t>
  </si>
  <si>
    <t>95 (37)</t>
  </si>
  <si>
    <t>22 (10)</t>
  </si>
  <si>
    <t>91 (30)</t>
  </si>
  <si>
    <t>19 (8)</t>
  </si>
  <si>
    <t>16 (2)</t>
  </si>
  <si>
    <t>6 (1)</t>
  </si>
  <si>
    <t>10 (4)</t>
  </si>
  <si>
    <t>4 (1)</t>
  </si>
  <si>
    <t>7 (2)</t>
  </si>
  <si>
    <t>16 (3)</t>
  </si>
  <si>
    <t>8 (2)</t>
  </si>
  <si>
    <t>ENOB_HUMAN</t>
  </si>
  <si>
    <t>168 (80)</t>
  </si>
  <si>
    <t>16 (7)</t>
  </si>
  <si>
    <t>Beta-enolase OS=Homo sapiens GN=ENO3 PE=1 SV=4</t>
  </si>
  <si>
    <t>ENOG_HUMAN</t>
  </si>
  <si>
    <t>159 (74)</t>
  </si>
  <si>
    <t>12 (5)</t>
  </si>
  <si>
    <t>Gamma-enolase OS=Homo sapiens GN=ENO2 PE=1 SV=3</t>
  </si>
  <si>
    <t>9 (4)</t>
  </si>
  <si>
    <t>3 (2)</t>
  </si>
  <si>
    <t>KPYM_HUMAN</t>
  </si>
  <si>
    <t>9 (1)</t>
  </si>
  <si>
    <t>Pyruvate kinase isozymes M1/M2 OS=Homo sapiens GN=PKM2 PE=1 SV=4</t>
  </si>
  <si>
    <t>58 (20)</t>
  </si>
  <si>
    <t>23 (8)</t>
  </si>
  <si>
    <t>414 (172)</t>
  </si>
  <si>
    <t>49 (27)</t>
  </si>
  <si>
    <t>423 (194)</t>
  </si>
  <si>
    <t>45 (29)</t>
  </si>
  <si>
    <t>15 (3)</t>
  </si>
  <si>
    <t>9 (2)</t>
  </si>
  <si>
    <t>20 (4)</t>
  </si>
  <si>
    <t>6 (4)</t>
  </si>
  <si>
    <t>LDHA_HUMAN</t>
  </si>
  <si>
    <t>94 (43)</t>
  </si>
  <si>
    <t>18 (6)</t>
  </si>
  <si>
    <t>L-lactate dehydrogenase A chain OS=Homo sapiens GN=LDHA PE=1 SV=2</t>
  </si>
  <si>
    <t>233 (113)</t>
  </si>
  <si>
    <t>28 (15)</t>
  </si>
  <si>
    <t>26 (3)</t>
  </si>
  <si>
    <t>10 (3)</t>
  </si>
  <si>
    <t>LDHB_HUMAN</t>
  </si>
  <si>
    <t>L-lactate dehydrogenase B chain OS=Homo sapiens GN=LDHB PE=1 SV=2</t>
  </si>
  <si>
    <t>92 (39)</t>
  </si>
  <si>
    <t>18 (9)</t>
  </si>
  <si>
    <t>68 (34)</t>
  </si>
  <si>
    <t>14 (7)</t>
  </si>
  <si>
    <t>ODPA_HUMAN</t>
  </si>
  <si>
    <t>23 (1)</t>
  </si>
  <si>
    <t>11 (1)</t>
  </si>
  <si>
    <t>Pyruvate dehydrogenase E1 component subunit alpha, somatic form, mitochondrial OS=Homo sapiens GN=PDHA1 PE=1 SV=3</t>
  </si>
  <si>
    <t>ODPB_HUMAN</t>
  </si>
  <si>
    <t>2 (2)</t>
  </si>
  <si>
    <t>Pyruvate dehydrogenase E1 component subunit beta, mitochondrial OS=Homo sapiens GN=PDHB PE=1 SV=3</t>
  </si>
  <si>
    <t>TALDO_HUMAN</t>
  </si>
  <si>
    <t>Non-oxidative PPP</t>
  </si>
  <si>
    <t>47 (18)</t>
  </si>
  <si>
    <t>Transaldolase OS=Homo sapiens GN=TALDO1 PE=1 SV=2</t>
  </si>
  <si>
    <t>66 (22)</t>
  </si>
  <si>
    <t>10 (2)</t>
  </si>
  <si>
    <t>TKT_HUMAN</t>
  </si>
  <si>
    <t>13 (6)</t>
  </si>
  <si>
    <t>Transketolase OS=Homo sapiens GN=TKT PE=1 SV=3</t>
  </si>
  <si>
    <t>203 (94)</t>
  </si>
  <si>
    <t>40 (21)</t>
  </si>
  <si>
    <t>G6PD_HUMAN</t>
  </si>
  <si>
    <t>Oxidative PPP</t>
  </si>
  <si>
    <t>12 (1)</t>
  </si>
  <si>
    <t>Glucose-6-phosphate 1-dehydrogenase OS=Homo sapiens GN=G6PD PE=1 SV=4</t>
  </si>
  <si>
    <t>29 (12)</t>
  </si>
  <si>
    <t>6PGL_HUMAN</t>
  </si>
  <si>
    <t>24 (18)</t>
  </si>
  <si>
    <t>6-phosphogluconolactonase OS=Homo sapiens GN=PGLS PE=1 SV=2</t>
  </si>
  <si>
    <t>34 (27)</t>
  </si>
  <si>
    <t>8 (6)</t>
  </si>
  <si>
    <t>6PGD_HUMAN</t>
  </si>
  <si>
    <t>25 (8)</t>
  </si>
  <si>
    <t>6-phosphogluconate dehydrogenase, decarboxylating OS=Homo sapiens GN=PGD PE=1 SV=3</t>
  </si>
  <si>
    <t>HPRT_HUMAN</t>
  </si>
  <si>
    <t>Purine</t>
  </si>
  <si>
    <t>21 (4)</t>
  </si>
  <si>
    <t>6 (2)</t>
  </si>
  <si>
    <t>Hypoxanthine-guanine phosphoribosyltransferase OS=Homo sapiens GN=HPRT1 PE=1 SV=2</t>
  </si>
  <si>
    <t>IMDH2_HUMAN</t>
  </si>
  <si>
    <t>35 (14)</t>
  </si>
  <si>
    <t>11 (4)</t>
  </si>
  <si>
    <t>Inosine-5'-monophosphate dehydrogenase 2 OS=Homo sapiens GN=IMPDH2 PE=1 SV=2</t>
  </si>
  <si>
    <t>51 (23)</t>
  </si>
  <si>
    <t>15 (5)</t>
  </si>
  <si>
    <t>PURA2_HUMAN</t>
  </si>
  <si>
    <t>11 (6)</t>
  </si>
  <si>
    <t>Adenylosuccinate synthetase isozyme 2 OS=Homo sapiens GN=ADSS PE=1 SV=3</t>
  </si>
  <si>
    <t>GUAA_HUMAN</t>
  </si>
  <si>
    <t>23 (9)</t>
  </si>
  <si>
    <t>GMP synthase [glutamine-hydrolyzing] OS=Homo sapiens GN=GMPS PE=1 SV=1</t>
  </si>
  <si>
    <t>MAT2B_HUMAN</t>
  </si>
  <si>
    <t>Methionine adenosyltransferase 2 subunit beta OS=Homo sapiens GN=MAT2B PE=1 SV=1</t>
  </si>
  <si>
    <t>4 (3)</t>
  </si>
  <si>
    <t>METK2_HUMAN</t>
  </si>
  <si>
    <t>S-adenosylmethionine synthetase isoform type-2 OS=Homo sapiens GN=MAT2A PE=1 SV=1</t>
  </si>
  <si>
    <t>PNPH_HUMAN</t>
  </si>
  <si>
    <t>14 (1)</t>
  </si>
  <si>
    <t>Purine nucleoside phosphorylase OS=Homo sapiens GN=NP PE=1 SV=2</t>
  </si>
  <si>
    <t>KAD1_HUMAN</t>
  </si>
  <si>
    <t>Adenylate kinase isoenzyme 1 OS=Homo sapiens GN=AK1 PE=1 SV=3</t>
  </si>
  <si>
    <t>18 (8)</t>
  </si>
  <si>
    <t>6 (3)</t>
  </si>
  <si>
    <t>KAD2_HUMAN</t>
  </si>
  <si>
    <t>43 (17)</t>
  </si>
  <si>
    <t>13 (8)</t>
  </si>
  <si>
    <t>Adenylate kinase 2, mitochondrial OS=Homo sapiens GN=AK2 PE=1 SV=2</t>
  </si>
  <si>
    <t>KAD4_HUMAN</t>
  </si>
  <si>
    <t>12 (3)</t>
  </si>
  <si>
    <t>Adenylate kinase isoenzyme 4, mitochondrial OS=Homo sapiens GN=AK3L1 PE=1 SV=1</t>
  </si>
  <si>
    <t>NDKB_HUMAN</t>
  </si>
  <si>
    <t>22 (15)</t>
  </si>
  <si>
    <t>5 (4)</t>
  </si>
  <si>
    <t>Nucleoside diphosphate kinase B OS=Homo sapiens GN=NME2 PE=1 SV=1</t>
  </si>
  <si>
    <t>UCK2_HUMAN</t>
  </si>
  <si>
    <t>Pyrimidine</t>
  </si>
  <si>
    <t>Uridine-cytidine kinase 2 OS=Homo sapiens GN=UCK2 PE=1 SV=1</t>
  </si>
  <si>
    <t>PRPS1_HUMAN</t>
  </si>
  <si>
    <t>Pyrimidine/Purine</t>
  </si>
  <si>
    <t>Ribose-phosphate pyrophosphokinase 1 OS=Homo sapiens GN=PRPS1 PE=1 SV=2</t>
  </si>
  <si>
    <t>PUR4_HUMAN</t>
  </si>
  <si>
    <t>31 (11)</t>
  </si>
  <si>
    <t>15 (4)</t>
  </si>
  <si>
    <t>Phosphoribosylformylglycinamidine synthase OS=Homo sapiens GN=PFAS PE=1 SV=3</t>
  </si>
  <si>
    <t>PUR2_HUMAN</t>
  </si>
  <si>
    <t>14 (3)</t>
  </si>
  <si>
    <t>Trifunctional purine biosynthetic protein adenosine-3 OS=Homo sapiens GN=GART PE=1 SV=1</t>
  </si>
  <si>
    <t>PUR6_HUMAN</t>
  </si>
  <si>
    <t>52 (14)</t>
  </si>
  <si>
    <t>18 (5)</t>
  </si>
  <si>
    <t>Multifunctional protein ADE2 OS=Homo sapiens GN=PAICS PE=1 SV=3</t>
  </si>
  <si>
    <t>TYPH_HUMAN</t>
  </si>
  <si>
    <t>Pyrimidine/Purine</t>
    <phoneticPr fontId="1" type="noConversion"/>
  </si>
  <si>
    <t>Thymidine phosphorylase OS=Homo sapiens GN=TYMP PE=1 SV=2</t>
  </si>
  <si>
    <t>5NTD_HUMAN</t>
  </si>
  <si>
    <t>28 (4)</t>
  </si>
  <si>
    <t>5'-nucleotidase OS=Homo sapiens GN=NT5E PE=1 SV=1</t>
  </si>
  <si>
    <t>NAMPT_HUMAN</t>
  </si>
  <si>
    <t>59 (44)</t>
  </si>
  <si>
    <t>13 (10)</t>
  </si>
  <si>
    <t>Nicotinamide phosphoribosyltransferase OS=Homo sapiens GN=NAMPT PE=1 SV=1</t>
  </si>
  <si>
    <t>PUR8_HUMAN</t>
  </si>
  <si>
    <t>Adenylosuccinate lyase OS=Homo sapiens GN=ADSL PE=1 SV=2</t>
  </si>
  <si>
    <t>PUR9_HUMAN</t>
  </si>
  <si>
    <t>28 (5)</t>
  </si>
  <si>
    <t>Bifunctional purine biosynthesis protein PURH OS=Homo sapiens GN=ATIC PE=1 SV=3</t>
  </si>
  <si>
    <t>29 (10)</t>
  </si>
  <si>
    <t>ACLY_HUMAN</t>
  </si>
  <si>
    <t>TCA cycle</t>
  </si>
  <si>
    <t>113 (39)</t>
  </si>
  <si>
    <t>35 (13)</t>
  </si>
  <si>
    <t>ATP-citrate synthase OS=Homo sapiens GN=ACLY PE=1 SV=3</t>
  </si>
  <si>
    <t>CISY_HUMAN</t>
  </si>
  <si>
    <t>26 (9)</t>
  </si>
  <si>
    <t>Citrate synthase, mitochondrial OS=Homo sapiens GN=CS PE=1 SV=2</t>
  </si>
  <si>
    <t>ACON_HUMAN</t>
  </si>
  <si>
    <t>Aconitate hydratase, mitochondrial OS=Homo sapiens GN=ACO2 PE=1 SV=2</t>
  </si>
  <si>
    <t>IDH3B_HUMAN</t>
  </si>
  <si>
    <t>15 (1)</t>
  </si>
  <si>
    <t>Isocitrate dehydrogenase [NAD] subunit beta, mitochondrial OS=Homo sapiens GN=IDH3B PE=1 SV=2</t>
  </si>
  <si>
    <t>DHE3_HUMAN</t>
  </si>
  <si>
    <t>35 (15)</t>
  </si>
  <si>
    <t>9 (6)</t>
  </si>
  <si>
    <t>Glutamate dehydrogenase 1, mitochondrial OS=Homo sapiens GN=GLUD1 PE=1 SV=2</t>
  </si>
  <si>
    <t>SUCB2_HUMAN</t>
  </si>
  <si>
    <t>14 (2)</t>
  </si>
  <si>
    <t>Succinyl-CoA ligase [GDP-forming] subunit beta, mitochondrial OS=Homo sapiens GN=SUCLG2 PE=1 SV=2</t>
  </si>
  <si>
    <t>DHSA_HUMAN</t>
  </si>
  <si>
    <t>27 (8)</t>
  </si>
  <si>
    <t>Succinate dehydrogenase [ubiquinone] flavoprotein subunit, mitochondrial OS=Homo sapiens GN=SDHA PE=1 SV=2</t>
  </si>
  <si>
    <t>FUMH_HUMAN</t>
  </si>
  <si>
    <t>35 (6)</t>
  </si>
  <si>
    <t>17 (3)</t>
  </si>
  <si>
    <t>Fumarate hydratase, mitochondrial OS=Homo sapiens GN=FH PE=1 SV=3</t>
  </si>
  <si>
    <t>MDHC_HUMAN</t>
  </si>
  <si>
    <t>Malate dehydrogenase, cytoplasmic OS=Homo sapiens GN=MDH1 PE=1 SV=4</t>
  </si>
  <si>
    <t>MDHM_HUMAN</t>
  </si>
  <si>
    <t>8 (4)</t>
  </si>
  <si>
    <t>Malate dehydrogenase, mitochondrial OS=Homo sapiens GN=MDH2 PE=1 SV=3</t>
  </si>
  <si>
    <t>82 (42)</t>
  </si>
  <si>
    <t>20 (10)</t>
  </si>
  <si>
    <t>74 (36)</t>
  </si>
  <si>
    <t>20 (11)</t>
  </si>
  <si>
    <t>7 (4)</t>
  </si>
  <si>
    <t>AATC_HUMAN</t>
  </si>
  <si>
    <t>41 (27)</t>
  </si>
  <si>
    <t>12 (8)</t>
  </si>
  <si>
    <t>Aspartate aminotransferase, cytoplasmic OS=Homo sapiens GN=GOT1 PE=1 SV=3</t>
  </si>
  <si>
    <t>23 (10)</t>
  </si>
  <si>
    <t>AATM_HUMAN</t>
  </si>
  <si>
    <t>22 (3)</t>
  </si>
  <si>
    <t>12 (2)</t>
  </si>
  <si>
    <t>Aspartate aminotransferase, mitochondrial OS=Homo sapiens GN=GOT2 PE=1 SV=2</t>
  </si>
  <si>
    <t>NDUA5_HUMAN</t>
  </si>
  <si>
    <t>NADH dehydrogenase [ubiquinone] 1 alpha subcomplex subunit 5 OS=Homo sapiens GN=NDUFA5 PE=1 SV=3</t>
  </si>
  <si>
    <t>NDUS3_HUMAN</t>
  </si>
  <si>
    <t>20 (12)</t>
  </si>
  <si>
    <t>NADH dehydrogenase [ubiquinone] iron-sulfur protein 3, mitochondrial OS=Homo sapiens GN=NDUFS3 PE=1 SV=1</t>
  </si>
  <si>
    <t>NDUS8_HUMAN</t>
  </si>
  <si>
    <t>NADH dehydrogenase [ubiquinone] iron-sulfur protein 8, mitochondrial OS=Homo sapiens GN=NDUFS8 PE=1 SV=1</t>
  </si>
  <si>
    <t>NDUV2_HUMAN</t>
  </si>
  <si>
    <t>1 (1)</t>
  </si>
  <si>
    <t>NADH dehydrogenase [ubiquinone] flavoprotein 2, mitochondrial OS=Homo sapiens GN=NDUFV2 PE=1 SV=2</t>
  </si>
  <si>
    <t>PYGB_HUMAN</t>
  </si>
  <si>
    <t>Glycogen</t>
  </si>
  <si>
    <t>103 (32)</t>
  </si>
  <si>
    <t>36 (11)</t>
  </si>
  <si>
    <t>Glycogen phosphorylase, brain form OS=Homo sapiens GN=PYGB PE=1 SV=5</t>
  </si>
  <si>
    <t>PYGL_HUMAN</t>
  </si>
  <si>
    <t>79 (24)</t>
  </si>
  <si>
    <t>30 (8)</t>
  </si>
  <si>
    <t>Glycogen phosphorylase, liver form OS=Homo sapiens GN=PYGL PE=1 SV=4</t>
  </si>
  <si>
    <t>UGPA_HUMAN</t>
  </si>
  <si>
    <t>31 (6)</t>
  </si>
  <si>
    <t>UTP--glucose-1-phosphate uridylyltransferase OS=Homo sapiens GN=UGP2 PE=1 SV=5</t>
  </si>
  <si>
    <t>AK1A1_HUMAN</t>
  </si>
  <si>
    <t>Alcohol dehydrogenase [NADP+] OS=Homo sapiens GN=AKR1A1 PE=1 SV=3</t>
  </si>
  <si>
    <t>HYI_HUMAN</t>
  </si>
  <si>
    <t>Putative hydroxypyruvate isomerase OS=Homo sapiens GN=HYI PE=2 SV=2</t>
  </si>
  <si>
    <t>FAS_HUMAN</t>
  </si>
  <si>
    <t>172 (59)</t>
  </si>
  <si>
    <t>61 (19)</t>
  </si>
  <si>
    <t>Fatty acid synthase OS=Homo sapiens GN=FASN PE=1 SV=3</t>
  </si>
  <si>
    <t>PYR1_HUMAN</t>
  </si>
  <si>
    <t>55 (6)</t>
  </si>
  <si>
    <t>20 (3)</t>
  </si>
  <si>
    <t>CAD protein OS=Homo sapiens GN=CAD PE=1 SV=3</t>
  </si>
  <si>
    <t>31 (5)</t>
  </si>
  <si>
    <t>GANAB_HUMAN</t>
  </si>
  <si>
    <t>26 (4)</t>
  </si>
  <si>
    <t>Neutral alpha-glucosidase AB OS=Homo sapiens GN=GANAB PE=1 SV=3</t>
  </si>
  <si>
    <t>PLCB3_HUMAN</t>
  </si>
  <si>
    <t>18 (3)</t>
  </si>
  <si>
    <t>1-phosphatidylinositol-4,5-bisphosphate phosphodiesterase beta-3 OS=Homo sapiens GN=PLCB3 PE=1 SV=2</t>
  </si>
  <si>
    <t>PLPL6_HUMAN</t>
  </si>
  <si>
    <t>Neuropathy target esterase OS=Homo sapiens GN=PNPLA6 PE=1 SV=2</t>
  </si>
  <si>
    <t>UGGG1_HUMAN</t>
  </si>
  <si>
    <t>41 (12)</t>
  </si>
  <si>
    <t>19 (4)</t>
  </si>
  <si>
    <t>UDP-glucose:glycoprotein glucosyltransferase 1 OS=Homo sapiens GN=UGGT1 PE=1 SV=3</t>
  </si>
  <si>
    <t>VIP1_HUMAN</t>
  </si>
  <si>
    <t>Inositol hexakisphosphate and diphosphoinositol-pentakisphosphate kinase 1 OS=Homo sapiens GN=HISPPD2A PE=1 SV=1</t>
  </si>
  <si>
    <t>C1TC_HUMAN</t>
  </si>
  <si>
    <t>79 (28)</t>
  </si>
  <si>
    <t>C-1-tetrahydrofolate synthase, cytoplasmic OS=Homo sapiens GN=MTHFD1 PE=1 SV=3</t>
  </si>
  <si>
    <t>NCOAT_HUMAN</t>
  </si>
  <si>
    <t>Bifunctional protein NCOAT OS=Homo sapiens GN=MGEA5 PE=1 SV=2</t>
  </si>
  <si>
    <t>102 (22)</t>
  </si>
  <si>
    <t>NARG1_HUMAN</t>
  </si>
  <si>
    <t>15 (2)</t>
  </si>
  <si>
    <t>NMDA receptor-regulated protein 1 OS=Homo sapiens GN=NARG1 PE=1 SV=1</t>
  </si>
  <si>
    <t>A16A1_HUMAN</t>
  </si>
  <si>
    <t>13 (7)</t>
  </si>
  <si>
    <t>Aldehyde dehydrogenase family 16 member A1 OS=Homo sapiens GN=ALDH16A1 PE=1 SV=2</t>
  </si>
  <si>
    <t>ACSL3_HUMAN</t>
  </si>
  <si>
    <t>Long-chain-fatty-acid--CoA ligase 3 OS=Homo sapiens GN=ACSL3 PE=1 SV=3</t>
  </si>
  <si>
    <t>ECHA_HUMAN</t>
  </si>
  <si>
    <t>40 (15)</t>
  </si>
  <si>
    <t>20 (6)</t>
  </si>
  <si>
    <t>Trifunctional enzyme subunit alpha, mitochondrial OS=Homo sapiens GN=HADHA PE=1 SV=2</t>
  </si>
  <si>
    <t>GFPT1_HUMAN</t>
  </si>
  <si>
    <t>30 (6)</t>
  </si>
  <si>
    <t>Glucosamine--fructose-6-phosphate aminotransferase [isomerizing] 1 OS=Homo sapiens GN=GFPT1 PE=1 SV=3</t>
  </si>
  <si>
    <t>GNS_HUMAN</t>
  </si>
  <si>
    <t>N-acetylglucosamine-6-sulfatase OS=Homo sapiens GN=GNS PE=1 SV=3</t>
  </si>
  <si>
    <t>NCPR_HUMAN</t>
  </si>
  <si>
    <t>NADPH--cytochrome P450 reductase OS=Homo sapiens GN=POR PE=1 SV=2</t>
  </si>
  <si>
    <t>TGM2_HUMAN</t>
  </si>
  <si>
    <t>70 (27)</t>
  </si>
  <si>
    <t>17 (9)</t>
  </si>
  <si>
    <t>Protein-glutamine gamma-glutamyltransferase 2 OS=Homo sapiens GN=TGM2 PE=1 SV=2</t>
  </si>
  <si>
    <t>ACADV_HUMAN</t>
  </si>
  <si>
    <t>40 (17)</t>
  </si>
  <si>
    <t>Very long-chain specific acyl-CoA dehydrogenase, mitochondrial OS=Homo sapiens GN=ACADVL PE=1 SV=1</t>
  </si>
  <si>
    <t>ADAS_HUMAN</t>
  </si>
  <si>
    <t>Alkyldihydroxyacetonephosphate synthase, peroxisomal OS=Homo sapiens GN=AGPS PE=1 SV=1</t>
  </si>
  <si>
    <t>AGM1_HUMAN</t>
  </si>
  <si>
    <t>8 (1)</t>
  </si>
  <si>
    <t>Phosphoacetylglucosamine mutase OS=Homo sapiens GN=PGM3 PE=1 SV=1</t>
  </si>
  <si>
    <t>DPYL2_HUMAN</t>
  </si>
  <si>
    <t>16 (8)</t>
  </si>
  <si>
    <t>Dihydropyrimidinase-related protein 2 OS=Homo sapiens GN=DPYSL2 PE=1 SV=1</t>
  </si>
  <si>
    <t>12 (6)</t>
  </si>
  <si>
    <t>GLGB_HUMAN</t>
  </si>
  <si>
    <t>1,4-alpha-glucan-branching enzyme OS=Homo sapiens GN=GBE1 PE=1 SV=2</t>
  </si>
  <si>
    <t>ODP2_HUMAN</t>
  </si>
  <si>
    <t>Dihydrolipoyllysine-residue acetyltransferase component of pyruvate dehydrogenase complex, mitochondrial OS=Homo sapiens GN=DLAT PE=1 SV=3</t>
  </si>
  <si>
    <t>PAPS1_HUMAN</t>
  </si>
  <si>
    <t>Bifunctional 3'-phosphoadenosine 5'-phosphosulfate synthase 1 OS=Homo sapiens GN=PAPSS1 PE=1 SV=2</t>
  </si>
  <si>
    <t>PAPS2_HUMAN</t>
  </si>
  <si>
    <t>10 (1)</t>
  </si>
  <si>
    <t>Bifunctional 3'-phosphoadenosine 5'-phosphosulfate synthase 2 OS=Homo sapiens GN=PAPSS2 PE=1 SV=2</t>
  </si>
  <si>
    <t>PIGS_HUMAN</t>
  </si>
  <si>
    <t>7 (6)</t>
  </si>
  <si>
    <t>GPI transamidase component PIG-S OS=Homo sapiens GN=PIGS PE=1 SV=3</t>
  </si>
  <si>
    <t>RPN1_HUMAN</t>
  </si>
  <si>
    <t>69 (29)</t>
  </si>
  <si>
    <t>22 (8)</t>
  </si>
  <si>
    <t>Dolichyl-diphosphooligosaccharide--protein glycosyltransferase subunit 1 OS=Homo sapiens GN=RPN1 PE=1 SV=1</t>
  </si>
  <si>
    <t>RPN2_HUMAN</t>
  </si>
  <si>
    <t>26 (10)</t>
  </si>
  <si>
    <t>Dolichyl-diphosphooligosaccharide--protein glycosyltransferase subunit 2 OS=Homo sapiens GN=RPN2 PE=1 SV=3</t>
  </si>
  <si>
    <t>ASNS_HUMAN</t>
  </si>
  <si>
    <t>27 (9)</t>
  </si>
  <si>
    <t>13 (4)</t>
  </si>
  <si>
    <t>Asparagine synthetase [glutamine-hydrolyzing] OS=Homo sapiens GN=ASNS PE=1 SV=4</t>
  </si>
  <si>
    <t>CATA_HUMAN</t>
  </si>
  <si>
    <t>Catalase OS=Homo sapiens GN=CAT PE=1 SV=3</t>
  </si>
  <si>
    <t>29 (8)</t>
  </si>
  <si>
    <t>14 (4)</t>
  </si>
  <si>
    <t>HAS1_HUMAN</t>
  </si>
  <si>
    <t>Hyaluronan synthase 1 OS=Homo sapiens GN=HAS1 PE=1 SV=2</t>
  </si>
  <si>
    <t>ILVBL_HUMAN</t>
  </si>
  <si>
    <t>Acetolactate synthase-like protein OS=Homo sapiens GN=ILVBL PE=1 SV=2</t>
  </si>
  <si>
    <t>32 (23)</t>
  </si>
  <si>
    <t>TRXR1_HUMAN</t>
  </si>
  <si>
    <t>Thioredoxin reductase 1, cytoplasmic OS=Homo sapiens GN=TXNRD1 PE=1 SV=3</t>
  </si>
  <si>
    <t>UAP1_HUMAN</t>
  </si>
  <si>
    <t>UDP-N-acetylhexosamine pyrophosphorylase OS=Homo sapiens GN=UAP1 PE=1 SV=3</t>
  </si>
  <si>
    <t>UGDH_HUMAN</t>
  </si>
  <si>
    <t>UDP-glucose 6-dehydrogenase OS=Homo sapiens GN=UGDH PE=1 SV=1</t>
  </si>
  <si>
    <t>AL7A1_HUMAN</t>
  </si>
  <si>
    <t>Alpha-aminoadipic semialdehyde dehydrogenase OS=Homo sapiens GN=ALDH7A1 PE=1 SV=4</t>
  </si>
  <si>
    <t>DLDH_HUMAN</t>
  </si>
  <si>
    <t>46 (19)</t>
  </si>
  <si>
    <t>Dihydrolipoyl dehydrogenase, mitochondrial OS=Homo sapiens GN=DLD PE=1 SV=2</t>
  </si>
  <si>
    <t>GLYM_HUMAN</t>
  </si>
  <si>
    <t>48 (13)</t>
  </si>
  <si>
    <t>19 (9)</t>
  </si>
  <si>
    <t>Serine hydroxymethyltransferase, mitochondrial OS=Homo sapiens GN=SHMT2 PE=1 SV=3</t>
  </si>
  <si>
    <t>PCAT1_HUMAN</t>
  </si>
  <si>
    <t>Lysophosphatidylcholine acyltransferase 1 OS=Homo sapiens GN=LPCAT1 PE=1 SV=2</t>
  </si>
  <si>
    <t>64 (24)</t>
  </si>
  <si>
    <t>17 (6)</t>
  </si>
  <si>
    <t>13 (3)</t>
  </si>
  <si>
    <t>7 (1)</t>
  </si>
  <si>
    <t>GSHB_HUMAN</t>
  </si>
  <si>
    <t>24 (7)</t>
  </si>
  <si>
    <t>Glutathione synthetase OS=Homo sapiens GN=GSS PE=1 SV=1</t>
  </si>
  <si>
    <t>NCEH1_HUMAN</t>
  </si>
  <si>
    <t>Neutral cholesterol ester hydrolase 1 OS=Homo sapiens GN=NCEH1 PE=1 SV=3</t>
  </si>
  <si>
    <t>NXN_HUMAN</t>
  </si>
  <si>
    <t>3 (3)</t>
  </si>
  <si>
    <t>Nucleoredoxin OS=Homo sapiens GN=NXN PE=1 SV=2</t>
  </si>
  <si>
    <t>OST48_HUMAN</t>
  </si>
  <si>
    <t>Dolichyl-diphosphooligosaccharide--protein glycosyltransferase 48 kDa subunit OS=Homo sapiens GN=DDOST PE=1 SV=4</t>
  </si>
  <si>
    <t>ACADM_HUMAN</t>
  </si>
  <si>
    <t>Medium-chain specific acyl-CoA dehydrogenase, mitochondrial OS=Homo sapiens GN=ACADM PE=1 SV=1</t>
  </si>
  <si>
    <t>ACOT9_HUMAN</t>
  </si>
  <si>
    <t>Acyl-coenzyme A thioesterase 9, mitochondrial OS=Homo sapiens GN=ACOT9 PE=1 SV=2</t>
  </si>
  <si>
    <t>APMAP_HUMAN</t>
  </si>
  <si>
    <t>Adipocyte plasma membrane-associated protein OS=Homo sapiens GN=APMAP PE=1 SV=2</t>
  </si>
  <si>
    <t>CGL_HUMAN</t>
  </si>
  <si>
    <t>Cystathionine gamma-lyase OS=Homo sapiens GN=CTH PE=1 SV=3</t>
  </si>
  <si>
    <t>DCUP_HUMAN</t>
  </si>
  <si>
    <t>6 (5)</t>
  </si>
  <si>
    <t>Uroporphyrinogen decarboxylase OS=Homo sapiens GN=UROD PE=1 SV=2</t>
  </si>
  <si>
    <t>FAAA_HUMAN</t>
  </si>
  <si>
    <t>Fumarylacetoacetase OS=Homo sapiens GN=FAH PE=1 SV=2</t>
  </si>
  <si>
    <t>HEM3_HUMAN</t>
  </si>
  <si>
    <t>15 (8)</t>
  </si>
  <si>
    <t>Porphobilinogen deaminase OS=Homo sapiens GN=HMBS PE=1 SV=2</t>
  </si>
  <si>
    <t>HSDL2_HUMAN</t>
  </si>
  <si>
    <t>Hydroxysteroid dehydrogenase-like protein 2 OS=Homo sapiens GN=HSDL2 PE=1 SV=1</t>
  </si>
  <si>
    <t>KCRB_HUMAN</t>
  </si>
  <si>
    <t>21 (14)</t>
  </si>
  <si>
    <t>Creatine kinase B-type OS=Homo sapiens GN=CKB PE=1 SV=1</t>
  </si>
  <si>
    <t>OAT_HUMAN</t>
  </si>
  <si>
    <t>Ornithine aminotransferase, mitochondrial OS=Homo sapiens GN=OAT PE=1 SV=1</t>
  </si>
  <si>
    <t>ODO2_HUMAN</t>
  </si>
  <si>
    <t>Dihydrolipoyllysine-residue succinyltransferase component of 2-oxoglutarate dehydrogenase complex, mitochondrial OS=Homo sapiens GN=DLST PE=1 SV=3</t>
  </si>
  <si>
    <t>PRDX1_HUMAN</t>
  </si>
  <si>
    <t>Peroxiredoxin-1 OS=Homo sapiens GN=PRDX1 PE=1 SV=1</t>
  </si>
  <si>
    <t>SAHH_HUMAN</t>
  </si>
  <si>
    <t>58 (24)</t>
  </si>
  <si>
    <t>Adenosylhomocysteinase OS=Homo sapiens GN=AHCY PE=1 SV=4</t>
  </si>
  <si>
    <t>THIL_HUMAN</t>
  </si>
  <si>
    <t>18 (7)</t>
  </si>
  <si>
    <t>Acetyl-CoA acetyltransferase, mitochondrial OS=Homo sapiens GN=ACAT1 PE=1 SV=1</t>
  </si>
  <si>
    <t>FCL_HUMAN</t>
  </si>
  <si>
    <t>14 (6)</t>
  </si>
  <si>
    <t>GDP-L-fucose synthase OS=Homo sapiens GN=TSTA3 PE=1 SV=1</t>
  </si>
  <si>
    <t>GLRX3_HUMAN</t>
  </si>
  <si>
    <t>Glutaredoxin-3 OS=Homo sapiens GN=GLRX3 PE=1 SV=2</t>
  </si>
  <si>
    <t>SERC_HUMAN</t>
  </si>
  <si>
    <t>39 (11)</t>
  </si>
  <si>
    <t>Phosphoserine aminotransferase OS=Homo sapiens GN=PSAT1 PE=1 SV=2</t>
  </si>
  <si>
    <t>SIAS_HUMAN</t>
  </si>
  <si>
    <t>19 (6)</t>
  </si>
  <si>
    <t>Sialic acid synthase OS=Homo sapiens GN=NANS PE=1 SV=2</t>
  </si>
  <si>
    <t>SPSY_HUMAN</t>
  </si>
  <si>
    <t>Spermine synthase OS=Homo sapiens GN=SMS PE=1 SV=2</t>
  </si>
  <si>
    <t>THIC_HUMAN</t>
  </si>
  <si>
    <t>11 (3)</t>
  </si>
  <si>
    <t>Acetyl-CoA acetyltransferase, cytosolic OS=Homo sapiens GN=ACAT2 PE=1 SV=2</t>
  </si>
  <si>
    <t>BACH_HUMAN</t>
  </si>
  <si>
    <t>27 (12)</t>
  </si>
  <si>
    <t>8 (5)</t>
  </si>
  <si>
    <t>Cytosolic acyl coenzyme A thioester hydrolase OS=Homo sapiens GN=ACOT7 PE=1 SV=3</t>
  </si>
  <si>
    <t>FPPS_HUMAN</t>
  </si>
  <si>
    <t>24 (12)</t>
  </si>
  <si>
    <t>Farnesyl pyrophosphate synthase OS=Homo sapiens GN=FDPS PE=1 SV=4</t>
  </si>
  <si>
    <t>HMOX2_HUMAN</t>
  </si>
  <si>
    <t>28 (14)</t>
  </si>
  <si>
    <t>Heme oxygenase 2 OS=Homo sapiens GN=HMOX2 PE=1 SV=2</t>
  </si>
  <si>
    <t>MYG1_HUMAN</t>
  </si>
  <si>
    <t>UPF0160 protein MYG1, mitochondrial OS=Homo sapiens GN=C12orf10 PE=1 SV=1</t>
  </si>
  <si>
    <t>ALDR_HUMAN</t>
  </si>
  <si>
    <t>Aldose reductase OS=Homo sapiens GN=AKR1B1 PE=1 SV=3</t>
  </si>
  <si>
    <t>HEM6_HUMAN</t>
  </si>
  <si>
    <t>20 (9)</t>
  </si>
  <si>
    <t>Coproporphyrinogen-III oxidase, mitochondrial OS=Homo sapiens GN=CPOX PE=1 SV=3</t>
  </si>
  <si>
    <t>PDXK_HUMAN</t>
  </si>
  <si>
    <t>12 (10)</t>
  </si>
  <si>
    <t>Pyridoxal kinase OS=Homo sapiens GN=PDXK PE=1 SV=1</t>
  </si>
  <si>
    <t>TXNL1_HUMAN</t>
  </si>
  <si>
    <t>Thioredoxin-like protein 1 OS=Homo sapiens GN=TXNL1 PE=1 SV=3</t>
  </si>
  <si>
    <t>16 (6)</t>
  </si>
  <si>
    <t>CBR1_HUMAN</t>
  </si>
  <si>
    <t>Carbonyl reductase [NADPH] 1 OS=Homo sapiens GN=CBR1 PE=1 SV=3</t>
  </si>
  <si>
    <t>CK054_HUMAN</t>
  </si>
  <si>
    <t>Ester hydrolase C11orf54 OS=Homo sapiens GN=C11orf54 PE=1 SV=1</t>
  </si>
  <si>
    <t>DDAH1_HUMAN</t>
  </si>
  <si>
    <t>N(G),N(G)-dimethylarginine dimethylaminohydrolase 1 OS=Homo sapiens GN=DDAH1 PE=1 SV=3</t>
  </si>
  <si>
    <t>DEOC_HUMAN</t>
  </si>
  <si>
    <t>Putative deoxyribose-phosphate aldolase OS=Homo sapiens GN=DERA PE=1 SV=2</t>
  </si>
  <si>
    <t>ECH1_HUMAN</t>
  </si>
  <si>
    <t>21 (8)</t>
  </si>
  <si>
    <t>Delta(3,5)-Delta(2,4)-dienoyl-CoA isomerase, mitochondrial OS=Homo sapiens GN=ECH1 PE=1 SV=2</t>
  </si>
  <si>
    <t>ETFA_HUMAN</t>
  </si>
  <si>
    <t>Electron transfer flavoprotein subunit alpha, mitochondrial OS=Homo sapiens GN=ETFA PE=1 SV=1</t>
  </si>
  <si>
    <t>GALE_HUMAN</t>
  </si>
  <si>
    <t>UDP-glucose 4-epimerase OS=Homo sapiens GN=GALE PE=1 SV=2</t>
  </si>
  <si>
    <t>HCDH_HUMAN</t>
  </si>
  <si>
    <t>Hydroxyacyl-coenzyme A dehydrogenase, mitochondrial OS=Homo sapiens GN=HADH PE=1 SV=2</t>
  </si>
  <si>
    <t>IPYR_HUMAN</t>
  </si>
  <si>
    <t>45 (9)</t>
  </si>
  <si>
    <t>Inorganic pyrophosphatase OS=Homo sapiens GN=PPA1 PE=1 SV=2</t>
  </si>
  <si>
    <t>KT3K_HUMAN</t>
  </si>
  <si>
    <t>Ketosamine-3-kinase OS=Homo sapiens GN=FN3KRP PE=1 SV=2</t>
  </si>
  <si>
    <t>SPEE_HUMAN</t>
  </si>
  <si>
    <t>Spermidine synthase OS=Homo sapiens GN=SRM PE=1 SV=1</t>
  </si>
  <si>
    <t>THTM_HUMAN</t>
  </si>
  <si>
    <t>3-mercaptopyruvate sulfurtransferase OS=Homo sapiens GN=MPST PE=1 SV=3</t>
  </si>
  <si>
    <t>D3D2_HUMAN</t>
  </si>
  <si>
    <t>3,2-trans-enoyl-CoA isomerase, mitochondrial OS=Homo sapiens GN=DCI PE=1 SV=1</t>
  </si>
  <si>
    <t>DDAH2_HUMAN</t>
  </si>
  <si>
    <t>N(G),N(G)-dimethylarginine dimethylaminohydrolase 2 OS=Homo sapiens GN=DDAH2 PE=1 SV=1</t>
  </si>
  <si>
    <t>ETFB_HUMAN</t>
  </si>
  <si>
    <t>33 (12)</t>
  </si>
  <si>
    <t>Electron transfer flavoprotein subunit beta OS=Homo sapiens GN=ETFB PE=1 SV=3</t>
  </si>
  <si>
    <t>GSTO1_HUMAN</t>
  </si>
  <si>
    <t>Glutathione S-transferase omega-1 OS=Homo sapiens GN=GSTO1 PE=1 SV=2</t>
  </si>
  <si>
    <t>IMPA1_HUMAN</t>
  </si>
  <si>
    <t>Inositol monophosphatase 1 OS=Homo sapiens GN=IMPA1 PE=1 SV=1</t>
  </si>
  <si>
    <t>PRDX6_HUMAN</t>
  </si>
  <si>
    <t>10 (7)</t>
  </si>
  <si>
    <t>Peroxiredoxin-6 OS=Homo sapiens GN=PRDX6 PE=1 SV=3</t>
  </si>
  <si>
    <t>SPRE_HUMAN</t>
  </si>
  <si>
    <t>31 (23)</t>
  </si>
  <si>
    <t>Sepiapterin reductase OS=Homo sapiens GN=SPR PE=1 SV=1</t>
  </si>
  <si>
    <t>ARD1A_HUMAN</t>
  </si>
  <si>
    <t>N-terminal acetyltransferase complex ARD1 subunit homolog A OS=Homo sapiens GN=ARD1A PE=1 SV=1</t>
  </si>
  <si>
    <t>ECHM_HUMAN</t>
  </si>
  <si>
    <t>27 (14)</t>
  </si>
  <si>
    <t>Enoyl-CoA hydratase, mitochondrial OS=Homo sapiens GN=ECHS1 PE=1 SV=4</t>
  </si>
  <si>
    <t>HCD2_HUMAN</t>
  </si>
  <si>
    <t>32 (21)</t>
  </si>
  <si>
    <t>10 (8)</t>
  </si>
  <si>
    <t>3-hydroxyacyl-CoA dehydrogenase type-2 OS=Homo sapiens GN=HSD17B10 PE=1 SV=3</t>
  </si>
  <si>
    <t>P5CR3_HUMAN</t>
  </si>
  <si>
    <t>Pyrroline-5-carboxylate reductase 3 OS=Homo sapiens GN=PYCRL PE=1 SV=2</t>
  </si>
  <si>
    <t>PIMT_HUMAN</t>
  </si>
  <si>
    <t>34 (24)</t>
  </si>
  <si>
    <t>Protein-L-isoaspartate(D-aspartate) O-methyltransferase OS=Homo sapiens GN=PCMT1 PE=1 SV=3</t>
  </si>
  <si>
    <t>PRDX4_HUMAN</t>
  </si>
  <si>
    <t>Peroxiredoxin-4 OS=Homo sapiens GN=PRDX4 PE=1 SV=1</t>
  </si>
  <si>
    <t>88 (41)</t>
  </si>
  <si>
    <t>YRDC_HUMAN</t>
  </si>
  <si>
    <t>YrdC domain-containing protein, mitochondrial OS=Homo sapiens GN=YRDC PE=1 SV=1</t>
  </si>
  <si>
    <t>ABHEB_HUMAN</t>
  </si>
  <si>
    <t>Abhydrolase domain-containing protein 14B OS=Homo sapiens GN=ABHD14B PE=1 SV=1</t>
  </si>
  <si>
    <t>GSTP1_HUMAN</t>
  </si>
  <si>
    <t>61 (47)</t>
  </si>
  <si>
    <t>Glutathione S-transferase P OS=Homo sapiens GN=GSTP1 PE=1 SV=2</t>
  </si>
  <si>
    <t>KTHY_HUMAN</t>
  </si>
  <si>
    <t>Thymidylate kinase OS=Homo sapiens GN=DTYMK PE=1 SV=4</t>
  </si>
  <si>
    <t>LGUL_HUMAN</t>
  </si>
  <si>
    <t>Lactoylglutathione lyase OS=Homo sapiens GN=GLO1 PE=1 SV=4</t>
  </si>
  <si>
    <t>MAAI_HUMAN</t>
  </si>
  <si>
    <t>Maleylacetoacetate isomerase OS=Homo sapiens GN=GSTZ1 PE=1 SV=3</t>
  </si>
  <si>
    <t>ME11A_HUMAN</t>
  </si>
  <si>
    <t>Methyltransferase-like protein 11A OS=Homo sapiens GN=METTL11A PE=1 SV=3</t>
  </si>
  <si>
    <t>128 (64)</t>
  </si>
  <si>
    <t>18 (13)</t>
  </si>
  <si>
    <t>PRDX2_HUMAN</t>
  </si>
  <si>
    <t>17 (13)</t>
  </si>
  <si>
    <t>Peroxiredoxin-2 OS=Homo sapiens GN=PRDX2 PE=1 SV=5</t>
  </si>
  <si>
    <t>PRDX3_HUMAN</t>
  </si>
  <si>
    <t>Thioredoxin-dependent peroxide reductase, mitochondrial OS=Homo sapiens GN=PRDX3 PE=1 SV=3</t>
  </si>
  <si>
    <t>UCRI_HUMAN</t>
  </si>
  <si>
    <t>10 (6)</t>
  </si>
  <si>
    <t>Cytochrome b-c1 complex subunit Rieske, mitochondrial OS=Homo sapiens GN=UQCRFS1 PE=1 SV=2</t>
  </si>
  <si>
    <t>APT_HUMAN</t>
  </si>
  <si>
    <t>29 (13)</t>
  </si>
  <si>
    <t>Adenine phosphoribosyltransferase OS=Homo sapiens GN=APRT PE=1 SV=2</t>
  </si>
  <si>
    <t>COX2_HUMAN</t>
  </si>
  <si>
    <t>Cytochrome c oxidase subunit 2 OS=Homo sapiens GN=MT-CO2 PE=1 SV=1</t>
  </si>
  <si>
    <t>COX5B_HUMAN</t>
  </si>
  <si>
    <t>Cytochrome c oxidase subunit 5B, mitochondrial OS=Homo sapiens GN=COX5B PE=1 SV=2</t>
  </si>
  <si>
    <t>COX6C_HUMAN</t>
  </si>
  <si>
    <t>Cytochrome c oxidase subunit 6C OS=Homo sapiens GN=COX6C PE=1 SV=2</t>
  </si>
  <si>
    <t>DUT_HUMAN</t>
  </si>
  <si>
    <t>Deoxyuridine 5'-triphosphate nucleotidohydrolase, mitochondrial OS=Homo sapiens GN=DUT PE=1 SV=3</t>
  </si>
  <si>
    <t>GNA1_HUMAN</t>
  </si>
  <si>
    <t>Glucosamine 6-phosphate N-acetyltransferase OS=Homo sapiens GN=GNPNAT1 PE=1 SV=1</t>
  </si>
  <si>
    <t>11 (8)</t>
  </si>
  <si>
    <t>HINT1_HUMAN</t>
  </si>
  <si>
    <t>Histidine triad nucleotide-binding protein 1 OS=Homo sapiens GN=HINT1 PE=1 SV=2</t>
  </si>
  <si>
    <t>HINT2_HUMAN</t>
  </si>
  <si>
    <t>Histidine triad nucleotide-binding protein 2, mitochondrial OS=Homo sapiens GN=HINT2 PE=1 SV=1</t>
  </si>
  <si>
    <t>ITPA_HUMAN</t>
  </si>
  <si>
    <t>7 (7)</t>
  </si>
  <si>
    <t>Inosine triphosphate pyrophosphatase OS=Homo sapiens GN=ITPA PE=1 SV=2</t>
  </si>
  <si>
    <t>KCY_HUMAN</t>
  </si>
  <si>
    <t>22 (6)</t>
  </si>
  <si>
    <t>UMP-CMP kinase OS=Homo sapiens GN=CMPK1 PE=1 SV=3</t>
  </si>
  <si>
    <t>34 (14)</t>
  </si>
  <si>
    <t>LYSC_HUMAN</t>
  </si>
  <si>
    <t>Lysozyme C OS=Homo sapiens GN=LYZ PE=1 SV=1</t>
  </si>
  <si>
    <t>MIF_HUMAN</t>
  </si>
  <si>
    <t>29 (9)</t>
  </si>
  <si>
    <t>Macrophage migration inhibitory factor OS=Homo sapiens GN=MIF PE=1 SV=4</t>
  </si>
  <si>
    <t>23 (13)</t>
  </si>
  <si>
    <t>53 (32)</t>
  </si>
  <si>
    <t>11 (7)</t>
  </si>
  <si>
    <t>13 (1)</t>
  </si>
  <si>
    <t>PRDX5_HUMAN</t>
  </si>
  <si>
    <t>Peroxiredoxin-5, mitochondrial OS=Homo sapiens GN=PRDX5 PE=1 SV=3</t>
  </si>
  <si>
    <t>PTH2_HUMAN</t>
  </si>
  <si>
    <t>Peptidyl-tRNA hydrolase 2, mitochondrial OS=Homo sapiens GN=PTRH2 PE=1 SV=1</t>
  </si>
  <si>
    <t>THIO_HUMAN</t>
  </si>
  <si>
    <t>Thioredoxin OS=Homo sapiens GN=TXN PE=1 SV=3</t>
  </si>
  <si>
    <t>band #</t>
    <phoneticPr fontId="2" type="noConversion"/>
  </si>
  <si>
    <t>Uniprot</t>
    <phoneticPr fontId="2" type="noConversion"/>
  </si>
  <si>
    <t>Protein name</t>
    <phoneticPr fontId="2" type="noConversion"/>
  </si>
  <si>
    <t>Full sequence</t>
    <phoneticPr fontId="2" type="noConversion"/>
  </si>
  <si>
    <t>sequence</t>
  </si>
  <si>
    <t>Sequence</t>
    <phoneticPr fontId="2" type="noConversion"/>
  </si>
  <si>
    <t>Total PTM</t>
    <phoneticPr fontId="2" type="noConversion"/>
  </si>
  <si>
    <t>Propionamide (C)</t>
    <phoneticPr fontId="2" type="noConversion"/>
  </si>
  <si>
    <t>Cys-&gt;Dha (C)</t>
    <phoneticPr fontId="2" type="noConversion"/>
  </si>
  <si>
    <t>Trioxidation (C)</t>
    <phoneticPr fontId="2" type="noConversion"/>
  </si>
  <si>
    <t>GlyGly (K)</t>
    <phoneticPr fontId="2" type="noConversion"/>
  </si>
  <si>
    <t>Acetyl (K)</t>
    <phoneticPr fontId="2" type="noConversion"/>
  </si>
  <si>
    <t>Phospho (ST)</t>
    <phoneticPr fontId="2" type="noConversion"/>
  </si>
  <si>
    <t>Phospho (Y)</t>
    <phoneticPr fontId="2" type="noConversion"/>
  </si>
  <si>
    <t>P21589</t>
  </si>
  <si>
    <t>MCPRAARAPATLLLALGAVLWPAAGAWELTILHTNDVHSRLEQTSEDSSKCVNASRCMGGVARLFTKVQQIRRAEPNVLLLDAGDQYQGTIWFTVYKGAEVAHFMNALRYDAMALGNHEFDNGVEGLIEPLLKEAKFPILSANIKAKGPLASQISGLYLPYKVLPVGDEVVGIVGYTSKETPFLSNPGTNLVFEDEITALQPEVDKLKTLNVNKIIALGHSGFEMDKLIAQKVRGVDVVVGGHSNTFLYTGNPPSKEVPAGKYPFIVTSDDGRKVPVVQAYAFGKYLGYLKIEFDERGNVISSHGNPILLNSSIPEDPSIKADINKWRIKLDNYSTQELGKTIVYLDGSSQSCRFRECNMGNLICDAMINNNLRHTDEMFWNHVSMCILNGGGIRSPIDERNNGTITWENLAAVLPFGGTFDLVQLKGSTLKKAFEHSVHRYGQSTGEFLQVGGIHVVYDLSRKPGDRVVKLDVLCTKCRVPSYDPLKMDEVYKVILPNFLANGGDGFQMIKDELLRHDSGDQDINVVSTYISKMKVIYPAVEGRIKFSTGSHCHGSFSLIFLSLWAVIFVLYQ</t>
  </si>
  <si>
    <t> K.LDVLCTKCR.V</t>
  </si>
  <si>
    <t>LDVLCTKCR</t>
  </si>
  <si>
    <t>GlyGly (K); Phospho (ST); Trioxidation (C)</t>
  </si>
  <si>
    <t xml:space="preserve"> </t>
    <phoneticPr fontId="2" type="noConversion"/>
  </si>
  <si>
    <t> K.CVNASRCMGGVAR.L</t>
  </si>
  <si>
    <t>CVNASRCMGGVAR</t>
    <phoneticPr fontId="2" type="noConversion"/>
  </si>
  <si>
    <t>Cys-&gt;Dha (C); Deamidated (NQ)</t>
  </si>
  <si>
    <t> K.IIALGHSGFEMDK.L</t>
  </si>
  <si>
    <t>IIALGHSGFEMDK</t>
  </si>
  <si>
    <t>GlyGly (K); Oxidation (M)</t>
  </si>
  <si>
    <t> R.LEQTSEDSSK.C</t>
  </si>
  <si>
    <t>LEQTSEDSSK</t>
  </si>
  <si>
    <t>Acetyl (K); Deamidated (NQ); Phospho (ST)</t>
  </si>
  <si>
    <t> K.LDVLCTK.C</t>
  </si>
  <si>
    <t>LDVLCTK</t>
  </si>
  <si>
    <t>Phospho (ST)</t>
  </si>
  <si>
    <t>P52209</t>
  </si>
  <si>
    <t>MAQADIALIGLAVMGQNLILNMNDHGFVVCAFNRTVSKVDDFLANEAKGTKVVGAQSLKEMVSKLKKPRRIILLVKAGQAVDDFIEKLVPLLDTGDIIIDGGNSEYRDTTRRCRDLKAKGILFVGSGVSGGEEGARYGPSLMPGGNKEAWPHIKTIFQGIAAKVGTGEPCCDWVGDEGAGHFVKMVHNGIEYGDMQLICEAYHLMKDVLGMAQDEMAQAFEDWNKTELDSFLIEITANILKFQDTDGKHLLPKIRDSAGQKGTGKWTAISALEYGVPVTLIGEAVFARCLSSLKDERIQASKKLKGPQKFQFDGDKKSFLEDIRKALYASKIISYAQGFMLLRQAATEFGWTLNYGGIALMWRGGCIIRSVFLGKIKDAFDRNPELQNLLLDDFFKSAVENCQDSWRRAVSTGVQAGIPMPCFTTALSFYDGYRHEMLPASLIQAQRDYFGAHTYELLAKPGQFIHTNWTGHGGTVSSSSYNA</t>
  </si>
  <si>
    <t> R.CLSSLKDER.I</t>
  </si>
  <si>
    <t>CLSSLKDER</t>
  </si>
  <si>
    <t> K.IRDSAGQK.G</t>
  </si>
  <si>
    <t>IRDSAGQK</t>
  </si>
  <si>
    <t>O95336</t>
  </si>
  <si>
    <t>MAAPAPGLISVFSSSQELGAALAQLVAQRAACCLAGARARFALGLSGGSLVSMLARELPAAVAPAGPASLARWTLGFCDERLVPFDHAESTYGLYRTHLLSRLPIPESQVITINPELPVEEAAEDYAKKLRQAFQGDSIPVFDLLILGVGPDGHTCSLFPDHPLLQEREKIVAPISDSPKPPPQRVTLTLPVLNAARTVIFVATGEGKAAVLKRILEDQEENPLPAALVQPHTGKLCWFLDEAAARLLTVPFEKHSTL</t>
  </si>
  <si>
    <t> R.LPIPESQVITINPELPVEEAAEDYAK.K</t>
  </si>
  <si>
    <t>LPIPESQVITINPELPVEEAAEDYAK</t>
  </si>
  <si>
    <t>P17174</t>
  </si>
  <si>
    <t>MAPPSVFAEVPQAQPVLVFKLTADFREDPDPRKVNLGVGAYRTDDCHPWVLPVVKKVEQKIANDNSLNHEYLPILGLAEFRSCASRLALGDDSPALKEKRVGGVQSLGGTGALRIGADFLARWYNGTNNKNTPVYVSSPTWENHNAVFSAAGFKDIRSYRYWDAEKRGLDLQGFLNDLENAPEFSIVVLHACAHNPTGIDPTPEQWKQIASVMKHRFLFPFFDSAYQGFASGNLERDAWAIRYFVSEGFEFFCAQSFSKNFGLYNERVGNLTVVGKEPESILQVLSQMEKIVRITWSNPPAQGARIVASTLSNPELFEEWTGNVKTMADRILTMRSELRARLEALKTPGTWNHITDQIGMFSFTGLNPKQVEYLVNEKHIYLLPSGRINVSGLTTKNLDYVATSIHEAVTKIQ</t>
  </si>
  <si>
    <t> R.IGADFLARWYNGTNNK.N</t>
  </si>
  <si>
    <t>IGADFLARWYNGTNNK</t>
  </si>
  <si>
    <t>Acetyl (K); 2 Deamidated (NQ); Phospho (ST)</t>
  </si>
  <si>
    <t> R.IVASTLSNPELFEEWTGNVK.T</t>
  </si>
  <si>
    <t>IVASTLSNPELFEEWTGNVK</t>
  </si>
  <si>
    <t>Acetyl (K); Phospho (ST)</t>
  </si>
  <si>
    <t>P00505</t>
  </si>
  <si>
    <t>MALLHSGRVLPGIAAAFHPGLAAAASARASSWWTHVEMGPPDPILGVTEAFKRDTNSKKMNLGVGAYRDDNGKPYVLPSVRKAEAQIAAKNLDKEYLPIGGLAEFCKASAELALGENSEVLKSGRFVTVQTISGTGALRIGASFLQRFFKFSRDVFLPKPTWGNHTPIFRDAGMQLQGYRYYDPKTCGFDFTGAVEDISKIPEQSVLLLHACAHNPTGVDPRPEQWKEIATVVKKRNLFAFFDMAYQGFASGDGDKDAWAVRHFIEQGINVCLCQSYAKNMGLYGERVGAFTMVCKDADEAKRVESQLKILIRPMYSNPPLNGARIAAAILNTPDLRKQWLQEVKVMADRIIGMRTQLVSNLKKEGSTHNWQHITDQIGMFCFTGLKPEQVERLIKEFSIYMTKDGRISVAGVTSSNVGYLAHAIHQVTK</t>
  </si>
  <si>
    <t> K.NMGLYGERVGAFTMVCK.D</t>
  </si>
  <si>
    <t>NMGLYGERVGAFTMVCK</t>
  </si>
  <si>
    <t>Cys-&gt;Dha (C); Deamidated (NQ); Phospho (ST); Phospho (Y)</t>
  </si>
  <si>
    <t> R.IGASFLQRFFK.F</t>
  </si>
  <si>
    <t>IGASFLQRFFK</t>
  </si>
  <si>
    <t> K.ASAELALGENSEVLK.S</t>
  </si>
  <si>
    <t>ASAELALGENSEVLK</t>
  </si>
  <si>
    <t>Deamidated (NQ); Phospho (ST)</t>
  </si>
  <si>
    <t>Deamidated (NQ); Oxidation (M); Phospho (ST)</t>
  </si>
  <si>
    <t>P11310</t>
  </si>
  <si>
    <t>MAAGFGRCCRVLRSISRFHWRSQHTKANRQREPGLGFSFEFTEQQKEFQATARKFAREEIIPVAAEYDKTGEYPVPLIRRAWELGLMNTHIPENCGGLGLGTFDACLISEELAYGCTGVQTAIEGNSLGQMPIIIAGNDQQKKKYLGRMTEEPLMCAYCVTEPGAGSDVAGIKTKAEKKGDEYIINGQKMWITNGGKANWYFLLARSDPDPKAPANKAFTGFIVEADTPGIQIGRKELNMGQRCSDTRGIVFEDVKVPKENVLIGDGAGFKVAMGAFDKTRPVVAAGAVGLAQRALDEATKYALERKTFGKLLVEHQAISFMLAEMAMKVELARMSYQRAAWEVDSGRRNTYYASIAKAFAGDIANQLATDAVQILGGNGFNTEYPVEKLMRDAKIYQIYEGTSQIQRLIVAREHIDKYKN</t>
  </si>
  <si>
    <t> R.LIVAREHIDK.Y</t>
  </si>
  <si>
    <t>LIVAREHIDK</t>
  </si>
  <si>
    <t>GlyGly (K)</t>
  </si>
  <si>
    <t> K.LLVEHQAISFMLAEMAMK.V</t>
  </si>
  <si>
    <t>LLVEHQAISFMLAEMAMK</t>
  </si>
  <si>
    <t>3 Oxidation (M); Phospho (ST)</t>
  </si>
  <si>
    <t>P49748</t>
  </si>
  <si>
    <t>MQAARMAASLGRQLLRLGGGSSRLTALLGQPRPGPARRPYAGGAAQLALDKSDSHPSDALTRKKPAKAESKSFAVGMFKGQLTTDQVFPYPSVLNEEQTQFLKELVEPVSRFFEEVNDPAKNDALEMVEETTWQGLKELGAFGLQVPSELGGVGLCNTQYARLVEIVGMHDLGVGITLGAHQSIGFKGILLFGTKAQKEKYLPKLASGETVAAFCLTEPSSGSDAASIRTSAVPSPCGKYYTLNGSKLWISNGGLADIFTVFAKTPVTDPATGAVKEKITAFVVERGFGGITHGPPEKKMGIKASNTAEVFFDGVRVPSENVLGEVGSGFKVAMHILNNGRFGMAAALAGTMRGIIAKAVDHATNRTQFGEKIHNFGLIQEKLARMVMLQYVTESMAYMVSANMDQGATDFQIEAAISKIFGSEAAWKVTDECIQIMGGMGFMKEPGVERVLRDLRIFRIFEGTNDILRLFVALQGCMDKGKELSGLGSALKNPFGNAGLLLGEAGKQLRRRAGLGSGLSLSGLVHPELSRSGELAVRALEQFATVVEAKLIKHKKGIVNEQFLLQRLADGAIDLYAMVVVLSRASRSLSEGHPTAQHEKMLCDTWCIEAAARIREGMAALQSDPWQQELYRNFKSISKALVERGGVVTSNPLGF</t>
  </si>
  <si>
    <t> R.IFEGTNDILRLFVALQGCMDK.G</t>
  </si>
  <si>
    <t>IFEGTNDILRLFVALQGCMDK</t>
  </si>
  <si>
    <t>Deamidated (NQ); GlyGly (K); Oxidation (M); Phospho (ST); Trioxidation (C)</t>
  </si>
  <si>
    <t> R.LFVALQGCMDK.G</t>
  </si>
  <si>
    <t>LFVALQGCMDK</t>
  </si>
  <si>
    <t>Cys-&gt;Dha (C); GlyGly (K); Oxidation (M)</t>
  </si>
  <si>
    <t>Acetyl (K); Deamidated (NQ); Propionamide (C)</t>
  </si>
  <si>
    <t> K.GKELSGLGSALK.N</t>
  </si>
  <si>
    <t>GKELSGLGSALK</t>
  </si>
  <si>
    <t>2 GlyGly (K)</t>
  </si>
  <si>
    <t>P53396</t>
  </si>
  <si>
    <t>MSAKAISEQTGKELLYKFICTTSAIQNRFKYARVTPDTDWARLLQDHPWLLSQNLVVKPDQLIKRRGKLGLVGVNLTLDGVKSWLKPRLGQEATVGKATGFLKNFLIEPFVPHSQAEEFYVCIYATREGDYVLFHHEGGVDVGDVDAKAQKLLVGVDEKLNPEDIKKHLLVHAPEDKKEILASFISGLFNFYEDLYFTYLEINPLVVTKDGVYVLDLAAKVDATADYICKVKWGDIEFPPPFGREAYPEEAYIADLDAKSGASLKLTLLNPKGRIWTMVAGGGASVVYSDTICDLGGVNELANYGEYSGAPSEQQTYDYAKTILSLMTREKHPDGKILIIGGSIANFTNVAATFKGIVRAIRDYQGPLKEHEVTIFVRRGGPNYQEGLRVMGEVGKTTGIPIHVFGTETHMTAIVGMALGHRPIPNQPPTAAHTANFLLNASGSTSTPAPSRTASFSESRADEVAPAKKAKPAMPQDSVPSPRSLQGKSTTLFSRHTKAIVWGMQTRAVQGMLDFDYVCSRDEPSVAAMVYPFTGDHKQKFYWGHKEILIPVFKNMADAMRKHPEVDVLINFASLRSAYDSTMETMNYAQIRTIAIIAEGIPEALTRKLIKKADQKGVTIIGPATVGGIKPGCFKIGNTGGMLDNILASKLYRPGSVAYVSRSGGMSNELNNIISRTTDGVYEGVAIGGDRYPGSTFMDHVLRYQDTPGVKMIVVLGEIGGTEEYKICRGIKEGRLTKPIVCWCIGTCATMFSSEVQFGHAGACANQASETAVAKNQALKEAGVFVPRSFDELGEIIQSVYEDLVANGVIVPAQEVPPPTVPMDYSWARELGLIRKPASFMTSICDERGQELIYAGMPITEVFKEEMGIGGVLGLLWFQKRLPKYSCQFIEMCLMVTADHGPAVSGAHNTIICARAGKDLVSSLTSGLLTIGDRFGGALDAAAKMFSKAFDSGIIPMEFVNKMKKEGKLIMGIGHRVKSINNPDMRVQILKDYVRQHFPATPLLDYALEVEKITTSKKPNLILNVDGLIGVAFVDMLRNCGSFTREEADEYIDIGALNGIFVLGRSMGFIGHYLDQKRLKQGLYRHPWDDISYVLPEHMSM</t>
  </si>
  <si>
    <t> K.FICTTSAIQNR.F</t>
  </si>
  <si>
    <t>FICTTSAIQNR</t>
  </si>
  <si>
    <t>Propionamide (C)</t>
  </si>
  <si>
    <t>Q99798</t>
  </si>
  <si>
    <t>MAPYSLLVTRLQKALGVRQYHVASVLCQRAKVAMSHFEPNEYIHYDLLEKNINIVRKRLNRPLTLSEKIVYGHLDDPASQEIERGKSYLRLRPDRVAMQDATAQMAMLQFISSGLSKVAVPSTIHCDHLIEAQVGGEKDLRRAKDINQEVYNFLATAGAKYGVGFWKPGSGIIHQIILENYAYPGVLLIGTDSHTPNGGGLGGICIGVGGADAVDVMAGIPWELKCPKVIGVKLTGSLSGWSSPKDVILKVAGILTVKGGTGAIVEYHGPGVDSISCTGMATICNMGAEIGATTSVFPYNHRMKKYLSKTGREDIANLADEFKDHLVPDPGCHYDQLIEINLSELKPHINGPFTPDLAHPVAEVGKVAEKEGWPLDIRVGLIGSCTNSSYEDMGRSAAVAKQALAHGLKCKSQFTITPGSEQIRATIERDGYAQILRDLGGIVLANACGPCIGQWDRKDIKKGEKNTIVTSYNRNFTGRNDANPETHAFVTSPEIVTALAIAGTLKFNPETDYLTGTDGKKFRLEAPDADELPKGEFDPGQDTYQHPPKDSSGQHVDVSPTSQRLQLLEPFDKWDGKDLEDLQILIKVKGKCTTDHISAAGPWLKFRGHLDNISNNLLIGAINIENGKANSVRNAVTQEFGPVPDTARYYKKHGIRWVVIGDENYGEGSSREHAALEPRHLGGRAIITKSFARIHETNLKKQGLLPLTFADPADYNKIHPVDKLTIQGLKDFTPGKPLKCIIKHPNGTQETILLNHTFNETQIEWFRAGSALNRMKELQQ</t>
  </si>
  <si>
    <t> R.VAMQDATAQMAMLQFISSGLSK.V</t>
  </si>
  <si>
    <t>VAMQDATAQMAMLQFISSGLSK</t>
  </si>
  <si>
    <t>2 Deamidated (NQ); GlyGly (K); 2 Oxidation (M); Phospho (ST)</t>
  </si>
  <si>
    <t> R.AIITK.S</t>
  </si>
  <si>
    <t>AIITK</t>
  </si>
  <si>
    <t>Acetyl (K)</t>
  </si>
  <si>
    <t> K.LTIQGLK.D</t>
  </si>
  <si>
    <t>LTIQGLK</t>
  </si>
  <si>
    <t> R.HLGGRAIITK.S</t>
  </si>
  <si>
    <t>HLGGRAIITK</t>
  </si>
  <si>
    <t>O95573</t>
  </si>
  <si>
    <t>MNNHVSSKPSTMKLKHTINPILLYFIHFLISLYTILTYIPFYFFSESRQEKSNRIKAKPVNSKPDSAYRSVNSLDGLASVLYPGCDTLDKVFTYAKNKFKNKRLLGTREVLNEEDEVQPNGKIFKKVILGQYNWLSYEDVFVRAFNFGNGLQMLGQKPKTNIAIFCETRAEWMIAAQACFMYNFQLVTLYATLGGPAIVHALNETEVTNIITSKELLQTKLKDIVSLVPRLRHIITVDGKPPTWSEFPKGIIVHTMAAVEALGAKASMENQPHSKPLPSDIAVIMYTSGSTGLPKGVMISHSNIIAGITGMAERIPELGEEDVYIGYLPLAHVLELSAELVCLSHGCRIGYSSPQTLADQSSKIKKGSKGDTSMLKPTLMAAVPEIMDRIYKNVMNKVSEMSSFQRNLFILAYNYKMEQISKGRNTPLCDSFVFRKVRSLLGGNIRLLLCGGAPLSATTQRFMNICFCCPVGQGYGLTESAGAGTISEVWDYNTGRVGAPLVCCEIKLKNWEEGGYFNTDKPHPRGEILIGGQSVTMGYYKNEAKTKADFFEDENGQRWLCTGDIGEFEPDGCLKIIDRKKDLVKLQAGEYVSLGKVEAALKNLPLVDNICAYANSYHSYVIGFVVPNQKELTELARKKGLKGTWEELCNSCEMENEVLKVLSEAAISASLEKFEIPVKIRLSPEPWTPETGLVTDAFKLKRKELKTHYQADIERMYGRK</t>
  </si>
  <si>
    <t> R.IYKNVMNK.V</t>
  </si>
  <si>
    <t>IYKNVMNK</t>
  </si>
  <si>
    <t>2 GlyGly (K); Oxidation (M)</t>
  </si>
  <si>
    <t> K.NEAKTK.A</t>
  </si>
  <si>
    <t>NEAKTK</t>
  </si>
  <si>
    <t>Acetyl (K); Deamidated (NQ)</t>
  </si>
  <si>
    <t>O00116</t>
  </si>
  <si>
    <t>MAEAAAAAGGTGLGAGASYGSAADRDRDPDPDRAGRRLRVLSGHLLGRPREALSTNECKARRAASAATAAPTATPAAQESGTIPKKRQEVMKWNGWGYNDSKFIFNKKGQIELTGKRYPLSGMGLPTFKEWIQNTLGVNVEHKTTSKASLNPSDTPPSVVNEDFLHDLKETNISYSQEADDRVFRAHGHCLHEIFLLREGMFERIPDIVLWPTCHDDVVKIVNLACKYNLCIIPIGGGTSVSYGLMCPADETRTIISLDTSQMNRILWVDENNLTAHVEAGITGQELERQLKESGYCTGHEPDSLEFSTVGGWVSTRASGMKKNIYGNIEDLVVHIKMVTPRGIIEKSCQGPRMSTGPDIHHFIMGSEGTLGVITEATIKIRPVPEYQKYGSVAFPNFEQGVACLREIAKQRCAPASIRLMDNKQFQFGHALKPQVSSIFTSFLDGLKKFYITKFKGFDPNQLSVATLLFEGDREKVLQHEKQVYDIAAKFGGLAAGEDNGQRGYLLTYVIAYIRDLALEYYVLGESFETSAPWDRVVDLCRNVKERITRECKEKGVQFAPFSTCRVTQTYDAGACIYFYFAFNYRGISDPLTVFEQTEAAAREEILANGGSLSHHHGVGKLRKQWLKESISDVGFGMLKSVKEYVDPNNIFGNRNLL</t>
  </si>
  <si>
    <t> R.AASAATAAPTATPAAQESGTIPKK.R</t>
  </si>
  <si>
    <t>AASAATAAPTATPAAQESGTIPKK</t>
  </si>
  <si>
    <t>Deamidated (NQ); GlyGly (K); 2 Phospho (ST)</t>
  </si>
  <si>
    <t>2 Phospho (ST)</t>
  </si>
  <si>
    <t> R.AASAATAAPTATPAAQESGTIPK.K</t>
  </si>
  <si>
    <t>AASAATAAPTATPAAQESGTIPK</t>
  </si>
  <si>
    <t>O95394</t>
  </si>
  <si>
    <t>MDLGAITKYSALHAKPNGLILQYGTAGFRTKAEHLDHVMFRMGLLAVLRSKQTKSTIGVMVTASHNPEEDNGVKLVDPLGEMLAPSWEEHATCLANAEEQDMQRVLIDISEKEAVNLQQDAFVVIGRDTRPSSEKLSQSVIDGVTVLGGQFHDYGLLTTPQLHYMVYCRNTGGRYGKATIEGYYQKLSKAFVELTKQASCSGDEYRSLKVDCANGIGALKLREMEHYFSQGLSVQLFNDGSKGKLNHLCGADFVKSHQKPPQGMEIKSNERCCSFDGDADRIVYYYHDADGHFHLIDGDKIATLISSFLKELLVEIGESLNIGVVQTAYANGSSTRYLEEVMKVPVYCTKTGVKHLHHKAQEFDIGVYFEANGHGTALFSTAVEMKIKQSAEQLEDKKRKAAKMLENIIDLFNQAAGDAISDMLVIEAILALKGLTVQQWDALYTDLPNRQLKVQVADRRVISTTDAERQAVTPPGLQEAINDLVKKYKLSRAFVRPSGTEDVVRVYAEADSQESADHLAHEVSLAVFQLAGGIGERPQPGF</t>
  </si>
  <si>
    <t> R.CCSFDGDADR.I</t>
  </si>
  <si>
    <t>CCSFDGDADR</t>
  </si>
  <si>
    <t>Phospho (ST); 2 Propionamide (C)</t>
  </si>
  <si>
    <t> R.QLKVQVADR.R</t>
  </si>
  <si>
    <t>QLKVQVADR</t>
  </si>
  <si>
    <t> R.RVISTTDAER.Q</t>
  </si>
  <si>
    <t>RVISTTDAER</t>
  </si>
  <si>
    <t>P14550</t>
  </si>
  <si>
    <t>MAASCVLLHTGQKMPLIGLGTWKSEPGQVKAAVKYALSVGYRHIDCAAIYGNEPEIGEALKEDVGPGKAVPREELFVTSKLWNTKHHPEDVEPALRKTLADLQLEYLDLYLMHWPYAFERGDNPFPKNADGTICYDSTHYKETWKALEALVAKGLVQALGLSNFNSRQIDDILSVASVRPAVLQVECHPYLAQNELIAHCQARGLEVTAYSPLGSSDRAWRDPDEPVLLEEPVVLALAEKYGRSPAQILLRWQVQRKVICIPKSITPSRILQNIKVFDFTFSPEEMKQLNALNKNWRYIVPMLTVDGKRVPRDAGHPLYPFNDPY</t>
  </si>
  <si>
    <t> M.AASCVLLHTGQK.M</t>
  </si>
  <si>
    <t>AASCVLLHTGQK</t>
  </si>
  <si>
    <t>Deamidated (NQ); Propionamide (C)</t>
  </si>
  <si>
    <t> M.AASCVLLHTGQKMPLIGLGTWK.S</t>
  </si>
  <si>
    <t>AASCVLLHTGQKMPLIGLGTWK</t>
  </si>
  <si>
    <t>Acetyl (K); Deamidated (NQ); GlyGly (K); Oxidation (M); Phospho (ST)</t>
  </si>
  <si>
    <t>P04075</t>
  </si>
  <si>
    <t>MPYQYPALTPEQKKELSDIAHRIVAPGKGILAADESTGSIAKRLQSIGTENTEENRRFYRQLLLTADDRVNPCIGGVILFHETLYQKADDGRPFPQVIKSKGGVVGIKVDKGVVPLAGTNGETTTQGLDGLSERCAQYKKDGADFAKWRCVLKIGEHTPSALAIMENANVLARYASICQQNGIVPIVEPEILPDGDHDLKRCQYVTEKVLAAVYKALSDHHIYLEGTLLKPNMVTPGHACTQKFSHEEIAMATVTALRRTVPPAVTGITFLSGGQSEEEASINLNAINKCPLLKPWALTFSYGRALQASALKAWGGKKENLKAAQEEYVKRALANSLACQGKYTPSGQAGAAASESLFVSNHAY</t>
  </si>
  <si>
    <t> R.ALANSLACQGK.Y</t>
  </si>
  <si>
    <t>ALANSLACQGK</t>
  </si>
  <si>
    <t>Trioxidation (C)</t>
  </si>
  <si>
    <t> R.YASICQQNGIVPIVEPEILPDGDHDLKR.C</t>
  </si>
  <si>
    <t>YASICQQNGIVPIVEPEILPDGDHDLKR</t>
  </si>
  <si>
    <t>Cys-&gt;Dha (C)</t>
  </si>
  <si>
    <t> R.CQYVTEK.V</t>
  </si>
  <si>
    <t>CQYVTEK</t>
  </si>
  <si>
    <t> K.FSHEEIAMATVTALR.R</t>
  </si>
  <si>
    <t>FSHEEIAMATVTALR</t>
  </si>
  <si>
    <t>Oxidation (M); 2 Phospho (ST)</t>
  </si>
  <si>
    <t> R.LQSIGTENTEENRR.F</t>
  </si>
  <si>
    <t>LQSIGTENTEENRR</t>
  </si>
  <si>
    <t>2 Deamidated (NQ); Phospho (ST)</t>
  </si>
  <si>
    <t>P09972</t>
  </si>
  <si>
    <t>MPHSYPALSAEQKKELSDIALRIVAPGKGILAADESVGSMAKRLSQIGVENTEENRRLYRQVLFSADDRVKKCIGGVIFFHETLYQKDDNGVPFVRTIQDKGIVVGIKVDKGVVPLAGTDGETTTQGLDGLSERCAQYKKDGADFAKWRCVLKISERTPSALAILENANVLARYASICQQNGIVPIVEPEILPDGDHDLKRCQYVTEKVLAAVYKALSDHHVYLEGTLLKPNMVTPGHACPIKYTPEEIAMATVTALRRTVPPAVPGVTFLSGGQSEEEASFNLNAINRCPLPRPWALTFSYGRALQASALNAWRGQRDNAGAATEEFIKRAEVNGLAAQGKYEGSGEDGGAAAQSLYIANHAY</t>
  </si>
  <si>
    <t> K.GILAADESVGSMAK.R</t>
  </si>
  <si>
    <t>GILAADESVGSMAK</t>
  </si>
  <si>
    <t>GlyGly (K); Phospho (ST)</t>
  </si>
  <si>
    <t> K.GILAADESVGSMAKR.L</t>
  </si>
  <si>
    <t>GILAADESVGSMAKR</t>
  </si>
  <si>
    <t>Acetyl (K); Oxidation (M); 2 Phospho (ST)</t>
  </si>
  <si>
    <t>P15121</t>
  </si>
  <si>
    <t>MASRLLLNNGAKMPILGLGTWKSPPGQVTEAVKVAIDVGYRHIDCAHVYQNENEVGVAIQEKLREQVVKREELFIVSKLWCTYHEKGLVKGACQKTLSDLKLDYLDLYLIHWPTGFKPGKEFFPLDESGNVVPSDTNILDTWAAMEELVDEGLVKAIGISNFNHLQVEMILNKPGLKYKPAVNQIECHPYLTQEKLIQYCQSKGIVVTAYSPLGSPDRPWAKPEDPSLLEDPRIKAIAAKHNKTTAQVLIRFPMQRNLVVIPKSVTPERIAENFKVFDFELSSQDMTTLLSYNRNWRVCALLSCTSHKDYPFHEEF</t>
  </si>
  <si>
    <t> R.VCALLSCTSHK.D</t>
  </si>
  <si>
    <t>VCALLSCTSHK</t>
  </si>
  <si>
    <t> K.LIQYCQSK.G</t>
  </si>
  <si>
    <t>LIQYCQSK</t>
  </si>
  <si>
    <t>Deamidated (NQ); GlyGly (K); Phospho (ST); Phospho (Y); Propionamide (C)</t>
  </si>
  <si>
    <t>Q9HDC9</t>
  </si>
  <si>
    <t>MSEADGLRQRRPLRPQVVTDDDGQAPEAKDGSSFSGRVFRVTFLMLAVSLTVPLLGAMMLLESPIDPQPLSFKEPPLLLGVLHPNTKLRQAERLFENQLVGPESIAHIGDVMFTGTADGRVVKLENGEIETIARFGSGPCKTRDDEPVCGRPLGIRAGPNGTLFVADAYKGLFEVNPWKREVKLLLSSETPIEGKNMSFVNDLTVTQDGRKIYFTDSSSKWQRRDYLLLVMEGTDDGRLLEYDTVTREVKVLLDQLRFPNGVQLSPAEDFVLVAETTMARIRRVYVSGLMKGGADLFVENMPGFPDNIRPSSSGGYWVGMSTIRPNPGFSMLDFLSERPWIKRMIFKLFSQETVMKFVPRYSLVLELSDSGAFRRSLHDPDGLVATYISEVHEHDGHLYLGSFRSPFLCRLSLQAV</t>
  </si>
  <si>
    <t> K.NMSFVNDLTVTQDGRK.I</t>
  </si>
  <si>
    <t>NMSFVNDLTVTQDGRK</t>
  </si>
  <si>
    <t>3 Deamidated (NQ); 2 Phospho (ST)</t>
  </si>
  <si>
    <t>P07741</t>
  </si>
  <si>
    <t>MADSELQLVEQRIRSFPDFPTPGVVFRDISPVLKDPASFRAAIGLLARHLKATHGGRIDYIAGLDSRGFLFGPSLAQELGLGCVLIRKRGKLPGPTLWASYSLEYGKAELEIQKDALEPGQRVVVVDDLLATGGTMNAACELLGRLQAEVLECVSLVELTSLKGREKLAPVPFFSLLQYE</t>
  </si>
  <si>
    <t> R.GFLFGPSLAQELGLGCVLIR.K</t>
  </si>
  <si>
    <t>GFLFGPSLAQELGLGCVLIR</t>
  </si>
  <si>
    <t>P08243</t>
  </si>
  <si>
    <t>MCGIWALFGSDDCLSVQCLSAMKIAHRGPDAFRFENVNGYTNCCFGFHRLAVVDPLFGMQPIRVKKYPYLWLCYNGEIYNHKKMQQHFEFEYQTKVDGEIILHLYDKGGIEQTICMLDGVFAFVLLDTANKKVFLGRDTYGVRPLFKAMTEDGFLAVCSEAKGLVTLKHSATPFLKVEPFLPGHYEVLDLKPNGKVASVEMVKYHHCRDVPLHALYDNVEKLFPGFEIETVKNNLRILFNNAVKKRLMTDRRIGCLLSGGLDSSLVAATLLKQLKEAQVQYPLQTFAIGMEDSPDLLAARKVADHIGSEHYEVLFNSEEGIQALDEVIFSLETYDITTVRASVGMYLISKYIRKNTDSVVIFSGEGSDELTQGYIYFHKAPSPEKAEEESERLLRELYLFDVLRADRTTAAHGLELRVPFLDHRFSSYYLSLPPEMRIPKNGIEKHLLRETFEDSNLIPKEILWRPKEAFSDGITSVKNSWFKILQEYVEHQVDDAMMANAAQKFPFNTPKTKEGYYYRQVFERHYPGRADWLSHYWMPKWINATDPSARTLTHYKSAVKA</t>
  </si>
  <si>
    <t> R.IGCLLSGGLDSSLVAATLLKQLK.E</t>
  </si>
  <si>
    <t>IGCLLSGGLDSSLVAATLLKQLK</t>
  </si>
  <si>
    <t>2 Phospho (ST); Trioxidation (C)</t>
  </si>
  <si>
    <t> M.CGIWALFGSDDCLSVQCLSAMK.I</t>
  </si>
  <si>
    <t>CGIWALFGSDDCLSVQCLSAMK</t>
  </si>
  <si>
    <t>2 Cys-&gt;Dha (C); Deamidated (NQ); Oxidation (M); Phospho (ST)</t>
  </si>
  <si>
    <t> R.IGCLLSGGLDSSLVAATLLK.Q</t>
  </si>
  <si>
    <t>IGCLLSGGLDSSLVAATLLK</t>
  </si>
  <si>
    <t> -.MCGIWALFGSDDCLSVQCLSAMK.I</t>
  </si>
  <si>
    <t>MCGIWALFGSDDCLSVQCLSAMK</t>
  </si>
  <si>
    <t>Acetyl (K); Deamidated (NQ); Oxidation (M); 2 Phospho (ST); 2 Propionamide (C)</t>
  </si>
  <si>
    <t> K.ILQEYVEHQVDDAMMANAAQKFPFNTPK.T</t>
  </si>
  <si>
    <t>ILQEYVEHQVDDAMMANAAQKFPFNTPK</t>
  </si>
  <si>
    <t>2 Acetyl (K); 5 Deamidated (NQ); Oxidation (M); Phospho (ST)</t>
  </si>
  <si>
    <t>O00154</t>
  </si>
  <si>
    <t>MKLLARALRLCEFGRQASSRRLVAGQGCVGPRRGCCAPVQVVGPRADLPPCGACITGRIMRPDDANVAGNVHGGTILKMIEEAGAIISTRHCNSQNGERCVAALARVERTDFLSPMCIGEVAHVSAEITYTSKHSVEVQVNVMSENILTGAKKLTNKATLWYVPLSLKNVDKVLEVPPVVYSRQEQEEEGRKRYEAQKLERMETKWRNGDIVQPVLNPEPNTVSYSQSSLIHLVGPSDCTLHGFVHGGVTMKLMDEVAGIVAARHCKTNIVTASVDAINFHDKIRKGCVITISGRMTFTSNKSMEIEVLVDADPVVDSSQKRYRAASAFFTYVSLSQEGRSLPVPQLVPETEDEKKRFEEGKGRYLQMKAKRQGHAEPQP</t>
  </si>
  <si>
    <t> R.GCCAPVQVVGPR.A</t>
  </si>
  <si>
    <t>GCCAPVQVVGPR</t>
  </si>
  <si>
    <t>Cys-&gt;Dha (C); Deamidated (NQ); Trioxidation (C)</t>
  </si>
  <si>
    <t> R.ADLPPCGACITGRIMRPDDANVAGNVHGGTILK.M</t>
  </si>
  <si>
    <t>ADLPPCGACITGRIMRPDDANVAGNVHGGTILK</t>
  </si>
  <si>
    <t>Deamidated (NQ); 2 Trioxidation (C)</t>
  </si>
  <si>
    <t>P11586</t>
  </si>
  <si>
    <t>MAPAEILNGKEISAQIRARLKNQVTQLKEQVPGFTPRLAILQVGNRDDSNLYINVKLKAAEEIGIKATHIKLPRTTTESEVMKYITSLNEDSTVHGFLVQLPLDSENSINTEEVINAIAPEKDVDGLTSINAGKLARGDLNDCFIPCTPKGCLELIKETGVPIAGRHAVVVGRSKIVGAPMHDLLLWNNATVTTCHSKTAHLDEEVNKGDILVVATGQPEMVKGEWIKPGAIVIDCGINYVPDDKKPNGRKVVGDVAYDEAKERASFITPVPGGVGPMTVAMLMQSTVESAKRFLEKFKPGKWMIQYNNLNLKTPVPSDIDISRSCKPKPIGKLAREIGLLSEEVELYGETKAKVLLSALERLKHRPDGKYVVVTGITPTPLGEGKSTTTIGLVQALGAHLYQNVFACVRQPSQGPTFGIKGGAAGGGYSQVIPMEEFNLHLTGDIHAITAANNLVAAAIDARIFHELTQTDKALFNRLVPSVNGVRRFSDIQIRRLKRLGIEKTDPTTLTDEEINRFARLDIDPETITWQRVLDTNDRFLRKITIGQAPTEKGHTRTAQFDISVASEIMAVLALTTSLEDMRERLGKMVVASSKKGEPVSAEDLGVSGALTVLMKDAIKPNLMQTLEGTPVFVHAGPFANIAHGNSSIIADRIALKLVGPEGFVVTEAGFGADIGMEKFFNIKCRYSGLCPHVVVLVATVRALKMHGGGPTVTAGLPLPKAYIQENLELVEKGFSNLKKQIENARMFGIPVVVAVNAFKTDTESELDLISRLSREHGAFDAVKCTHWAEGGKGALALAQAVQRAAQAPSSFQLLYDLKLPVEDKIRIIAQKIYGADDIELLPEAQHKAEVYTKQGFGNLPICMAKTHLSLSHNPEQKGVPTGFILPIRDIRASVGAGFLYPLVGTMSTMPGLPTRPCFYDIDLDPETEQVNGLF</t>
  </si>
  <si>
    <t> R.LKNQVTQLK.E</t>
  </si>
  <si>
    <t>LKNQVTQLK</t>
  </si>
  <si>
    <t>2 Deamidated (NQ); GlyGly (K); Phospho (ST)</t>
  </si>
  <si>
    <t> K.WMIQYNNLNLK.T</t>
  </si>
  <si>
    <t>WMIQYNNLNLK</t>
  </si>
  <si>
    <t>2 Deamidated (NQ); GlyGly (K); Oxidation (M)</t>
  </si>
  <si>
    <t> R.IIAQK.I</t>
  </si>
  <si>
    <t>IIAQK</t>
  </si>
  <si>
    <t> K.ITIGQAPTEK.G</t>
  </si>
  <si>
    <t>ITIGQAPTEK</t>
  </si>
  <si>
    <t> K.LAREIGLLSEEVELYGETK.A</t>
  </si>
  <si>
    <t>LAREIGLLSEEVELYGETK</t>
  </si>
  <si>
    <t>2 Phospho (ST); Phospho (Y)</t>
  </si>
  <si>
    <t>P16152</t>
  </si>
  <si>
    <t>MSSGIHVALVTGGNKGIGLAIVRDLCRLFSGDVVLTARDVTRGQAAVQQLQAEGLSPRFHQLDIDDLQSIRALRDFLRKEYGGLDVLVNNAGIAFKVADPTPFHIQAEVTMKTNFFGTRDVCTELLPLIKPQGRVVNVSSIMSVRALKSCSPELQQKFRSETITEEELVGLMNKFVEDTKKGVHQKEGWPSSAYGVTKIGVTVLSRIHARKLSEQRKGDKILLNACCPGWVRTDMAGPKATKSPEEGAETPVYLALLPPDAEGPHGQFVSEKRVEQW</t>
  </si>
  <si>
    <t> K.ILLNACCPGWVRTDMAGPK.A</t>
  </si>
  <si>
    <t>ILLNACCPGWVRTDMAGPK</t>
  </si>
  <si>
    <t>Acetyl (K); Deamidated (NQ); Oxidation (M); Propionamide (C)</t>
  </si>
  <si>
    <t> K.EGWPSSAYGVTK.I</t>
  </si>
  <si>
    <t>EGWPSSAYGVTK</t>
  </si>
  <si>
    <t>Phospho (ST); Phospho (Y)</t>
  </si>
  <si>
    <t> R.VVNVSSIMSVR.A</t>
  </si>
  <si>
    <t>VVNVSSIMSVR</t>
  </si>
  <si>
    <t>P32929</t>
  </si>
  <si>
    <t>MQEKDASSQGFLPHFQHFATQAIHVGQDPEQWTSRAVVPPISLSTTFKQGAPGQHSGFEYSRSGNPTRNCLEKAVAALDGAKYCLAFASGLAATVTITHLLKAGDQIICMDDVYGGTNRYFRQVASEFGLKISFVDCSKIKLLEAAITPETKLVWIETPTNPTQKVIDIEGCAHIVHKHGDIILVVDNTFMSPYFQRPLALGADISMYSATKYMNGHSDVVMGLVSVNCESLHNRLRFLQNSLGAVPSPIDCYLCNRGLKTLHVRMEKHFKNGMAVAQFLESNPWVEKVIYPGLPSHPQHELVKRQCTGCTGMVTFYIKGTLQHAEIFLKNLKLFTLAESLGGFESLAELPAIMTHASVLKNDRDVLGISDTLIRLSVGLEDEEDLLEDLDQALKAAHPPSGSHS</t>
  </si>
  <si>
    <t> R.NCLEK.A</t>
  </si>
  <si>
    <t>NCLEK</t>
  </si>
  <si>
    <t>O75390</t>
  </si>
  <si>
    <t>MALLTAAARLLGTKNASCLVLAARHASASSTNLKDILADLIPKEQARIKTFRQQHGKTVVGQITVDMMYGGMRGMKGLVYETSVLDPDEGIRFRGFSIPECQKLLPKAKGGEEPLPEGLFWLLVTGHIPTEEQVSWLSKEWAKRAALPSHVVTMLDNFPTNLHPMSQLSAAVTALNSESNFARAYAQGISRTKYWELIYEDSMDLIAKLPCVAAKIYRNLYREGSGIGAIDSNLDWSHNFTNMLGYTDHQFTELTRLYLTIHSDHEGGNVSAHTSHLVGSALSDPYLSFAAAMNGLAGPLHGLANQEVLVWLTQLQKEVGKDVSDEKLRDYIWNTLNSGRVVPGYGHAVLRKTDPRYTCQREFALKHLPNDPMFKLVAQLYKIVPNVLLEQGKAKNPWPNVDAHSGVLLQYYGMTEMNYYTVLFGVSRALGVLAQLIWSRALGFPLERPKSMSTEGLMKFVDSKSG</t>
  </si>
  <si>
    <t> R.GFSIPECQK.L</t>
  </si>
  <si>
    <t>GFSIPECQK</t>
  </si>
  <si>
    <t>Q9H0W9</t>
  </si>
  <si>
    <t>MACAEFSFHVPSLEELAGVMQKGLKDNFADVQVSVVDCPDLTKEPFTFPVKGICGKTRIAEVGGVPYLLPLVNQKKVYDLNKIAKEIKLPGAFILGAGAGPFQTLGFNSEFMPVIQTESEHKPPVNGSYFAHVNPADGGCLLEKYSEKCHDFQCALLANLFASEGQPGKVIEVKAKRRTGPLNFVTCMRETLEKHYGNKPIGMGGTFIIQKGKVKSHIMPAEFSSCPLNSDEEVNKWLHFYEMKAPLVCLPVFVSRDPGFDLRLEHTHFFSRHGEGGHYHYDTTPDIVEYLGYFLPAEFLYRIDQPKETHSIGRD</t>
  </si>
  <si>
    <t> K.DNFADVQVSVVDCPDLTK.E</t>
  </si>
  <si>
    <t>DNFADVQVSVVDCPDLTK</t>
  </si>
  <si>
    <t>Cys-&gt;Dha (C); GlyGly (K)</t>
  </si>
  <si>
    <t>P10606</t>
  </si>
  <si>
    <t>MASRLLRGAGTLAAQALRARGPSGAAAMRSMASGGGVPTDEEQATGLEREIMLAAKKGLDPYNVLAPKGASGTREDPNLVPSISNKRIVGCICEEDNTSVVWFWLHKGEAQRCPRCGAHYKLVPQQLAH</t>
  </si>
  <si>
    <t> R.EDPNLVPSISNK.R</t>
  </si>
  <si>
    <t>EDPNLVPSISNK</t>
  </si>
  <si>
    <t>Deamidated (NQ); GlyGly (K); Phospho (ST)</t>
  </si>
  <si>
    <t>P06132</t>
  </si>
  <si>
    <t>MEANGLGPQGFPELKNDTFLRAAWGEETDYTPVWCMRQAGRYLPEFRETRAAQDFFSTCRSPEACCELTLQPLRRFPLDAAIIFSDILVVPQALGMEVTMVPGKGPSFPEPLREEQDLERLRDPEVVASELGYVFQAITLTRQRLAGRVPLIGFAGAPWTLMTYMVEGGGSSTMAQAKRWLYQRPQASHQLLRILTDALVPYLVGQVVAGAQALQLFESHAGHLGPQLFNKFALPYIRDVAKQVKARLREAGLAPVPMIIFAKDGHFALEELAQAGYEVVGLDWTVAPKKARECVGKTVTLQGNLDPCALYASEEEIGQLVKQMLDDFGPHRYIANLGHGLYPDMDPEHVGAFVDAVHKHSRLLRQN</t>
  </si>
  <si>
    <t> R.DPEVVASELGYVFQAITLTRQR.L</t>
  </si>
  <si>
    <t>DPEVVASELGYVFQAITLTRQR</t>
  </si>
  <si>
    <t>O94760</t>
  </si>
  <si>
    <t>MAGLGHPAAFGRATHAVVRALPESLGQHALRSAKGEEVDVARAERQHQLYVGVLGSKLGLQVVELPADESLPDCVFVEDVAVVCEETALITRPGAPSRRKEVDMMKEALEKLQLNIVEMKDENATLDGGDVLFTGREFFVGLSKRTNQRGAEILADTFKDYAVSTVPVADGLHLKSFCSMAGPNLIAIGSSESAQKALKIMQQMSDHRYDKLTVPDDIAANCIYLNIPNKGHVLLHRTPEEYPESAKVYEKLKDHMLIPVSMSELEKVDGLLTCCSVLINKKVDS</t>
  </si>
  <si>
    <t> K.SFCSMAGPNLIAIGSSESAQK.A</t>
  </si>
  <si>
    <t>SFCSMAGPNLIAIGSSESAQK</t>
  </si>
  <si>
    <t>Cys-&gt;Dha (C); Oxidation (M); 2 Phospho (ST)</t>
  </si>
  <si>
    <t> R.QHQLYVGVLGSK.L</t>
  </si>
  <si>
    <t>QHQLYVGVLGSK</t>
  </si>
  <si>
    <t>O95865</t>
  </si>
  <si>
    <t>MGTPGEGLGRCSHALIRGVPESLASGEGAGAGLPALDLAKAQREHGVLGGKLRQRLGLQLLELPPEESLPLGPLLGDTAVIQGDTALITRPWSPARRPEVDGVRKALQDLGLRIVEIGDENATLDGTDVLFTGREFFVGLSKWTNHRGAEIVADTFRDFAVSTVPVSGPSHLRGLCGMGGPRTVVAGSSDAAQKAVRAMAVLTDHPYASLTLPDDAAADCLFLRPGLPGVPPFLLHRGGGDLPNSQEALQKLSDVTLVPVSCSELEKAGAGLSSLCLVLSTRPHS</t>
  </si>
  <si>
    <t> R.GLCGMGGPR.T</t>
  </si>
  <si>
    <t>GLCGMGGPR</t>
  </si>
  <si>
    <t>Cys-&gt;Dha (C); Oxidation (M)</t>
  </si>
  <si>
    <t>Q9Y315</t>
  </si>
  <si>
    <t>MSAHNRGTELDLSWISKIQVNHPAVLRRAEQIQARRTVKKEWQAAWLLKAVTFIDLTTLSGDDTSSNIQRLCYKAKYPIREDLLKALNMHDKGITTAAVCVYPARVCDAVKALKAAGCNIPVASVAAGFPAGQTHLKTRLEEIRLAVEDGATEIDVVINRSLVLTGQWEALYDEIRQFRKACGEAHLKTILATGELGTLTNVYKASMIAMMAGSDFIKTSTGKETVNATFPVAIVMLRAIRDFFWKTGNKIGFKPAGGIRSAKDSLAWLSLVKEELGDEWLKPELFRIGASTLLSDIERQIYHHVTGRYAAYHDLPMS</t>
  </si>
  <si>
    <t> K.ALKAAGCNIPVASVAAGFPAGQTHLK.T</t>
  </si>
  <si>
    <t>ALKAAGCNIPVASVAAGFPAGQTHLK</t>
  </si>
  <si>
    <t>GlyGly (K); Trioxidation (C)</t>
  </si>
  <si>
    <t> K.ALNMHDKGITTAAVCVYPAR.V</t>
  </si>
  <si>
    <t>ALNMHDKGITTAAVCVYPAR</t>
  </si>
  <si>
    <t>Acetyl (K); Oxidation (M); Phospho (ST); Phospho (Y); Trioxidation (C)</t>
  </si>
  <si>
    <t>P09622</t>
  </si>
  <si>
    <t>MQSWSRVYCSLAKRGHFNRISHGLQGLSAVPLRTYADQPIDADVTVIGSGPGGYVAAIKAAQLGFKTVCIEKNETLGGTCLNVGCIPSKALLNNSHYYHMAHGKDFASRGIEMSEVRLNLDKMMEQKSTAVKALTGGIAHLFKQNKVVHVNGYGKITGKNQVTATKADGGTQVIDTKNILIATGSEVTPFPGITIDEDTIVSSTGALSLKKVPEKMVVIGAGVIGVELGSVWQRLGADVTAVEFLGHVGGVGIDMEISKNFQRILQKQGFKFKLNTKVTGATKKSDGKIDVSIEAASGGKAEVITCDVLLVCIGRRPFTKNLGLEELGIELDPRGRIPVNTRFQTKIPNIYAIGDVVAGPMLAHKAEDEGIICVEGMAGGAVHIDYNCVPSVIYTHPEVAWVGKSEEQLKEEGIEYKVGKFPFAANSRAKTNADTDGMVKILGQKSTDRVLGAHILGPGAGEMVNEAALALEYGASCEDIARVCHAHPTLSEAFREANLAASFGKSINF</t>
  </si>
  <si>
    <t> K.TVCIEKNETLGGTCLNVGCIPSK.A</t>
  </si>
  <si>
    <t>TVCIEKNETLGGTCLNVGCIPSK</t>
  </si>
  <si>
    <t>Acetyl (K); 2 Cys-&gt;Dha (C); 2 Deamidated (NQ); 3 Phospho (ST); Trioxidation (C)</t>
  </si>
  <si>
    <t> K.LNTKVTGATK.K</t>
  </si>
  <si>
    <t>LNTKVTGATK</t>
  </si>
  <si>
    <t> K.NQVTATKADGGTQVIDTK.N</t>
  </si>
  <si>
    <t>NQVTATKADGGTQVIDTK</t>
  </si>
  <si>
    <t> K.ITGKNQVTATK.A</t>
  </si>
  <si>
    <t>ITGKNQVTATK</t>
  </si>
  <si>
    <t> K.MMEQKSTAVK.A</t>
  </si>
  <si>
    <t>MMEQKSTAVK</t>
  </si>
  <si>
    <t>Acetyl (K); Deamidated (NQ); Oxidation (M); Phospho (ST)</t>
  </si>
  <si>
    <t> K.VGKFPFAANSR.A</t>
  </si>
  <si>
    <t>VGKFPFAANSR</t>
  </si>
  <si>
    <t> R.ISHGLQGLSAVPLR.T</t>
  </si>
  <si>
    <t>ISHGLQGLSAVPLR</t>
  </si>
  <si>
    <t>Q16555</t>
  </si>
  <si>
    <t>MSYQGKKNIPRITSDRLLIKGGKIVNDDQSFYADIYMEDGLIKQIGENLIVPGGVKTIEAHSRMVIPGGIDVHTRFQMPDQGMTSADDFFQGTKAALAGGTTMIIDHVVPEPGTSLLAAFDQWREWADSKSCCDYSLHVDISEWHKGIQEEMEALVKDHGVNSFLVYMAFKDRFQLTDCQIYEVLSVIRDIGAIAQVHAENGDIIAEEQQRILDLGITGPEGHVLSRPEEVEAEAVNRAITIANQTNCPLYITKVMSKSSAEVIAQARKKGTVVYGEPITASLGTDGSHYWSKNWAKAAAFVTSPPLSPDPTTPDFLNSLLSCGDLQVTGSAHCTFNTAQKAVGKDNFTLIPEGTNGTEERMSVIWDKAVVTGKMDENQFVAVTSTNAAKVFNLYPRKGRIAVGSDADLVIWDPDSVKTISAKTHNSSLEYNIFEGMECRGSPLVVISQGKIVLEDGTLHVTEGSGRYIPRKPFPDFVYKRIKARSRLAELRGVPRGLYDGPVCEVSVTPKTVTPASSAKTSPAKQQAPPVRNLHQSGFSLSGAQIDDNIPRRTTQRIVAPPGGRANITSLG</t>
  </si>
  <si>
    <t> R.AITIANQTNCPLYITKVMSK.S</t>
  </si>
  <si>
    <t>AITIANQTNCPLYITKVMSK</t>
  </si>
  <si>
    <t>2 Acetyl (K); Cys-&gt;Dha (C); Deamidated (NQ); Oxidation (M); Phospho (ST)</t>
  </si>
  <si>
    <t> R.AITIANQTNCPLYITK.V</t>
  </si>
  <si>
    <t>AITIANQTNCPLYITK</t>
  </si>
  <si>
    <t>2 Phospho (ST); Phospho (Y); Propionamide (C)</t>
  </si>
  <si>
    <t>Deamidated (NQ); Phospho (ST); Propionamide (C)</t>
  </si>
  <si>
    <t>Acetyl (K); 3 Deamidated (NQ); Phospho (ST)</t>
  </si>
  <si>
    <t>Deamidated (NQ); Phospho (Y)</t>
  </si>
  <si>
    <t>Acetyl (K); Deamidated (NQ); Phospho (ST); Phospho (Y)</t>
  </si>
  <si>
    <t> K.TISAK.T</t>
  </si>
  <si>
    <t>TISAK</t>
  </si>
  <si>
    <t> K.TVTPASSAK.T</t>
  </si>
  <si>
    <t>TVTPASSAK</t>
  </si>
  <si>
    <t>P40939</t>
  </si>
  <si>
    <t>MVACRAIGILSRFSAFRILRSRGYICRNFTGSSALLTRTHINYGVKGDVAVVRINSPNSKVNTLSKELHSEFSEVMNEIWASDQIRSAVLISSKPGCFIAGADINMLAACKTLQEVTQLSQEAQRIVEKLEKSTKPIVAAINGSCLGGGLEVAISCQYRIATKDRKTVLGTPEVLLGALPGAGGTQRLPKMVGVPAALDMMLTGRSIRADRAKKMGLVDQLVEPLGPGLKPPEERTIEYLEEVAITFAKGLADKKISPKRDKGLVEKLTAYAMTIPFVRQQVYKKVEEKVRKQTKGLYPAPLKIIDVVKTGIEQGSDAGYLCESQKFGELVMTKESKALMGLYHGQVLCKKNKFGAPQKDVKHLAILGAGLMGAGIAQVSVDKGLKTILKDATLTALDRGQQQVFKGLNDKVKKKALTSFERDSIFSNLTGQLDYQGFEKADMVIEAVFEDLSLKHRVLKEVEAVIPDHCIFASNTSALPISEIAAVSKRPEKVIGMHYFSPVDKMQLLEIITTEKTSKDTSASAVAVGLKQGKVIIVVKDGPGFYTTRCLAPMMSEVIRILQEGVDPKKLDSLTTSFGFPVGAATLVDEVGVDVAKHVAEDLGKVFGERFGGGNPELLTQMVSKGFLGRKSGKGFYIYQEGVKRKDLNSDMDSILASLKLPPKSEVSSDEDIQFRLVTRFVNEAVMCLQEGILATPAEGDIGAVFGLGFPPCLGGPFRFVDLYGAQKIVDRLKKYEAAYGKQFTPCQLLADHANSPNKKFYQ</t>
  </si>
  <si>
    <t> R.SAVLISSKPGCFIAGADINMLAACK.T</t>
  </si>
  <si>
    <t>SAVLISSKPGCFIAGADINMLAACK</t>
  </si>
  <si>
    <t>2 Acetyl (K); Oxidation (M); Phospho (ST); Propionamide (C); Trioxidation (C)</t>
  </si>
  <si>
    <t> R.CLAPMMSEVIRILQEGVDPK.K</t>
  </si>
  <si>
    <t>CLAPMMSEVIRILQEGVDPK</t>
  </si>
  <si>
    <t>GlyGly (K); Oxidation (M); Phospho (ST); Propionamide (C)</t>
  </si>
  <si>
    <t> R.LPKMVGVPAALDMMLTGR.S</t>
  </si>
  <si>
    <t>LPKMVGVPAALDMMLTGR</t>
  </si>
  <si>
    <t>Oxidation (M); Phospho (ST)</t>
  </si>
  <si>
    <t>P30084</t>
  </si>
  <si>
    <t>MAALRVLLSCVRGPLRPPVRCPAWRPFASGANFEYIIAEKRGKNNTVGLIQLNRPKALNALCDGLIDELNQALKTFEEDPAVGAIVLTGGDKAFAAGADIKEMQNLSFQDCYSSKFLKHWDHLTQVKKPVIAAVNGYAFGGGCELAMMCDIIYAGEKAQFAQPEILIGTIPGAGGTQRLTRAVGKSLAMEMVLTGDRISAQDAKQAGLVSKICPVETLVEEAIQCAEKIASNSKIVVAMAKESVNAAFEMTLTEGSKLEKKLFYSTFATDDRKEGMTAFVEKRKANFKDQ</t>
  </si>
  <si>
    <t> K.ALNALCDGLIDELNQALK.T</t>
  </si>
  <si>
    <t>ALNALCDGLIDELNQALK</t>
  </si>
  <si>
    <t>P06733</t>
  </si>
  <si>
    <t>MSILKIHAREIFDSRGNPTVEVDLFTSKGLFRAAVPSGASTGIYEALELRDNDKTRYMGKGVSKAVEHINKTIAPALVSKKLNVTEQEKIDKLMIEMDGTENKSKFGANAILGVSLAVCKAGAVEKGVPLYRHIADLAGNSEVILPVPAFNVINGGSHAGNKLAMQEFMILPVGAANFREAMRIGAEVYHNLKNVIKEKYGKDATNVGDEGGFAPNILENKEGLELLKTAIGKAGYTDKVVIGMDVAASEFFRSGKYDLDFKSPDDPSRYISPDQLADLYKSFIKDYPVVSIEDPFDQDDWGAWQKFTASAGIQVVGDDLTVTNPKRIAKAVNEKSCNCLLLKVNQIGSVTESLQACKLAQANGWGVMVSHRSGETEDTFIADLVVGLCTGQIKTGAPCRSERLAKYNQLLRIEEELGSKAKFAGRNFRNPLAK</t>
  </si>
  <si>
    <t> K.SCNCLLLKVNQIGSVTESLQACK.L</t>
  </si>
  <si>
    <t>SCNCLLLKVNQIGSVTESLQACK</t>
  </si>
  <si>
    <t>2 Acetyl (K); 2 Phospho (ST); 2 Propionamide (C); Trioxidation (C)</t>
  </si>
  <si>
    <t> K.FGANAILGVSLAVCKAGAVEK.G</t>
  </si>
  <si>
    <t>FGANAILGVSLAVCKAGAVEK</t>
  </si>
  <si>
    <t>Acetyl (K); Phospho (ST); Trioxidation (C)</t>
  </si>
  <si>
    <t> K.TGAPCRSER.L</t>
  </si>
  <si>
    <t>TGAPCRSER</t>
  </si>
  <si>
    <t> K.AVNEKSCNCLLLK.V</t>
  </si>
  <si>
    <t>AVNEKSCNCLLLK</t>
  </si>
  <si>
    <t>Deamidated (NQ); Phospho (ST); Trioxidation (C)</t>
  </si>
  <si>
    <t> K.TGAPCR.S</t>
  </si>
  <si>
    <t>TGAPCR</t>
  </si>
  <si>
    <t>Deamidated (NQ); GlyGly (K); Phospho (ST); 2 Trioxidation (C)</t>
  </si>
  <si>
    <t>2 Acetyl (K); Cys-&gt;Dha (C); Phospho (ST); Propionamide (C)</t>
  </si>
  <si>
    <t>Acetyl (K); Cys-&gt;Dha (C); 3 Deamidated (NQ); Phospho (ST); Propionamide (C)</t>
  </si>
  <si>
    <t> K.FGANAILGVSLAVCK.A</t>
  </si>
  <si>
    <t>FGANAILGVSLAVCK</t>
  </si>
  <si>
    <t>2 Acetyl (K); Cys-&gt;Dha (C); Deamidated (NQ); 2 Phospho (ST)</t>
  </si>
  <si>
    <t> R.SGETEDTFIADLVVGLCTGQIK.T</t>
  </si>
  <si>
    <t>SGETEDTFIADLVVGLCTGQIK</t>
  </si>
  <si>
    <t> K.VNQIGSVTESLQACK.L</t>
  </si>
  <si>
    <t>VNQIGSVTESLQACK</t>
  </si>
  <si>
    <t>Cys-&gt;Dha (C); Deamidated (NQ); Phospho (ST)</t>
  </si>
  <si>
    <t>Acetyl (K); Cys-&gt;Dha (C); Deamidated (NQ)</t>
  </si>
  <si>
    <t>Acetyl (K); 2 Cys-&gt;Dha (C); 3 Deamidated (NQ); 2 Phospho (ST)</t>
  </si>
  <si>
    <t> K.SKFGANAILGVSLAVCK.A</t>
  </si>
  <si>
    <t>SKFGANAILGVSLAVCK</t>
  </si>
  <si>
    <t> K.SCNCLLLK.V</t>
  </si>
  <si>
    <t>SCNCLLLK</t>
  </si>
  <si>
    <t>GlyGly (K); Phospho (ST); 2 Propionamide (C)</t>
  </si>
  <si>
    <t>2 Deamidated (NQ); GlyGly (K); Phospho (ST); 2 Propionamide (C)</t>
  </si>
  <si>
    <t> K.TIAPALVSK.K</t>
  </si>
  <si>
    <t>TIAPALVSK</t>
  </si>
  <si>
    <t> K.AVEHINKTIAPALVSK.K</t>
  </si>
  <si>
    <t>AVEHINKTIAPALVSK</t>
  </si>
  <si>
    <t> R.GNPTVEVDLFTSK.G</t>
  </si>
  <si>
    <t>GNPTVEVDLFTSK</t>
  </si>
  <si>
    <t> K.AGYTDK.V</t>
  </si>
  <si>
    <t>AGYTDK</t>
  </si>
  <si>
    <t> K.LMIEMDGTENK.S</t>
  </si>
  <si>
    <t>LMIEMDGTENK</t>
  </si>
  <si>
    <t>Deamidated (NQ); GlyGly (K); Oxidation (M); Phospho (ST)</t>
  </si>
  <si>
    <t> K.TAIGKAGYTDK.V</t>
  </si>
  <si>
    <t>TAIGKAGYTDK</t>
  </si>
  <si>
    <t>Acetyl (K); GlyGly (K); Phospho (ST)</t>
  </si>
  <si>
    <t> K.LNVTEQEKIDK.L</t>
  </si>
  <si>
    <t>LNVTEQEKIDK</t>
  </si>
  <si>
    <t>2 GlyGly (K); Phospho (ST)</t>
  </si>
  <si>
    <t> -.MSILK.I</t>
  </si>
  <si>
    <t>MSILK</t>
  </si>
  <si>
    <t>Acetyl (K); GlyGly (K); 2 Phospho (ST)</t>
  </si>
  <si>
    <t> R.DNDKTR.Y</t>
  </si>
  <si>
    <t>DNDKTR</t>
  </si>
  <si>
    <t>Deamidated (NQ); GlyGly (K)</t>
  </si>
  <si>
    <t>P13929</t>
  </si>
  <si>
    <t>MAMQKIFAREILDSRGNPTVEVDLHTAKGRFRAAVPSGASTGIYEALELRDGDKGRYLGKGVLKAVENINNTLGPALLQKKLSVVDQEKVDKFMIELDGTENKSKFGANAILGVSLAVCKAGAAEKGVPLYRHIADLAGNPDLILPVPAFNVINGGSHAGNKLAMQEFMILPVGASSFKEAMRIGAEVYHHLKGVIKAKYGKDATNVGDEGGFAPNILENNEALELLKTAIQAAGYPDKVVIGMDVAASEFYRNGKYDLDFKSPDDPARHITGEKLGELYKSFIKNYPVVSIEDPFDQDDWATWTSFLSGVNIQIVGDDLTVTNPKRIAQAVEKKACNCLLLKVNQIGSVTESIQACKLAQSNGWGVMVSHRSGETEDTFIADLVVGLCTGQIKTGAPCRSERLAKYNQLMRIEEALGDKAIFAGRKFRNPKAK</t>
  </si>
  <si>
    <t> K.ACNCLLLK.V</t>
  </si>
  <si>
    <t>ACNCLLLK</t>
  </si>
  <si>
    <t>Cys-&gt;Dha (C); Trioxidation (C)</t>
  </si>
  <si>
    <t> K.FGANAILGVSLAVCKAGAAEK.G</t>
  </si>
  <si>
    <t>FGANAILGVSLAVCKAGAAEK</t>
  </si>
  <si>
    <t> K.VNQIGSVTESIQACK.L</t>
  </si>
  <si>
    <t>VNQIGSVTESIQACK</t>
  </si>
  <si>
    <t> K.AVENINSTLGPALLQKK.L</t>
  </si>
  <si>
    <r>
      <t>AVENIN</t>
    </r>
    <r>
      <rPr>
        <sz val="11"/>
        <color rgb="FFFF0000"/>
        <rFont val="Arial Unicode MS"/>
        <family val="3"/>
        <charset val="129"/>
      </rPr>
      <t>S</t>
    </r>
    <r>
      <rPr>
        <sz val="11"/>
        <color theme="1"/>
        <rFont val="Arial Unicode MS"/>
        <family val="3"/>
        <charset val="129"/>
      </rPr>
      <t>TLGPALLQKK</t>
    </r>
    <phoneticPr fontId="2" type="noConversion"/>
  </si>
  <si>
    <t> R.GNPTVEVDLHTAKGR.F</t>
  </si>
  <si>
    <t>GNPTVEVDLHTAKGR</t>
  </si>
  <si>
    <t> K.SPDDPARHITGEK.L</t>
  </si>
  <si>
    <t>SPDDPARHITGEK</t>
  </si>
  <si>
    <t> K.AVENINSTLGPALLQK.K</t>
  </si>
  <si>
    <r>
      <t>AVENIN</t>
    </r>
    <r>
      <rPr>
        <sz val="11"/>
        <color rgb="FFFF0000"/>
        <rFont val="Arial Unicode MS"/>
        <family val="3"/>
        <charset val="129"/>
      </rPr>
      <t>S</t>
    </r>
    <r>
      <rPr>
        <sz val="11"/>
        <color theme="1"/>
        <rFont val="Arial Unicode MS"/>
        <family val="3"/>
        <charset val="129"/>
      </rPr>
      <t>TLGPALLQK</t>
    </r>
    <phoneticPr fontId="2" type="noConversion"/>
  </si>
  <si>
    <t>Acetyl (K); Deamidated (NQ); 2 Phospho (ST)</t>
  </si>
  <si>
    <t> K.FMIELDGTENKSK.F</t>
  </si>
  <si>
    <t>FMIELDGTENKSK</t>
  </si>
  <si>
    <t>Deamidated (NQ); 2 GlyGly (K); Oxidation (M); Phospho (ST)</t>
  </si>
  <si>
    <t>P09104</t>
  </si>
  <si>
    <t>MSIEKIWAREILDSRGNPTVEVDLYTAKGLFRAAVPSGASTGIYEALELRDGDKQRYLGKGVLKAVDHINSTIAPALISSGLSVVEQEKLDNLMLELDGTENKSKFGANAILGVSLAVCKAGAAERELPLYRHIAQLAGNSDLILPVPAFNVINGGSHAGNKLAMQEFMILPVGAESFRDAMRLGAEVYHTLKGVIKDKYGKDATNVGDEGGFAPNILENSEALELVKEAIDKAGYTEKIVIGMDVAASEFYRDGKYDLDFKSPTDPSRYITGDQLGALYQDFVRDYPVVSIEDPFDQDDWAAWSKFTANVGIQIVGDDLTVTNPKRIERAVEEKACNCLLLKVNQIGSVTEAIQACKLAQENGWGVMVSHRSGETEDTFIADLVVGLCTGQIKTGAPCRSERLAKYNQLMRIEEELGDEARFAGHNFRNPSVL</t>
  </si>
  <si>
    <t> K.ACNCLLLKVNQIGSVTEAIQACK.L</t>
  </si>
  <si>
    <t>ACNCLLLKVNQIGSVTEAIQACK</t>
  </si>
  <si>
    <t>Cys-&gt;Dha (C); 2 Deamidated (NQ); Phospho (ST); Trioxidation (C)</t>
  </si>
  <si>
    <t> K.FGANAILGVSLAVCKAGAAER.E</t>
  </si>
  <si>
    <t>FGANAILGVSLAVCKAGAAER</t>
  </si>
  <si>
    <t> K.LDNLMLELDGTENKSK.F</t>
  </si>
  <si>
    <t>LDNLMLELDGTENKSK</t>
  </si>
  <si>
    <t>2 Acetyl (K); Deamidated (NQ); Oxidation (M)</t>
  </si>
  <si>
    <t> K.YGKDATNVGDEGGFAPNILENSEALELVK.E</t>
  </si>
  <si>
    <t>YGKDATNVGDEGGFAPNILENSEALELVK</t>
  </si>
  <si>
    <t>P13804</t>
  </si>
  <si>
    <t>MFRAAAPGQLRRAASLLRFQSTLVIAEHANDSLAPITLNTITAATRLGGEVSCLVAGTKCDKVAQDLCKVAGIAKVLVAQHDVYKGLLPEELTPLILATQKQFNYTHICAGASAFGKNLLPRVAAKLEVAPISDIIAIKSPDTFVRTIYAGNALCTVKCDEKVKVFSVRGTSFDAAATSGGSASSEKASSTSPVEISEWLDQKLTKSDRPELTGAKVVVSGGRGLKSGENFKLLYDLADQLHAAVGASRAAVDAGFVPNDMQVGQTGKIVAPELYIAVGISGAIQHLAGMKDSKTIVAINKDPEAPIFQVADYGIVADLFKVVPEMTEILKKK</t>
  </si>
  <si>
    <t> R.LGGEVSCLVAGTKCDK.V</t>
  </si>
  <si>
    <t>LGGEVSCLVAGTKCDK</t>
  </si>
  <si>
    <t>Cys-&gt;Dha (C); 2 GlyGly (K); Phospho (ST)</t>
  </si>
  <si>
    <t>Acetyl (K); 2 Phospho (ST)</t>
  </si>
  <si>
    <t> R.LGGEVSCLVAGTK.C</t>
  </si>
  <si>
    <t>LGGEVSCLVAGTK</t>
  </si>
  <si>
    <t>P09467</t>
  </si>
  <si>
    <t>MADQAPFDTDVNTLTRFVMEEGRKARGTGELTQLLNSLCTAVKAISSAVRKAGIAHLYGIAGSTNVTGDQVKKLDVLSNDLVMNMLKSSFATCVLVSEEDKHAIIVEPEKRGKYVVCFDPLDGSSNIDCLVSVGTIFGIYRKKSTDEPSEKDALQPGRNLVAAGYALYGSATMLVLAMDCGVNCFMLDPAIGEFILVDKDVKIKKKGKIYSLNEGYARDFDPAVTEYIQRKKFPPDNSAPYGARYVGSMVADVHRTLVYGGIFLYPANKKSPNGKLRLLYECNPMAYVMEKAGGMATTGKEAVLDVIPTDIHQRAPVILGSPDDVLEFLKVYEKHSAQ</t>
  </si>
  <si>
    <t> R.LLYECNPMAYVMEKAGGMATTGK.E</t>
  </si>
  <si>
    <t>LLYECNPMAYVMEKAGGMATTGK</t>
  </si>
  <si>
    <t>GlyGly (K); Oxidation (M); Phospho (ST); Phospho (Y); Propionamide (C)</t>
  </si>
  <si>
    <t> K.KSTDEPSEK.D</t>
  </si>
  <si>
    <t>KSTDEPSEK</t>
  </si>
  <si>
    <t>Acetyl (K); GlyGly (K); 3 Phospho (ST)</t>
  </si>
  <si>
    <t>P49327</t>
  </si>
  <si>
    <t>MEEVVIAGMSGKLPESENLQEFWDNLIGGVDMVTDDDRRWKAGLYGLPRRSGKLKDLSRFDASFFGVHPKQAHTMDPQLRLLLEVTYEAIVDGGINPDSLRGTHTGVWVGVSGSETSEALSRDPETLVGYSMVGCQRAMMANRLSFFFDFRGPSIALDTACSSSLMALQNAYQAIHSGQCPAAIVGGINVLLKPNTSVQFLRLGMLSPEGTCKAFDTAGNGYCRSEGVVAVLLTKKSLARRVYATILNAGTNTDGFKEQGVTFPSGDIQEQLIRSLYQSAGVAPESFEYIEAHGTGTKVGDPQELNGITRALCATRQEPLLIGSTKSNMGHPEPASGLAALAKVLLSLEHGLWAPNLHFHSPNPEIPALLDGRLQVVDQPLPVRGGNVGINSFGFGGSNVHIILRPNTQPPPAPAPHATLPRLLRASGRTPEAVQKLLEQGLRHSQDLAFLSMLNDIAAVPATAMPFRGYAVLGGERGGPEVQQVPAGERPLWFICSGMGTQWRGMGLSLMRLDRFRDSILRSDEAVKPFGLKVSQLLLSTDESTFDDIVHSFVSLTAIQIGLIDLLSCMGLRPDGIVGHSLGEVACGYADGCLSQEEAVLAAYWRGQCIKEAHLPPGAMAAVGLSWEECKQRCPPGVVPACHNSKDTVTISGPQAPVFEFVEQLRKEGVFAKEVRTGGMAFHSYFMEAIAPPLLQELKKVIREPKPRSARWLSTSIPEAQWHSSLARTSSAEYNVNNLVSPVLFQEALWHVPEHAVVLEIAPHALLQAVLKRGLKPSCTIIPLMKKDHRDNLEFFLAGIGRLHLSGIDANPNALFPPVEFPAPRGTPLISPLIKWDHSLAWDVPAAEDFPNGSGSPSAAIYNIDTSSESPDHYLVDHTLDGRVLFPATGYLSIVWKTLARALGLGVEQLPVVFEDVVLHQATILPKTGTVSLEVRLLEASRAFEVSENGNLVVSGKVYQWDDPDPRLFDHPESPTPNPTEPLFLAQAEVYKELRLRGYDYGPHFQGILEASLEGDSGRLLWKDNWVSFMDTMLQMSILGSAKHGLYLPTRVTAIHIDPATHRQKLYTLQDKAQVADVVVSRWLRVTVAGGVHISGLHTESAPRRQQEQQVPILEKFCFTPHTEEGCLSERAALQEELQLCKGLVQALQTKVTQQGLKMVVPGLDGAQIPRDPSQQELPRLLSAACRLQLNGNLQLELAQVLAQERPKLPEDPLLSGLLDSPALKACLDTAVENMPSLKMKVVEVLAGHGHLYSRIPGLLSPHPLLQLSYTATDRHPQALEAAQAELQQHDVAQGQWDPADPAPSALGSADLLVCNCAVAALGDPASALSNMVAALREGGFLLLHTLLRGHPLGDIVAFLTSTEPQYGQGILSQDAWESLFSRVSLRLVGLKKSFYGSTLFLCRRPTPQDSPIFLPVDDTSFRWVESLKGILADEDSSRPVWLKAINCATSGVVGLVNCLRREPGGNRLRCVLLSNLSSTSHVPEVDPGSAELQKVLQGDLVMNVYRDGAWGAFRHFLLEEDKPEEPTAHAFVSTLTRGDLSSIRWVCSSLRHAQPTCPGAQLCTVYYASLNFRDIMLATGKLSPDAIPGKWTSQDSLLGMEFSGRDASGKRVMGLVPAKGLATSVLLSPDFLWDVPSNWTLEEAASVPVVYSTAYYALVVRGRVRPGETLLIHSGSGGVGQAAIAIALSLGCRVFTTVGSAEKRAYLQARFPQLDSTSFANSRDTSFEQHVLWHTGGKGVDLVLNSLAEEKLQASVRCLATHGRFLEIGKFDLSQNHPLGMAIFLKNVTFHGVLLDAFFNESSADWREVWALVQAGIRDGVVRPLKCTVFHGAQVEDAFRYMAQGKHIGKVVVQVLAEEPEAVLKGAKPKLMSAISKTFCPAHKSYIIAGGLGGFGLELAQWLIQRGVQKLVLTSRSGIRTGYQAKQVRRWRRQGVQVQVSTSNISSLEGARGLIAEAAQLGPVGGVFNLAVVLRDGLLENQTPEFFQDVCKPKYSGTLNLDRVTREACPELDYFVVFSSVSCGRGNAGQSNYGFANSAMERICEKRRHEGLPGLAVQWGAIGDVGILVETMSTNDTIVSGTLPQRMASCLEVLDLFLNQPHMVLSSFVLAEKAAAYRDRDSQRDLVEAVAHILGIRDLAAVNLDSSLADLGLDSLMSVEVRQTLERELNLVLSVREVRQLTLRKLQELSSKADEASELACPTPKEDGLAQQQTQLNLRSLLVNPEGPTLMRLNSVQSSERPLFLVHPIEGSTTVFHSLASRLSIPTYGLQCTRAAPLDSIHSLAAYYIDCIRQVQPEGPYRVAGYSYGACVAFEMCSQLQAQQSPAPTHNSLFLFDGSPTYVLAYTQSYRAKLTPGCEAEAETEAICFFVQQFTDMEHNRVLEALLPLKGLEERVAAAVDLIIKSHQGLDRQELSFAARSFYYKLRAAEQYTPKAKYHGNVMLLRAKTGGAYGEDLGADYNLSQVCDGKVSVHVIEGDHRTLLEGSGLESIISIIHSSLAEPRVSVREG</t>
  </si>
  <si>
    <t> K.LQELSSKADEASELACPTPK.E</t>
  </si>
  <si>
    <t>LQELSSKADEASELACPTPK</t>
  </si>
  <si>
    <t>Acetyl (K); Deamidated (NQ); GlyGly (K); 2 Phospho (ST); Trioxidation (C)</t>
  </si>
  <si>
    <t> K.ACLDTAVENMPSLKMK.V</t>
  </si>
  <si>
    <t>ACLDTAVENMPSLKMK</t>
  </si>
  <si>
    <t> K.RGLKPSCTIIPLMK.K</t>
  </si>
  <si>
    <t>RGLKPSCTIIPLMK</t>
  </si>
  <si>
    <t>Acetyl (K); Oxidation (M); Phospho (ST); Trioxidation (C)</t>
  </si>
  <si>
    <t> R.ALCATRQEPLLIGSTK.S</t>
  </si>
  <si>
    <t>ALCATRQEPLLIGSTK</t>
  </si>
  <si>
    <t> K.AINCATSGVVGLVNCLR.R</t>
  </si>
  <si>
    <t>AINCATSGVVGLVNCLR</t>
  </si>
  <si>
    <t>Phospho (ST); Trioxidation (C)</t>
  </si>
  <si>
    <t> R.AALQEELQLCKGLVQALQTK.V</t>
  </si>
  <si>
    <t>AALQEELQLCKGLVQALQTK</t>
  </si>
  <si>
    <t>Acetyl (K); Trioxidation (C)</t>
  </si>
  <si>
    <t>Cys-&gt;Dha (C); Deamidated (NQ); 2 Phospho (ST); Propionamide (C)</t>
  </si>
  <si>
    <t> R.GLKPSCTIIPLMK.K</t>
  </si>
  <si>
    <t>GLKPSCTIIPLMK</t>
  </si>
  <si>
    <t>Cys-&gt;Dha (C); GlyGly (K); Oxidation (M); 2 Phospho (ST)</t>
  </si>
  <si>
    <t>Cys-&gt;Dha (C); Deamidated (NQ); GlyGly (K); Oxidation (M)</t>
  </si>
  <si>
    <t>2 Acetyl (K); Cys-&gt;Dha (C); 2 Phospho (ST)</t>
  </si>
  <si>
    <t> R.LSIPTYGLQCTRAAPLDSIHSLAAYYIDCIR.Q</t>
  </si>
  <si>
    <t>LSIPTYGLQCTRAAPLDSIHSLAAYYIDCIR</t>
  </si>
  <si>
    <t>Cys-&gt;Dha (C); Phospho (ST)</t>
  </si>
  <si>
    <t>2 GlyGly (K); Oxidation (M); Phospho (ST); Propionamide (C)</t>
  </si>
  <si>
    <t>Deamidated (NQ); GlyGly (K); 2 Oxidation (M); Propionamide (C)</t>
  </si>
  <si>
    <t>GlyGly (K); 2 Oxidation (M); Propionamide (C)</t>
  </si>
  <si>
    <t> K.LQASVRCLATHGR.F</t>
  </si>
  <si>
    <t>LQASVRCLATHGR</t>
  </si>
  <si>
    <t> K.VTQQGLKMVVPGLDGAQIPR.D</t>
  </si>
  <si>
    <t>VTQQGLKMVVPGLDGAQIPR</t>
  </si>
  <si>
    <t>3 Deamidated (NQ); GlyGly (K); Oxidation (M); Phospho (ST)</t>
  </si>
  <si>
    <t> R.AAEQYTPK.A</t>
  </si>
  <si>
    <t>AAEQYTPK</t>
  </si>
  <si>
    <t> K.GAKPK.L</t>
  </si>
  <si>
    <t>GAKPK</t>
  </si>
  <si>
    <t> R.AYLQARFPQLDSTSFANSR.D</t>
  </si>
  <si>
    <t>AYLQARFPQLDSTSFANSR</t>
  </si>
  <si>
    <t>2 Deamidated (NQ); 2 Phospho (ST); Phospho (Y)</t>
  </si>
  <si>
    <t> K.AGLYGLPRR.S</t>
  </si>
  <si>
    <t>AGLYGLPRR</t>
  </si>
  <si>
    <t>Phospho (Y)</t>
  </si>
  <si>
    <t>Acetyl (K); Oxidation (M)</t>
  </si>
  <si>
    <t>Deamidated (NQ); 3 Phospho (ST)</t>
  </si>
  <si>
    <t> R.LLEASRAFEVSENGNLVVSGK.V</t>
  </si>
  <si>
    <t>LLEASRAFEVSENGNLVVSGK</t>
  </si>
  <si>
    <t>2 Deamidated (NQ); 2 Phospho (ST)</t>
  </si>
  <si>
    <t> R.LLLEVTYEAIVDGGINPDSLR.G</t>
  </si>
  <si>
    <t>LLLEVTYEAIVDGGINPDSLR</t>
  </si>
  <si>
    <t>Q13630</t>
  </si>
  <si>
    <t>MGEPQGSMRILVTGGSGLVGKAIQKVVADGAGLPGEDWVFVSSKDADLTDTAQTRALFEKVQPTHVIHLAAMVGGLFRNIKYNLDFWRKNVHMNDNVLHSAFEVGARKVVSCLSTCIFPDKTTYPIDETMIHNGPPHNSNFGYSYAKRMIDVQNRAYFQQYGCTFTAVIPTNVFGPHDNFNIEDGHVLPGLIHKVHLAKSSGSALTVWGTGNPRRQFIYSLDLAQLFIWVLREYNEVEPIILSVGEEDEVSIKEAAEAVVEAMDFHGEVTFDTTKSDGQFKKTASNSKLRTYLPDFRFTPFKQAVKETCAWFTDNYEQARK</t>
  </si>
  <si>
    <t> M.GEPQGSMRILVTGGSGLVGK.A</t>
  </si>
  <si>
    <t>GEPQGSMRILVTGGSGLVGK</t>
  </si>
  <si>
    <t>P07954</t>
  </si>
  <si>
    <t>MYRALRLLARSRPLVRAPAAALASAPGLGGAAVPSFWPPNAARMASQNSFRIEYDTFGELKVPNDKYYGAQTVRSTMNFKIGGVTERMPTPVIKAFGILKRAAAEVNQDYGLDPKIANAIMKAADEVAEGKLNDHFPLVVWQTGSGTQTNMNVNEVISNRAIEMLGGELGSKIPVHPNDHVNKSQSSNDTFPTAMHIAAAIEVHEVLLPGLQKLHDALDAKSKEFAQIIKIGRTHTQDAVPLTLGQEFSGYVQQVKYAMTRIKAAMPRIYELAAGGTAVGTGLNTRIGFAEKVAAKVAALTGLPFVTAPNKFEALAAHDALVELSGAMNTTACSLMKIANDIRFLGSGPRSGLGELILPENEPGSSIMPGKVNPTQCEAMTMVAAQVMGNHVAVTVGGSNGHFELNVFKPMMIKNVLHSARLLGDASVSFTENCVVGIQANTERINKLMNESLMLVTALNPHIGYDKAAKIAKTAHKNGSTLKETAIELGYLTAEQFDEWVKPKDMLGPK</t>
  </si>
  <si>
    <t> R.LLGDASVSFTENCVVGIQANTERINK.L</t>
  </si>
  <si>
    <t>LLGDASVSFTENCVVGIQANTERINK</t>
  </si>
  <si>
    <t>2 Deamidated (NQ); 2 Phospho (ST); Trioxidation (C)</t>
  </si>
  <si>
    <t> K.EFAQIIKIGR.T</t>
  </si>
  <si>
    <t>EFAQIIKIGR</t>
  </si>
  <si>
    <t>P04406</t>
  </si>
  <si>
    <t>MGKVKVGVNGFGRIGRLVTRAAFNSGKVDIVAINDPFIDLNYMVYMFQYDSTHGKFHGTVKAENGKLVINGNPITIFQERDPSKIKWGDAGAEYVVESTGVFTTMEKAGAHLQGGAKRVIISAPSADAPMFVMGVNHEKYDNSLKIISNASCTTNCLAPLAKVIHDNFGIVEGLMTTVHAITATQKTVDGPSGKLWRDGRGALQNIIPASTGAAKAVGKVIPELNGKLTGMAFRVPTANVSVVDLTCRLEKPAKYDDIKKVVKQASEGPLKGILGYTEHQVVSSDFNSDTHSSTFDAGAGIALNDHFVKLISWYDNEFGYSNRVVDLMAHMASKE</t>
  </si>
  <si>
    <t> K.IISNASCTTNCLAPLAK.V</t>
  </si>
  <si>
    <t>IISNASCTTNCLAPLAK</t>
  </si>
  <si>
    <t>Cys-&gt;Dha (C); Phospho (ST); Trioxidation (C)</t>
  </si>
  <si>
    <t>Cys-&gt;Dha (C); GlyGly (K); 2 Phospho (ST); Trioxidation (C)</t>
  </si>
  <si>
    <t>Cys-&gt;Dha (C); 2 Deamidated (NQ); Trioxidation (C)</t>
  </si>
  <si>
    <t> K.YDNSLKIISNASCTTNCLAPLAK.V</t>
  </si>
  <si>
    <t>YDNSLKIISNASCTTNCLAPLAK</t>
  </si>
  <si>
    <t>Acetyl (K); Cys-&gt;Dha (C); 2 Deamidated (NQ); Phospho (ST); Trioxidation (C)</t>
  </si>
  <si>
    <t>Cys-&gt;Dha (C); Deamidated (NQ); Phospho (ST); Trioxidation (C)</t>
  </si>
  <si>
    <t>Deamidated (NQ); GlyGly (K); Propionamide (C); Trioxidation (C)</t>
  </si>
  <si>
    <t>2 Deamidated (NQ); GlyGly (K); Phospho (ST); Trioxidation (C)</t>
  </si>
  <si>
    <t>Deamidated (NQ); 2 Phospho (ST); Trioxidation (C)</t>
  </si>
  <si>
    <t> K.LTGMAFRVPTANVSVVDLTCR.L</t>
  </si>
  <si>
    <t>LTGMAFRVPTANVSVVDLTCR</t>
  </si>
  <si>
    <t>Deamidated (NQ); Trioxidation (C)</t>
  </si>
  <si>
    <t>Deamidated (NQ); GlyGly (K); Phospho (ST); Trioxidation (C)</t>
  </si>
  <si>
    <t>2 Deamidated (NQ); GlyGly (K); Phospho (ST); Phospho (Y); Trioxidation (C)</t>
  </si>
  <si>
    <t>Cys-&gt;Dha (C); Deamidated (NQ); GlyGly (K); 2 Phospho (ST); Propionamide (C)</t>
  </si>
  <si>
    <t>Cys-&gt;Dha (C); Propionamide (C)</t>
  </si>
  <si>
    <t>Acetyl (K); Cys-&gt;Dha (C); Deamidated (NQ); Propionamide (C)</t>
  </si>
  <si>
    <t>Cys-&gt;Dha (C); Deamidated (NQ); Phospho (ST); Propionamide (C)</t>
  </si>
  <si>
    <t>Acetyl (K); Cys-&gt;Dha (C); 2 Deamidated (NQ); 2 Phospho (ST)</t>
  </si>
  <si>
    <t>Cys-&gt;Dha (C); 2 Deamidated (NQ); Phospho (ST)</t>
  </si>
  <si>
    <t> R.VPTANVSVVDLTCRLEKPAK.Y</t>
  </si>
  <si>
    <t>VPTANVSVVDLTCRLEKPAK</t>
  </si>
  <si>
    <t> R.VPTANVSVVDLTCR.L</t>
  </si>
  <si>
    <t>VPTANVSVVDLTCR</t>
  </si>
  <si>
    <t>2 Cys-&gt;Dha (C); 2 Phospho (ST)</t>
  </si>
  <si>
    <t>2 Deamidated (NQ); GlyGly (K); Phospho (ST); Propionamide (C)</t>
  </si>
  <si>
    <t>Acetyl (K); 3 Deamidated (NQ); Propionamide (C)</t>
  </si>
  <si>
    <t>2 Phospho (ST); Propionamide (C)</t>
  </si>
  <si>
    <t>Acetyl (K); GlyGly (K); Phospho (ST); Propionamide (C)</t>
  </si>
  <si>
    <t>Acetyl (K); Deamidated (NQ); 2 Phospho (ST); Propionamide (C)</t>
  </si>
  <si>
    <t>Acetyl (K); 2 Phospho (ST); Propionamide (C)</t>
  </si>
  <si>
    <t>Deamidated (NQ); Oxidation (M); 3 Phospho (ST); Propionamide (C)</t>
  </si>
  <si>
    <t>Phospho (ST); Propionamide (C)</t>
  </si>
  <si>
    <t>Oxidation (M); Propionamide (C)</t>
  </si>
  <si>
    <t>GlyGly (K); 3 Phospho (ST); 2 Propionamide (C)</t>
  </si>
  <si>
    <t>Deamidated (NQ); GlyGly (K); 2 Propionamide (C)</t>
  </si>
  <si>
    <t>Deamidated (NQ); 2 Propionamide (C)</t>
  </si>
  <si>
    <t>2 Propionamide (C)</t>
  </si>
  <si>
    <t> R.VVDLMAHMASKE.-</t>
  </si>
  <si>
    <t>VVDLMAHMASKE</t>
  </si>
  <si>
    <t>GlyGly (K); Oxidation (M); Phospho (ST)</t>
  </si>
  <si>
    <t> K.AGAHLQGGAKR.V</t>
  </si>
  <si>
    <t>AGAHLQGGAKR</t>
  </si>
  <si>
    <t> R.GALQNIIPASTGAAK.A</t>
  </si>
  <si>
    <t>GALQNIIPASTGAAK</t>
  </si>
  <si>
    <t> K.VIHDNFGIVEGLMTTVHAITATQK.T</t>
  </si>
  <si>
    <t>VIHDNFGIVEGLMTTVHAITATQK</t>
  </si>
  <si>
    <t> R.VIISAPSADAPMFVMGVNHEKYDNSLK.I</t>
  </si>
  <si>
    <t>VIISAPSADAPMFVMGVNHEKYDNSLK</t>
  </si>
  <si>
    <t>Deamidated (NQ); 2 GlyGly (K)</t>
  </si>
  <si>
    <t> K.WGDAGAEYVVESTGVFTTMEKAGAHLQGGAK.R</t>
  </si>
  <si>
    <t>WGDAGAEYVVESTGVFTTMEKAGAHLQGGAK</t>
  </si>
  <si>
    <t>Acetyl (K); GlyGly (K); Oxidation (M); Phospho (ST)</t>
  </si>
  <si>
    <t>2 Deamidated (NQ); GlyGly (K); Oxidation (M); Phospho (ST)</t>
  </si>
  <si>
    <t> R.VIISAPSADAPMFVMGVNHEK.Y</t>
  </si>
  <si>
    <t>VIISAPSADAPMFVMGVNHEK</t>
  </si>
  <si>
    <t>GlyGly (K); 2 Oxidation (M); Phospho (ST)</t>
  </si>
  <si>
    <t>Acetyl (K); Deamidated (NQ); Oxidation (M); 2 Phospho (ST)</t>
  </si>
  <si>
    <t>Acetyl (K); 3 Deamidated (NQ); Phospho (ST); Phospho (Y)</t>
  </si>
  <si>
    <t> K.IKWGDAGAEYVVESTGVFTTMEK.A</t>
  </si>
  <si>
    <t>IKWGDAGAEYVVESTGVFTTMEK</t>
  </si>
  <si>
    <t>P11413</t>
  </si>
  <si>
    <t>MAEQVALSRTQVCGILREELFQGDAFHQSDTHIFIIMGASGDLAKKKIYPTIWWLFRDGLLPENTFIVGYARSRLTVADIRKQSEPFFKATPEEKLKLEDFFARNSYVAGQYDDAASYQRLNSHMNALHLGSQANRLFYLALPPTVYEAVTKNIHESCMSQIGWNRIIVEKPFGRDLQSSDRLSNHISSLFREDQIYRIDHYLGKEMVQNLMVLRFANRIFGPIWNRDNIACVILTFKEPFGTEGRGGYFDEFGIIRDVMQNHLLQMLCLVAMEKPASTNSDDVRDEKVKVLKCISEVQANNVVLGQYVGNPDGEGEATKGYLDDPTVPRGSTTATFAAVVLYVENERWDGVPFILRCGKALNERKAEVRLQFHDVAGDIFHQQCKRNELVIRVQPNEAVYTKMMTKKPGMFFNPEESELDLTYGNRYKNVKLPDAYERLILDVFCGSQMHFVRSDELREAWRIFTPLLHQIELEKPKPIPYIYGSRGPTEADELMKRVGFQYEGTYKWVNPHKL</t>
  </si>
  <si>
    <t> K.NIHESCMSQIGWNR.I</t>
  </si>
  <si>
    <t>NIHESCMSQIGWNR</t>
  </si>
  <si>
    <t>3 Deamidated (NQ); Oxidation (M); Phospho (ST); Trioxidation (C)</t>
  </si>
  <si>
    <t> R.TQVCGILR.E</t>
  </si>
  <si>
    <t>TQVCGILR</t>
  </si>
  <si>
    <t> M.AEQVALSRTQVCGILR.E</t>
  </si>
  <si>
    <t>AEQVALSRTQVCGILR</t>
  </si>
  <si>
    <t> R.IIVEKPFGRDLQSSDR.L</t>
  </si>
  <si>
    <t>IIVEKPFGRDLQSSDR</t>
  </si>
  <si>
    <t> R.IIVEKPFGR.D</t>
  </si>
  <si>
    <t>IIVEKPFGR</t>
  </si>
  <si>
    <t> R.VQPNEAVYTKMMTK.K</t>
  </si>
  <si>
    <t>VQPNEAVYTKMMTK</t>
  </si>
  <si>
    <t>Acetyl (K); 2 Deamidated (NQ); Oxidation (M)</t>
  </si>
  <si>
    <t>P06744</t>
  </si>
  <si>
    <t>MAALTRDPQFQKLQQWYREHRSELNLRRLFDANKDRFNHFSLTLNTNHGHILVDYSKNLVTEDVMRMLVDLAKSRGVEAARERMFNGEKINYTEGRAVLHVALRNRSNTPILVDGKDVMPEVNKVLDKMKSFCQRVRSGDWKGYTGKTITDVINIGIGGSDLGPLMVTEALKPYSSGGPRVWYVSNIDGTHIAKTLAQLNPESSLFIIASKTFTTQETITNAETAKEWFLQAAKDPSAVAKHFVALSTNTTKVKEFGIDPQNMFEFWDWVGGRYSLWSAIGLSIALHVGFDNFEQLLSGAHWMDQHFRTTPLEKNAPVLLALLGIWYINCFGCETHAMLPYDQYLHRFAAYFQQGDMESNGKYITKSGTRVDHQTGPIVWGEPGTNGQHAFYQLIHQGTKMIPCDFLIPVQTQHPIRKGLHHKILLANFLAQTEALMRGKSTEEARKELQAAGKSPEDLERLLPHKVFEGNRPTNSIVFTKLTPFMLGALVAMYEHKIFVQGIIWDINSFDQWGVELGKQLAKKIEPELDGSAQVTSHDASTNGLINFIKQQREARVQ</t>
  </si>
  <si>
    <t> K.MIPCDFLIPVQTQHPIRK.G</t>
  </si>
  <si>
    <t>MIPCDFLIPVQTQHPIRK</t>
  </si>
  <si>
    <t> K.MIPCDFLIPVQTQHPIR.K</t>
  </si>
  <si>
    <t>MIPCDFLIPVQTQHPIR</t>
  </si>
  <si>
    <t> R.FAAYFQQGDMESNGKYITK.S</t>
  </si>
  <si>
    <t>FAAYFQQGDMESNGKYITK</t>
  </si>
  <si>
    <t>GlyGly (K); Oxidation (M); Phospho (ST); Phospho (Y)</t>
  </si>
  <si>
    <t> K.HFVALSTNTTK.V</t>
  </si>
  <si>
    <t>HFVALSTNTTK</t>
  </si>
  <si>
    <t> K.YITKSGTR.V</t>
  </si>
  <si>
    <t>YITKSGTR</t>
  </si>
  <si>
    <t> K.TFTTQETITNAETAKEWFLQAAK.D</t>
  </si>
  <si>
    <t>TFTTQETITNAETAKEWFLQAAK</t>
  </si>
  <si>
    <t>Acetyl (K); 2 Deamidated (NQ); 3 Phospho (ST)</t>
  </si>
  <si>
    <t>Acetyl (K); Oxidation (M); Phospho (ST); 2 Phospho (Y)</t>
  </si>
  <si>
    <t> K.ILLANFLAQTEALMR.G</t>
  </si>
  <si>
    <t>ILLANFLAQTEALMR</t>
  </si>
  <si>
    <t>Q14697</t>
  </si>
  <si>
    <t>MAAVAAVAARRRRSWASLVLAFLGVCLGITLAVDRSNFKTCEESSFCKRQRSIRPGLSPYRALLDSLQLGPDSLTVHLIHEVTKVLLVLELQGLQKNMTRFRIDELEPRRPRYRVPDVLVADPPIARLSVSGRDENSVELTMAEGPYKIILTARPFRLDLLEDRSLLLSVNARGLLEFEHQRAPRVSQGSKDPAEGDGAQPEETPRDGDKPEETQGKAEKDEPGAWEETFKTHSDSKPYGPMSVGLDFSLPGMEHVYGIPEHADNLRLKVTEGGEPYRLYNLDVFQYELYNPMALYGSVPVLLAHNPHRDLGIFWLNAAETWVDISSNTAGKTLFGKMMDYLQGSGETPQTDVRWMSETGIIDVFLLLGPSISDVFRQYASLTGTQALPPLFSLGYHQSRWNYRDEADVLEVDQGFDDHNLPCDVIWLDIEHADGKRYFTWDPSRFPQPRTMLERLASKRRKLVAIVDPHIKVDSGYRVHEELRNLGLYVKTRDGSDYEGWCWPGSAGYPDFTNPTMRAWWANMFSYDNYEGSAPNLFVWNDMNEPSVFNGPEVTMLKDAQHYGGWEHRDVHNIYGLYVHMATADGLRQRSGGMERPFVLARAFFAGSQRFGAVWTGDNTAEWDHLKISIPMCLSLGLVGLSFCGADVGGFFKNPEPELLVRWYQMGAYQPFFRAHAHLDTGRREPWLLPSQHNDIIRDALGQRYSLLPFWYTLLYQAHREGIPVMRPLWVQYPQDVTTFNIDDQYLLGDALLVHPVSDSGAHGVQVYLPGQGEVWYDIQSYQKHHGPQTLYLPVTLSSIPVFQRGGTIVPRWMRVRRSSECMKDDPITLFVALSPQGTAQGELFLDDGHTFNYQTRQEFLLRRFSFSGNTLVSSSADPEGHFETPIWIERVVIIGAGKPAAVVLQTKGSPESRLSFQHDPETSVLVLRKPGINVASDWSIHLR</t>
  </si>
  <si>
    <t> K.TCEESSFCKR.Q</t>
  </si>
  <si>
    <t>TCEESSFCKR</t>
  </si>
  <si>
    <t>Cys-&gt;Dha (C); GlyGly (K); Phospho (ST); Propionamide (C)</t>
  </si>
  <si>
    <t> R.RSSECMK.D</t>
  </si>
  <si>
    <t>RSSECMK</t>
  </si>
  <si>
    <t>Cys-&gt;Dha (C); Oxidation (M); Phospho (ST)</t>
  </si>
  <si>
    <t>Q06210</t>
  </si>
  <si>
    <t>MCGIFAYLNYHVPRTRREILETLIKGLQRLEYRGYDSAGVGFDGGNDKDWEANACKIQLIKKKGKVKALDEEVHKQQDMDLDIEFDVHLGIAHTRWATHGEPSPVNSHPQRSDKNNEFIVIHNGIITNYKDLKKFLESKGYDFESETDTETIAKLVKYMYDNRESQDTSFTTLVERVIQQLEGAFALVFKSVHFPGQAVGTRRGSPLLIGVRSEHKLSTDHIPILYRTARTQIGSKFTRWGSQGERGKDKKGSCNLSRVDSTTCLFPVEEKAVEYYFASDASAVIEHTNRVIFLEDDDVAAVVDGRLSIHRIKRTAGDHPGRAVQTLQMELQQIMKGNFSSFMQKEIFEQPESVVNTMRGRVNFDDYTVNLGGLKDHIKEIQRCRRLILIACGTSYHAGVATRQVLEELTELPVMVELASDFLDRNTPVFRDDVCFFLSQSGETADTLMGLRYCKERGALTVGITNTVGSSISRETDCGVHINAGPEIGVASTKAYTSQFVSLVMFALMMCDDRISMQERRKEIMLGLKRLPDLIKEVLSMDDEIQKLATELYHQKSVLIMGRGYHYATCLEGALKIKEITYMHSEGILAGELKHGPLALVDKLMPVIMIIMRDHTYAKCQNALQQVVARQGRPVVICDKEDTETIKNTKRTIKVPHSVDCLQGILSVIPLQLLAFHLAVLRGYDVDFPRNLAKSVTVE</t>
  </si>
  <si>
    <t> K.GSCNLSRVDSTTCLFPVEEK.A</t>
  </si>
  <si>
    <t>GSCNLSRVDSTTCLFPVEEK</t>
  </si>
  <si>
    <t>Acetyl (K); Deamidated (NQ); Phospho (ST); Propionamide (C)</t>
  </si>
  <si>
    <t> R.AVQTLQMELQQIMKGNFSSFMQK.E</t>
  </si>
  <si>
    <t>AVQTLQMELQQIMKGNFSSFMQK</t>
  </si>
  <si>
    <t>Acetyl (K); 3 Deamidated (NQ); GlyGly (K); Oxidation (M); 3 Phospho (ST)</t>
  </si>
  <si>
    <t> K.NNEFIVIHNGIITNYK.D</t>
  </si>
  <si>
    <t>NNEFIVIHNGIITNYK</t>
  </si>
  <si>
    <t>Acetyl (K); 3 Deamidated (NQ)</t>
  </si>
  <si>
    <t> R.AVQTLQMELQQIMK.G</t>
  </si>
  <si>
    <t>AVQTLQMELQQIMK</t>
  </si>
  <si>
    <t>Deamidated (NQ); 2 Oxidation (M); Phospho (ST)</t>
  </si>
  <si>
    <t> K.EVLSMDDEIQK.L</t>
  </si>
  <si>
    <t>EVLSMDDEIQK</t>
  </si>
  <si>
    <t>Q04446</t>
  </si>
  <si>
    <t>MAAPMTPAARPEDYEAALNAALADVPELARLLEIDPYLKPYAVDFQRRYKQFSQILKNIGENEGGIDKFSRGYESFGVHRCADGGLYCKEWAPGAEGVFLTGDFNGWNPFSYPYKKLDYGKWELYIPPKQNKSVLVPHGSKLKVVITSKSGEILYRISPWAKYVVREGDNVNYDWIHWDPEHSYEFKHSRPKKPRSLRIYESHVGISSHEGKVASYKHFTCNVLPRIKGLGYNCIQLMAIMEHAYYASFGYQITSFFAASSRYGTPEELQELVDTAHSMGIIVLLDVVHSHASKNSADGLNMFDGTDSCYFHSGPRGTHDLWDSRLFAYSSWEILRFLLSNIRWWLEEYRFDGFRFDGVTSMLYHHHGVGQGFSGDYSEYFGLQVDEDALTYLMLANHLVHTLCPDSITIAEDVSGMPALCSPISQGGGGFDYRLAMAIPDKWIQLLKEFKDEDWNMGDIVYTLTNRRYLEKCIAYAESHDQALVGDKSLAFWLMDAEMYTNMSVLTPFTPVIDRGIQLHKMIRLITHGLGGEGYLNFMGNEFGHPEWLDFPRKGNNESYHYARRQFHLTDDDLLRYKFLNNFDRDMNRLEERYGWLAAPQAYVSEKHEGNKIIAFERAGLLFIFNFHPSKSYTDYRVGTALPGKFKIVLDSDAAEYGGHQRLDHSTDFFSEAFEHNGRPYSLLVYIPSRVALILQNVDLPN</t>
  </si>
  <si>
    <t> K.CIAYAESHDQALVGDK.S</t>
  </si>
  <si>
    <t>CIAYAESHDQALVGDK</t>
  </si>
  <si>
    <t>GlyGly (K); Phospho (ST); Phospho (Y)</t>
  </si>
  <si>
    <t> K.HFTCNVLPR.I</t>
  </si>
  <si>
    <t>HFTCNVLPR</t>
  </si>
  <si>
    <t>O76003</t>
  </si>
  <si>
    <t>MAAGAAEAAVAAVEEVGSAGQFEELLRLKAKSLLVVHFWAPWAPQCAQMNEVMAELAKELPQVSFVKLEAEGVPEVSEKYEISSVPTFLFFKNSQKIDRLDGAHAPELTKKVQRHASSGSFLPSANEHLKEDLNLRLKKLTHAAPCMLFMKGTPQEPRCGFSKQMVEILHKHNIQFSSFDIFSDEEVRQGLKAYSSWPTYPQLYVSGELIGGLDIIKELEASEELDTICPKAPKLEERLKVLTNKASVMLFMKGNKQEAKCGFSKQILEILNSTGVEYETFDILEDEEVRQGLKAYSNWPTYPQLYVKGELVGGLDIVKELKENGELLPILRGEN</t>
  </si>
  <si>
    <t> R.LKVLTNK.A</t>
  </si>
  <si>
    <t>LKVLTNK</t>
  </si>
  <si>
    <t>Acetyl (K); Deamidated (NQ); GlyGly (K)</t>
  </si>
  <si>
    <t>P34897</t>
  </si>
  <si>
    <t>MLYFSLFWAARPLQRCGQLVRMAIRAQHSNAAQTQTGEANRGWTGQESLSDSDPEMWELLQREKDRQCRGLELIASENFCSRAALEALGSCLNNKYSEGYPGKRYYGGAEVVDEIELLCQRRALEAFDLDPAQWGVNVQPYSGSPANLAVYTALLQPHDRIMGLDLPDGGHLTHGYMSDVKRISATSIFFESMPYKLNPKTGLIDYNQLALTARLFRPRLIIAGTSAYARLIDYARMREVCDEVKAHLLADMAHISGLVAAKVIPSPFKHADIVTTTTHKTLRGARSGLIFYRKGVKAVDPKTGREIPYTFEDRINFAVFPSLQGGPHNHAIAAVAVALKQACTPMFREYSLQVLKNARAMADALLERGYSLVSGGTDNHLVLVDLRPKGLDGARAERVLELVSITANKNTCPGDRSAITPGGLRLGAPALTSRQFREDDFRRVVDFIDEGVNIGLEVKSKTAKLQDFKSFLLKDSETSQRLANLRQRVEQFARAFPMPGFDEH</t>
  </si>
  <si>
    <t> R.VLELVSITANKNTCPGDR.S</t>
  </si>
  <si>
    <t>VLELVSITANKNTCPGDR</t>
  </si>
  <si>
    <t> R.ISATSIFFESMPYKLNPK.T</t>
  </si>
  <si>
    <t>ISATSIFFESMPYKLNPK</t>
  </si>
  <si>
    <t>Q96EK6</t>
  </si>
  <si>
    <t>MKPDETPMFDPSLLKEVDWSQNTATFSPAISPTHPGEGLVLRPLCTADLNRGFFKVLGQLTETGVVSPEQFMKSFEHMKKSGDYYVTVVEDVTLGQIVATATLIIEHKFIHSCAKRGRVEDVVVSDECRGKQLGKLLLSTLTLLSKKLNCYKITLECLPQNVGFYKKFGYTVSEENYMCRRFLK</t>
  </si>
  <si>
    <t> K.LLLSTLTLLSKK.L</t>
  </si>
  <si>
    <t>LLLSTLTLLSKK</t>
  </si>
  <si>
    <t> K.VLGQLTETGVVSPEQFMK.S</t>
  </si>
  <si>
    <t>VLGQLTETGVVSPEQFMK</t>
  </si>
  <si>
    <t>2 Deamidated (NQ); Oxidation (M); Phospho (ST)</t>
  </si>
  <si>
    <t>P15586</t>
  </si>
  <si>
    <t>MRLLPLAPGRLRRGSPRHLPSCSPALLLLVLGGCLGVFGVAAGTRRPNVVLLLTDDQDEVLGGMTPLKKTKALIGEMGMTFSSAYVPSALCCPSRASILTGKYPHNHHVVNNTLEGNCSSKSWQKIQEPNTFPAILRSMCGYQTFFAGKYLNEYGAPDAGGLEHVPLGWSYWYALEKNSKYYNYTLSINGKARKHGENYSVDYLTDVLANVSLDFLDYKSNFEPFFMMIATPAPHSPWTAAPQYQKAFQNVFAPRNKNFNIHGTNKHWLIRQAKTPMTNSSIQFLDNAFRKRWQTLLSVDDLVEKLVKRLEFTGELNNTYIFYTSDNGYHTGQFSLPIDKRQLYEFDIKVPLLVRGPGIKPNQTSKMLVANIDLGPTILDIAGYDLNKTQMDGMSLLPILRGASNLTWRSDVLVEYQGEGRNVTDPTCPSLSPGVSQCFPDCVCEDAYNNTYACVRTMSALWNLQYCEFDDQEVFVEVYNLTADPDQITNIAKTIDPELLGKMNYRLMMLQSCSGPTCRTPGVFDPGYRFDPRLMFSNRGSVRTRRFSKHLL</t>
  </si>
  <si>
    <t> K.MNYRLMMLQSCSGPTCR.T</t>
  </si>
  <si>
    <t>MNYRLMMLQSCSGPTCR</t>
  </si>
  <si>
    <t>Cys-&gt;Dha (C); 2 Deamidated (NQ); 2 Oxidation (M); Phospho (ST)</t>
  </si>
  <si>
    <t> R.LMMLQSCSGPTCR.T</t>
  </si>
  <si>
    <t>LMMLQSCSGPTCR</t>
  </si>
  <si>
    <t>Cys-&gt;Dha (C); Deamidated (NQ); 2 Oxidation (M); 2 Phospho (ST)</t>
  </si>
  <si>
    <t>Cys-&gt;Dha (C); 2 Deamidated (NQ); 2 Oxidation (M); Phospho (Y)</t>
  </si>
  <si>
    <t> R.LEFTGELNNTYIFYTSDNGYHTGQFSLPIDK.R</t>
  </si>
  <si>
    <t>LEFTGELNNTYIFYTSDNGYHTGQFSLPIDK</t>
  </si>
  <si>
    <t>2 Deamidated (NQ); GlyGly (K); Phospho (ST); Phospho (Y)</t>
  </si>
  <si>
    <t> K.TPMTNSSIQFLDNAFRK.R</t>
  </si>
  <si>
    <t>TPMTNSSIQFLDNAFRK</t>
  </si>
  <si>
    <t> K.YPHNHHVVNNTLEGNCSSKSWQK.I</t>
  </si>
  <si>
    <t>YPHNHHVVNNTLEGNCSSKSWQK</t>
  </si>
  <si>
    <t>Acetyl (K); 2 Deamidated (NQ); Phospho (ST); Phospho (Y)</t>
  </si>
  <si>
    <t> R.QAKTPMTNSSIQFLDNAFR.K</t>
  </si>
  <si>
    <t>QAKTPMTNSSIQFLDNAFR</t>
  </si>
  <si>
    <t>3 Deamidated (NQ); Oxidation (M); Phospho (ST)</t>
  </si>
  <si>
    <t>P48637</t>
  </si>
  <si>
    <t>MATNWGSLLQDKQQLEELARQAVDRALAEGVLLRTSQEPTSSEVVSYAPFTLFPSLVPSALLEQAYAVQMDFNLLVDAVSQNAAFLEQTLSSTIKQDDFTARLFDIHKQVLKEGIAQTVFLGLNRSDYMFQRSADGSPALKQIEINTISASFGGLASRTPAVHRHVLSVLSKTKEAGKILSNNPSKGLALGIAKAWELYGSPNALVLLIAQEKERNIFDQRAIENELLARNIHVIRRTFEDISEKGSLDQDRRLFVDGQEIAVVYFRDGYMPRQYSLQNWEARLLLERSHAAKCPDIATQLAGTKKVQQELSRPGMLEMLLPGQPEAVARLRATFAGLYSLDVGEEGDQAIAEALAAPSRFVLKPQREGGGNNLYGEEMVQALKQLKDSEERASYILMEKIEPEPFENCLLRPGSPARVVQCISELGIFGVYVRQEKTLVMNKHVGHLLRTKAIEHADGGVAAGVAVLDNPYPV</t>
  </si>
  <si>
    <t> -.MATNWGSLLQDK.Q</t>
  </si>
  <si>
    <t>MATNWGSLLQDK</t>
  </si>
  <si>
    <t>Deamidated (NQ); GlyGly (K); Oxidation (M)</t>
  </si>
  <si>
    <t> M.ATNWGSLLQDKQQLEELAR.Q</t>
  </si>
  <si>
    <t>ATNWGSLLQDKQQLEELAR</t>
  </si>
  <si>
    <t>P78417</t>
  </si>
  <si>
    <t>MSGESARSLGKGSAPPGPVPEGSIRIYSMRFCPFAERTRLVLKAKGIRHEVININLKNKPEWFFKKNPFGLVPVLENSQGQLIYESAITCEYLDEAYPGKKLLPDDPYEKACQKMILELFSKVPSLVGSFIRSQNKEDYAGLKEEFRKEFTKLEEVLTNKKTTFFGGNSISMIDYLIWPWFERLEAMKLNECVDHTPKLKLWMAAMKEDPTVSALLTSEKDWQGFLELYLQNSPEACDYGL</t>
  </si>
  <si>
    <t> K.LEEVLTNK.K</t>
  </si>
  <si>
    <t>LEEVLTNK</t>
  </si>
  <si>
    <t> K.LNECVDHTPK.L</t>
  </si>
  <si>
    <t>LNECVDHTPK</t>
  </si>
  <si>
    <t>P09211</t>
  </si>
  <si>
    <t>MPPYTVVYFPVRGRCAALRMLLADQGQSWKEEVVTVETWQEGSLKASCLYGQLPKFQDGDLTLYQSNTILRHLGRTLGLYGKDQQEAALVDMVNDGVEDLRCKYISLIYTNYEAGKDDYVKALPGQLKPFETLLSQNQGGKTFIVGDQISFADYNLLDLLLIHEVLAPGCLDAFPLLSAYVGRLSARPKLKAFLASPEYVNLPINGNGKQ</t>
  </si>
  <si>
    <t> K.ASCLYGQLPK.F</t>
  </si>
  <si>
    <t>ASCLYGQLPK</t>
  </si>
  <si>
    <t> K.AFLASPEYVNLPINGNGKQ.-</t>
  </si>
  <si>
    <t>AFLASPEYVNLPINGNGKQ</t>
  </si>
  <si>
    <t>Acetyl (K); Deamidated (NQ); Phospho (Y)</t>
  </si>
  <si>
    <t>P49915</t>
  </si>
  <si>
    <t>MALCNGDSKLENAGGDLKDGHHHYEGAVVILDAGAQYGKVIDRRVRELFVQSEIFPLETPAFAIKEQGFRAIIISGGPNSVYAEDAPWFDPAIFTIGKPVLGICYGMQMMNKVFGGTVHKKSVREDGVFNISVDNTCSLFRGLQKEEVVLLTHGDSVDKVADGFKVVARSGNIVAGIANESKKLYGAQFHPEVGLTENGKVILKNFLYDIAGCSGTFTVQNRELECIREIKERVGTSKVLVLLSGGVDSTVCTALLNRALNQEQVIAVHIDNGFMRKRESQSVEEALKKLGIQVKVINAAHSFYNGTTTLPISDEDRTPRKRISKTLNMTTSPEEKRKIIGDTFVKIANEVIGEMNLKPEEVFLAQGTLRPDLIESASLVASGKAELIKTHHNDTELIRKLREEGKVIEPLKDFHKDEVRILGRELGLPEELVSRHPFPGPGLAIRVICAEEPYICKDFPETNNILKIVADFSASVKKPHTLLQRVKACTTEEDQEKLMQITSLHSLNAFLLPIKTVGVQGDCRSYSYVCGISSKDEPDWESLIFLARLIPRMCHNVNRVVYIFGPPVKEPPTDVTPTFLTTGVLSTLRQADFEAHNILRESGYAGKISQMPVILTPLHFDRDPLQKQPSCQRSVVIRTFITSDFMTGIPATPGNEIPVEVVLKMVTEIKKIPGISRIMYDLTSKPPGTTEWE</t>
  </si>
  <si>
    <t> K.LMQITSLHSLNAFLLPIK.T</t>
  </si>
  <si>
    <t>LMQITSLHSLNAFLLPIK</t>
  </si>
  <si>
    <t>P08397</t>
  </si>
  <si>
    <t>MSGNGNAAATAEENSPKMRVIRVGTRKSQLARIQTDSVVATLKASYPGLQFEIIAMSTTGDKILDTALSKIGEKSLFTKELEHALEKNEVDLVVHSLKDLPTVLPPGFTIGAICKRENPHDAVVFHPKFVGKTLETLPEKSVVGTSSLRRAAQLQRKFPHLEFRSIRGNLNTRLRKLDEQQEFSAIILATAGLQRMGWHNRVGQILHPEECMYAVGQGALGVEVRAKDQDILDLVGVLHDPETLLRCIAERAFLRHLEGGCSVPVAVHTAMKDGQLYLTGGVWSLDGSDSIQETMQATIHVPAQHEDGPEDDPQLVGITARNIPRGPQLAAQNLGISLANLLLSKGAKNILDVARQLNDAH</t>
  </si>
  <si>
    <t> R.GPQLAAQNLGISLANLLLSK.G</t>
  </si>
  <si>
    <t>GPQLAAQNLGISLANLLLSK</t>
  </si>
  <si>
    <t>3 Deamidated (NQ); GlyGly (K); 2 Phospho (ST)</t>
  </si>
  <si>
    <t> K.ILDTALSK.I</t>
  </si>
  <si>
    <t>ILDTALSK</t>
  </si>
  <si>
    <t> K.ILDTALSKIGEK.S</t>
  </si>
  <si>
    <t>ILDTALSKIGEK</t>
  </si>
  <si>
    <t> K.IGEKSLFTK.E</t>
  </si>
  <si>
    <t>IGEKSLFTK</t>
  </si>
  <si>
    <t> K.SVVGTSSLR.R</t>
  </si>
  <si>
    <t>SVVGTSSLR</t>
  </si>
  <si>
    <t>P36551</t>
  </si>
  <si>
    <t>MALQLGRLSSGPCWLVARGGCGGPRAWSQCGGGGLRAWSQRSAAGRVCRPPGPAGTEQSRGLGHGSTSRGGPWVGTGLAAALAGLVGLATAAFGHVQRAEMLPKTSGTRATSLGRPEEEEDELAHRCSSFMAPPVTDLGELRRRPGDMKTKMELLILETQAQVCQALAQVDGGANFSVDRWERKEGGGGISCVLQDGCVFEKAGVSISVVHGNLSEEAAKQMRSRGKVLKTKDGKLPFCAMGVSSVIHPKNPHAPTIHFNYRYFEVEEADGNKQWWFGGGCDLTPTYLNQEDAVHFHRTLKEACDQHGPDLYPKFKKWCDDYFFIAHRGERRGIGGIFFDDLDSPSKEEVFRFVQSCARAVVPSYIPLVKKHCDDSFTPQEKLWQQLRRGRYVEFNLLYDRGTKFGLFTPGSRIESILMSLPLTARWEYMHSPSENSKEAEILEVLRHPRDWVR</t>
  </si>
  <si>
    <t> R.AWSQCGGGGLR.A</t>
  </si>
  <si>
    <t>AWSQCGGGGLR</t>
  </si>
  <si>
    <t>P49773</t>
  </si>
  <si>
    <t>MADEIAKAQVARPGGDTIFGKIIRKEIPAKIIFEDDRCLAFHDISPQAPTHFLVIPKKHISQISVAEDDDESLLGHLMIVGKKCAADLGLNKGYRMVVNEGSDGGQSVYHVHLHVLGGRQMHWPPG</t>
  </si>
  <si>
    <t> M.ADEIAKAQVARPGGDTIFGK.I</t>
  </si>
  <si>
    <t>ADEIAKAQVARPGGDTIFGK</t>
  </si>
  <si>
    <t> K.IIFEDDRCLAFHDISPQAPTHFLVIPK.K</t>
  </si>
  <si>
    <t>IIFEDDRCLAFHDISPQAPTHFLVIPK</t>
  </si>
  <si>
    <t>P30519</t>
  </si>
  <si>
    <t>MSAEVETSEGVDESEKKNSGALEKENQMRMADLSELLKEGTKEAHDRAENTQFVKDFLKGNIKKELFKLATTALYFTYSALEEEMERNKDHPAFAPLYFPMELHRKEALTKDMEYFFGENWEEQVQCPKAAQKYVERIHYIGQNEPELLVAHAYTRYMGDLSGGQVLKKVAQRALKLPSTGEGTQFYLFENVDNAQQFKQLYRARMNALDLNMKTKERIVEEANKAFEYNMQIFNELDQAGSTLARETLEDGFPVHDGKGDMRKCPFYAAEQDKGALEGSSCPFRTAMAVLRKPSLQFILAAGVALAAGLLAWYYM</t>
  </si>
  <si>
    <t> R.MNALDLNMKTK.E</t>
  </si>
  <si>
    <t>MNALDLNMKTK</t>
  </si>
  <si>
    <t> -.MSAEVETSEGVDESEKK.N</t>
  </si>
  <si>
    <t>MSAEVETSEGVDESEKK</t>
  </si>
  <si>
    <t>3 Phospho (ST)</t>
  </si>
  <si>
    <t>P00492</t>
  </si>
  <si>
    <t>MATRSPGVVISDDEPGYDLDLFCIPNHYAEDLERVFIPHGLIMDRTERLARDVMKEMGGHHIVALCVLKGGYKFFADLLDYIKALNRNSDRSIPMTVDFIRLKSYCNDQSTGDIKVIGGDDLSTLTGKNVLIVEDIIDTGKTMQTLLSLVRQYNPKMVKVASLLVKRTPRSVGYKPDFVGFEIPDKFVVGYALDYNEYFRDLNHVCVISETGKAKYKA</t>
  </si>
  <si>
    <t> R.QYNPKMVK.V</t>
  </si>
  <si>
    <t>QYNPKMVK</t>
  </si>
  <si>
    <t>2 Deamidated (NQ); GlyGly (K); Oxidation (M); Phospho (Y)</t>
  </si>
  <si>
    <t>Q6YN16</t>
  </si>
  <si>
    <t>MLPNTGRLAGCTVFITGASRGIGKAIALKAAKDGANIVIAAKTAQPHPKLLGTIYTAAEEIEAVGGKALPCIVDVRDEQQISAAVEKAIKKFGGIDILVNNASAISLTNTLDTPTKRLDLMMNVNTRGTYLASKACIPYLKKSKVAHILNISPPLNLNPVWFKQHCAYTIAKYGMSMYVLGMAEEFKGEIAVNALWPKTAIHTAAMDMLGGPGIESQCRKVDIIADAAYSIFQKPKSFTGNFVIDENILKEEGIENFDVYAIKPGHPLQPDFFLDEYPEAVSKKVESTGAVPEFKEEKLQLQPKPRSGAVEETFRIVKDSLSDDVVKATQAIYLFELSGEDGGTWFLDLKSKGGNVGYGEPSDQADVVMSMTTDDFVKMFSGKLKPTMAFMSGKLKIKGNMALAIKLEKLMNQMNARL</t>
  </si>
  <si>
    <t> M.LPNTGRLAGCTVFITGASR.G</t>
  </si>
  <si>
    <t>LPNTGRLAGCTVFITGASR</t>
  </si>
  <si>
    <t> K.DGANIVIAAKTAQPHPK.L</t>
  </si>
  <si>
    <t>DGANIVIAAKTAQPHPK</t>
  </si>
  <si>
    <t> K.IKGNMALAIK.L</t>
  </si>
  <si>
    <t>IKGNMALAIK</t>
  </si>
  <si>
    <t>P19367</t>
  </si>
  <si>
    <t>MIAAQLLAYYFTELKDDQVKKIDKYLYAMRLSDETLIDIMTRFRKEMKNGLSRDFNPTATVKMLPTFVRSIPDGSEKGDFIALDLGGSSFRILRVQVNHEKNQNVHMESEVYDTPENIVHGSGSQLFDHVAECLGDFMEKRKIKDKKLPVGFTFSFPCQQSKIDEAILITWTKRFKASGVEGADVVKLLNKAIKKRGDYDANIVAVVNDTVGTMMTCGYDDQHCEVGLIIGTGTNACYMEELRHIDLVEGDEGRMCINTEWGAFGDDGSLEDIRTEFDREIDRGSLNPGKQLFEKMVSGMYLGELVRLILVKMAKEGLLFEGRITPELLTRGKFNTSDVSAIEKNKEGLHNAKEILTRLGVEPSDDDCVSVQHVCTIVSFRSANLVAATLGAILNRLRDNKGTPRLRTTVGVDGSLYKTHPQYSRRFHKTLRRLVPDSDVRFLLSESGSGKGAAMVTAVAYRLAEQHRQIEETLAHFHLTKDMLLEVKKRMRAEMELGLRKQTHNNAVVKMLPSFVRRTPDGTENGDFLALDLGGTNFRVLLVKIRSGKKRTVEMHNKIYAIPIEIMQGTGEELFDHIVSCISDFLDYMGIKGPRMPLGFTFSFPCQQTSLDAGILITWTKGFKATDCVGHDVVTLLRDAIKRREEFDLDVVAVVNDTVGTMMTCAYEEPTCEVGLIVGTGSNACYMEEMKNVEMVEGDQGQMCINMEWGAFGDNGCLDDIRTHYDRLVDEYSLNAGKQRYEKMISGMYLGEIVRNILIDFTKKGFLFRGQISETLKTRGIFETKFLSQIESDRLALLQVRAILQQLGLNSTCDDSILVKTVCGVVSRRAAQLCGAGMAAVVDKIRENRGLDRLNVTVGVDGTLYKLHPHFSRIMHQTVKELSPKCNVSFLLSEDGSGKGAALITAVGVRLRTEASS</t>
  </si>
  <si>
    <t> R.AILQQLGLNSTCDDSILVK.T</t>
  </si>
  <si>
    <t>AILQQLGLNSTCDDSILVK</t>
  </si>
  <si>
    <t>Acetyl (K); Deamidated (NQ); Phospho (ST); Trioxidation (C)</t>
  </si>
  <si>
    <t> R.MPLGFTFSFPCQQTSLDAGILITWTK.G</t>
  </si>
  <si>
    <t>MPLGFTFSFPCQQTSLDAGILITWTK</t>
  </si>
  <si>
    <t>Acetyl (K); Cys-&gt;Dha (C); Oxidation (M); Phospho (ST)</t>
  </si>
  <si>
    <t> K.TVCGVVSRR.A</t>
  </si>
  <si>
    <t>TVCGVVSRR</t>
  </si>
  <si>
    <t> K.ASGVEGADVVK.L</t>
  </si>
  <si>
    <t>ASGVEGADVVK</t>
  </si>
  <si>
    <t> R.LILVKMAK.E</t>
  </si>
  <si>
    <t>LILVKMAK</t>
  </si>
  <si>
    <t> K.FLSQIESDR.L</t>
  </si>
  <si>
    <t>FLSQIESDR</t>
  </si>
  <si>
    <t> R.GQISETLKTR.G</t>
  </si>
  <si>
    <t>GQISETLKTR</t>
  </si>
  <si>
    <t> R.DNKGTPR.L</t>
  </si>
  <si>
    <t>DNKGTPR</t>
  </si>
  <si>
    <t> K.CNVSFLLSEDGSGK.G</t>
  </si>
  <si>
    <t>CNVSFLLSEDGSGK</t>
  </si>
  <si>
    <t>P12268</t>
  </si>
  <si>
    <t>MADYLISGGTSYVPDDGLTAQQLFNCGDGLTYNDFLILPGYIDFTADQVDLTSALTKKITLKTPLVSSPMDTVTEAGMAIAMALTGGIGFIHHNCTPEFQANEVRKVKKYEQGFITDPVVLSPKDRVRDVFEAKARHGFCGIPITDTGRMGSRLVGIISSRDIDFLKEEEHDCFLEEIMTKREDLVVAPAGITLKEANEILQRSKKGKLPIVNEDDELVAIIARTDLKKNRDYPLASKDAKKQLLCGAAIGTHEDDKYRLDLLAQAGVDVVVLDSSQGNSIFQINMIKYIKDKYPNLQVIGGNVVTAAQAKNLIDAGVDALRVGMGSGSICITQEVLACGRPQATAVYKVSEYARRFGVPVIADGGIQNVGHIAKALALGASTVMMGSLLAATTEAPGEYFFSDGIRLKKYRGMGSLDAMDKHLSSQNRYFSEADKIKVAQGVSGAVQDKGSIHKFVPYLIAGIQHSCQDIGAKSLTQVRAMMYSGELKFEKRTSSAQVEGGVHSLHSYEKRLF</t>
  </si>
  <si>
    <t> R.VGMGSGSICITQEVLACGRPQATAVYK.V</t>
  </si>
  <si>
    <t>VGMGSGSICITQEVLACGRPQATAVYK</t>
  </si>
  <si>
    <t>2 Deamidated (NQ); GlyGly (K); 4 Phospho (ST); Trioxidation (C)</t>
  </si>
  <si>
    <t> K.KQLLCGAAIGTHEDDK.Y</t>
  </si>
  <si>
    <t>KQLLCGAAIGTHEDDK</t>
  </si>
  <si>
    <t>Cys-&gt;Dha (C); Deamidated (NQ); GlyGly (K)</t>
  </si>
  <si>
    <t> R.VGMGSGSICITQEVLACGRPQATAVYKVSEYAR.R</t>
  </si>
  <si>
    <t>VGMGSGSICITQEVLACGRPQATAVYKVSEYAR</t>
  </si>
  <si>
    <t>Acetyl (K); Cys-&gt;Dha (C); Deamidated (NQ); Oxidation (M); Phospho (Y)</t>
  </si>
  <si>
    <t>2 GlyGly (K); Propionamide (C)</t>
  </si>
  <si>
    <t> K.DKYPNLQVIGGNVVTAAQAK.N</t>
  </si>
  <si>
    <t>DKYPNLQVIGGNVVTAAQAK</t>
  </si>
  <si>
    <t> K.KITLK.T</t>
  </si>
  <si>
    <t>KITLK</t>
  </si>
  <si>
    <t> K.EANEILQRSK.K</t>
  </si>
  <si>
    <t>EANEILQRSK</t>
  </si>
  <si>
    <t>Acetyl (K); 2 Deamidated (NQ)</t>
  </si>
  <si>
    <t>P29218</t>
  </si>
  <si>
    <t>MADPWQECMDYAVTLARQAGEVVCEAIKNEMNVMLKSSPVDLVTATDQKVEKMLISSIKEKYPSHSFIGEESVAAGEKSILTDNPTWIIDPIDGTTNFVHRFPFVAVSIGFAVNKKIEFGVVYSCVEGKMYTARKGKGAFCNGQKLQVSQQEDITKSLLVTELGSSRTPETVRMVLSNMEKLFCIPVHGIRSVGTAAVNMCLVATGGADAYYEMGIHCWDVAGAGIIVTEAGGVLMDVTGGPFDLMSRRVIAANNRILAERIAKEIQVIPLQRDDED</t>
  </si>
  <si>
    <t> K.GAFCNGQKLQVSQQEDITK.S</t>
  </si>
  <si>
    <t>GAFCNGQKLQVSQQEDITK</t>
  </si>
  <si>
    <t>3 Deamidated (NQ); GlyGly (K); Phospho (ST); Propionamide (C)</t>
  </si>
  <si>
    <t>Q15181</t>
  </si>
  <si>
    <t>MSGFSTEERAAPFSLEYRVFLKNEKGQYISPFHDIPIYADKDVFHMVVEVPRWSNAKMEIATKDPLNPIKQDVKKGKLRYVANLFPYKGYIWNYGAIPQTWEDPGHNDKHTGCCGDNDPIDVCEIGSKVCARGEIIGVKVLGILAMIDEGETDWKVIAINVDDPDAANYNDINDVKRLKPGYLEATVDWFRRYKVPDGKPENEFAFNAEFKDKDFAIDIIKSTHDHWKALVTKKTNGKGISCMNTTLSESPFKCDPDAARAIVDALPPPCESACTVPTDVDKWFHHQKN</t>
  </si>
  <si>
    <t> K.VLGILAMIDEGETDWK.V</t>
  </si>
  <si>
    <t>VLGILAMIDEGETDWK</t>
  </si>
  <si>
    <t>P54819</t>
  </si>
  <si>
    <t>MAPSVPAAEPEYPKGIRAVLLGPPGAGKGTQAPRLAENFCVCHLATGDMLRAMVASGSELGKKLKATMDAGKLVSDEMVVELIEKNLETPLCKNGFLLDGFPRTVRQAEMLDDLMEKRKEKLDSVIEFSIPDSLLIRRITGRLIHPKSGRSYHEEFNPPKEPMKDDITGEPLIRRSDDNEKALKIRLQAYHTQTTPLIEYYRKRGIHSAIDASQTPDVVFASILAAFSKATCKDLVMFI</t>
  </si>
  <si>
    <t> R.LAENFCVCHLATGDMLR.A</t>
  </si>
  <si>
    <t>LAENFCVCHLATGDMLR</t>
  </si>
  <si>
    <t>Cys-&gt;Dha (C); Oxidation (M); Trioxidation (C)</t>
  </si>
  <si>
    <t> R.AVLLGPPGAGKGTQAPR.L</t>
  </si>
  <si>
    <t>AVLLGPPGAGKGTQAPR</t>
  </si>
  <si>
    <t> R.SYHEEFNPPKEPMK.D</t>
  </si>
  <si>
    <t>SYHEEFNPPKEPMK</t>
  </si>
  <si>
    <t>P14618</t>
  </si>
  <si>
    <t>MSKPHSEAGTAFIQTQQLHAAMADTFLEHMCRLDIDSPPITARNTGIICTIGPASRSVETLKEMIKSGMNVARLNFSHGTHEYHAETIKNVRTATESFASDPILYRPVAVALDTKGPEIRTGLIKGSGTAEVELKKGATLKITLDNAYMEKCDENILWLDYKNICKVVEVGSKIYVDDGLISLQVKQKGADFLVTEVENGGSLGSKKGVNLPGAAVDLPAVSEKDIQDLKFGVEQDVDMVFASFIRKASDVHEVRKVLGEKGKNIKIISKIENHEGVRRFDEILEASDGIMVARGDLGIEIPAEKVFLAQKMMIGRCNRAGKPVICATQMLESMIKKPRPTRAEGSDVANAVLDGADCIMLSGETAKGDYPLEAVRMQHLIAREAEAAIYHLQLFEELRRLAPITSDPTEATAVGAVEASFKCCSGAIIVLTKSGRSAHQVARYRPRAPIIAVTRNPQTARQAHLYRGIFPVLCKDPVQEAWAEDVDLRVNFAMNVGKARGFFKKGDVVIVLTGWRPGSGFTNTMRVVPVP</t>
  </si>
  <si>
    <t> R.CNRAGKPVICATQMLESMIK.K</t>
  </si>
  <si>
    <t>CNRAGKPVICATQMLESMIK</t>
  </si>
  <si>
    <t>Deamidated (NQ); Oxidation (M); Phospho (ST); Propionamide (C); Trioxidation (C)</t>
  </si>
  <si>
    <t> K.CCSGAIIVLTKSGR.S</t>
  </si>
  <si>
    <t>CCSGAIIVLTKSGR</t>
  </si>
  <si>
    <t>Acetyl (K); Phospho (ST); Propionamide (C); Trioxidation (C)</t>
  </si>
  <si>
    <t> R.AGKPVICATQMLESMIK.K</t>
  </si>
  <si>
    <t>AGKPVICATQMLESMIK</t>
  </si>
  <si>
    <t>Acetyl (K); Deamidated (NQ); 2 Oxidation (M); Phospho (ST); Trioxidation (C)</t>
  </si>
  <si>
    <t> K.CCSGAIIVLTK.S</t>
  </si>
  <si>
    <t>CCSGAIIVLTK</t>
  </si>
  <si>
    <t>Phospho (ST); 2 Trioxidation (C)</t>
  </si>
  <si>
    <t>2 Trioxidation (C)</t>
  </si>
  <si>
    <t>GlyGly (K); 2 Trioxidation (C)</t>
  </si>
  <si>
    <t>Cys-&gt;Dha (C); Phospho (ST); Propionamide (C)</t>
  </si>
  <si>
    <t>Acetyl (K); Cys-&gt;Dha (C); Phospho (ST); Propionamide (C)</t>
  </si>
  <si>
    <t>Cys-&gt;Dha (C); Deamidated (NQ); Oxidation (M); Phospho (ST)</t>
  </si>
  <si>
    <t>Cys-&gt;Dha (C); 2 Deamidated (NQ); GlyGly (K); Oxidation (M); 2 Phospho (ST)</t>
  </si>
  <si>
    <t> R.AGKPVICATQMLESMIKKPRPTR.A</t>
  </si>
  <si>
    <t>AGKPVICATQMLESMIKKPRPTR</t>
  </si>
  <si>
    <t>Acetyl (K); Cys-&gt;Dha (C); Oxidation (M)</t>
  </si>
  <si>
    <t>Cys-&gt;Dha (C); Deamidated (NQ); 2 Oxidation (M); Phospho (ST)</t>
  </si>
  <si>
    <t> R.GIFPVLCKDPVQEAWAEDVDLR.V</t>
  </si>
  <si>
    <t>GIFPVLCKDPVQEAWAEDVDLR</t>
  </si>
  <si>
    <t> R.NTGIICTIGPASR.S</t>
  </si>
  <si>
    <t>NTGIICTIGPASR</t>
  </si>
  <si>
    <t> K.CDENILWLDYKNICK.V</t>
  </si>
  <si>
    <t>CDENILWLDYKNICK</t>
  </si>
  <si>
    <t>Cys-&gt;Dha (C); 2 GlyGly (K); Phospho (Y)</t>
  </si>
  <si>
    <t> R.NTGIICTIGPASRSVETLK.E</t>
  </si>
  <si>
    <t>NTGIICTIGPASRSVETLK</t>
  </si>
  <si>
    <t>Deamidated (NQ); 2 Phospho (ST); Propionamide (C)</t>
  </si>
  <si>
    <t> R.AEGSDVANAVLDGADCIMLSGETAK.G</t>
  </si>
  <si>
    <t>AEGSDVANAVLDGADCIMLSGETAK</t>
  </si>
  <si>
    <t> R.AEGSDVANAVLDGADCIMLSGETAKGDYPLEAVR.M</t>
  </si>
  <si>
    <t>AEGSDVANAVLDGADCIMLSGETAKGDYPLEAVR</t>
  </si>
  <si>
    <t>Acetyl (K); Oxidation (M); 2 Phospho (ST); Propionamide (C)</t>
  </si>
  <si>
    <t>Acetyl (K); Phospho (ST); Propionamide (C)</t>
  </si>
  <si>
    <t> K.GATLKITLDNAYMEK.C</t>
  </si>
  <si>
    <t>GATLKITLDNAYMEK</t>
  </si>
  <si>
    <t>Acetyl (K); Deamidated (NQ); GlyGly (K); Oxidation (M)</t>
  </si>
  <si>
    <t> K.GSGTAEVELKK.G</t>
  </si>
  <si>
    <t>GSGTAEVELKK</t>
  </si>
  <si>
    <t>2 Acetyl (K)</t>
  </si>
  <si>
    <t>Acetyl (K); Deamidated (NQ); Oxidation (M)</t>
  </si>
  <si>
    <t>Deamidated (NQ); 2 Phospho (ST)</t>
  </si>
  <si>
    <t> K.IYVDDGLISLQVKQK.G</t>
  </si>
  <si>
    <t>IYVDDGLISLQVKQK</t>
  </si>
  <si>
    <t>Acetyl (K); 2 Deamidated (NQ); Phospho (Y)</t>
  </si>
  <si>
    <t>Acetyl (K); GlyGly (K); Oxidation (M); Phospho (ST); Phospho (Y)</t>
  </si>
  <si>
    <t> R.SVETLKEMIK.S</t>
  </si>
  <si>
    <t>SVETLKEMIK</t>
  </si>
  <si>
    <t>Acetyl (K); Phospho (ST); Phospho (Y)</t>
  </si>
  <si>
    <t> K.QKGADFLVTEVENGGSLGSK.K</t>
  </si>
  <si>
    <t>QKGADFLVTEVENGGSLGSK</t>
  </si>
  <si>
    <t>Acetyl (K); Deamidated (NQ); GlyGly (K); Phospho (ST)</t>
  </si>
  <si>
    <t> R.KVLGEK.G</t>
  </si>
  <si>
    <t>KVLGEK</t>
  </si>
  <si>
    <t>Acetyl (K); GlyGly (K)</t>
  </si>
  <si>
    <t>Deamidated (NQ); 2 GlyGly (K); Oxidation (M); Phospho (Y)</t>
  </si>
  <si>
    <t> R.GDLGIEIPAEKVFLAQK.M</t>
  </si>
  <si>
    <t>GDLGIEIPAEKVFLAQK</t>
  </si>
  <si>
    <t>GlyGly (K); 2 Oxidation (M); 2 Phospho (ST)</t>
  </si>
  <si>
    <t> K.IYVDDGLISLQVK.Q</t>
  </si>
  <si>
    <t>IYVDDGLISLQVK</t>
  </si>
  <si>
    <t>Deamidated (NQ); GlyGly (K); Phospho (Y)</t>
  </si>
  <si>
    <t> K.GADFLVTEVENGGSLGSKK.G</t>
  </si>
  <si>
    <t>GADFLVTEVENGGSLGSKK</t>
  </si>
  <si>
    <t>Acetyl (K); Oxidation (M); Phospho (ST)</t>
  </si>
  <si>
    <t> K.IISKIENHEGVR.R</t>
  </si>
  <si>
    <t>IISKIENHEGVR</t>
  </si>
  <si>
    <t>Deamidated (NQ); GlyGly (K); 2 Oxidation (M); 2 Phospho (ST)</t>
  </si>
  <si>
    <t> K.GADFLVTEVENGGSLGSK.K</t>
  </si>
  <si>
    <t>GADFLVTEVENGGSLGSK</t>
  </si>
  <si>
    <t>Acetyl (K); Oxidation (M); Phospho (Y)</t>
  </si>
  <si>
    <t> K.GATLK.I</t>
  </si>
  <si>
    <t>GATLK</t>
  </si>
  <si>
    <t> K.KGATLK.I</t>
  </si>
  <si>
    <t>KGATLK</t>
  </si>
  <si>
    <t> K.VFLAQKMMIGR.C</t>
  </si>
  <si>
    <t>VFLAQKMMIGR</t>
  </si>
  <si>
    <t>P00338</t>
  </si>
  <si>
    <t>MATLKDQLIYNLLKEEQTPQNKITVVGVGAVGMACAISILMKDLADELALVDVIEDKLKGEMMDLQHGSLFLRTPKIVSGKDYNVTANSKLVIITAGARQQEGESRLNLVQRNVNIFKFIIPNVVKYSPNCKLLIVSNPVDILTYVAWKISGFPKNRVIGSGCNLDSARFRYLMGERLGVHPLSCHGWVLGEHGDSSVPVWSGMNVAGVSLKTLHPDLGTDKDKEQWKEVHKQVVESAYEVIKLKGYTSWAIGLSVADLAESIMKNLRRVHPVSTMIKGLYGIKDDVFLSVPCILGQNGISDLVKVTLTSEEEARLKKSADTLWGIQKELQF</t>
  </si>
  <si>
    <t> K.ITVVGVGAVGMACAISILMK.D</t>
  </si>
  <si>
    <t>ITVVGVGAVGMACAISILMK</t>
  </si>
  <si>
    <t>Acetyl (K); Oxidation (M); Trioxidation (C)</t>
  </si>
  <si>
    <t> K.GLYGIKDDVFLSVPCILGQNGISDLVK.V</t>
  </si>
  <si>
    <t>GLYGIKDDVFLSVPCILGQNGISDLVK</t>
  </si>
  <si>
    <t> R.VIGSGCNLDSAR.F</t>
  </si>
  <si>
    <t>VIGSGCNLDSAR</t>
  </si>
  <si>
    <t> K.EEQTPQNKITVVGVGAVGMACAISILMK.D</t>
  </si>
  <si>
    <t>EEQTPQNKITVVGVGAVGMACAISILMK</t>
  </si>
  <si>
    <t>Acetyl (K); Cys-&gt;Dha (C); Deamidated (NQ); Oxidation (M); 2 Phospho (ST)</t>
  </si>
  <si>
    <t>Oxidation (M); Phospho (ST); Propionamide (C)</t>
  </si>
  <si>
    <t> K.YSPNCK.L</t>
  </si>
  <si>
    <t>YSPNCK</t>
  </si>
  <si>
    <t>GlyGly (K); Propionamide (C)</t>
  </si>
  <si>
    <t>Acetyl (K); Oxidation (M); Phospho (ST); Propionamide (C)</t>
  </si>
  <si>
    <t>Oxidation (M); 2 Phospho (ST); Propionamide (C)</t>
  </si>
  <si>
    <t> K.LKGYTSWAIGLSVADLAESIMK.N</t>
  </si>
  <si>
    <t>LKGYTSWAIGLSVADLAESIMK</t>
  </si>
  <si>
    <t> K.DKEQWK.E</t>
  </si>
  <si>
    <t>DKEQWK</t>
  </si>
  <si>
    <t> R.NVNIFKFIIPNVVK.Y</t>
  </si>
  <si>
    <t>NVNIFKFIIPNVVK</t>
  </si>
  <si>
    <t> M.ATLKDQLIYNLLK.E</t>
  </si>
  <si>
    <t>ATLKDQLIYNLLK</t>
  </si>
  <si>
    <t> K.IVSGKDYNVTANSK.L</t>
  </si>
  <si>
    <t>IVSGKDYNVTANSK</t>
  </si>
  <si>
    <t> -.MATLKDQLIYNLLK.E</t>
  </si>
  <si>
    <t>MATLKDQLIYNLLK</t>
  </si>
  <si>
    <t>Deamidated (NQ); GlyGly (K); Oxidation (M); Phospho (ST); Phospho (Y)</t>
  </si>
  <si>
    <t> K.SADTLWGIQK.E</t>
  </si>
  <si>
    <t>SADTLWGIQK</t>
  </si>
  <si>
    <t>Acetyl (K); Deamidated (NQ); 2 Phospho (ST); Phospho (Y)</t>
  </si>
  <si>
    <t>Acetyl (K); 2 Oxidation (M); Phospho (ST)</t>
  </si>
  <si>
    <t> K.LVIITAGAR.Q</t>
  </si>
  <si>
    <t>LVIITAGAR</t>
  </si>
  <si>
    <t>P07195</t>
  </si>
  <si>
    <t>MATLKEKLIAPVAEEEATVPNNKITVVGVGQVGMACAISILGKSLADELALVDVLEDKLKGEMMDLQHGSLFLQTPKIVADKDYSVTANSKIVVVTAGVRQQEGESRLNLVQRNVNVFKFIIPQIVKYSPDCIIIVVSNPVDILTYVTWKLSGLPKHRVIGSGCNLDSARFRYLMAEKLGIHPSSCHGWILGEHGDSSVAVWSGVNVAGVSLQELNPEMGTDNDSENWKEVHKMVVESAYEVIKLKGYTNWAIGLSVADLIESMLKNLSRIHPVSTMVKGMYGIENEVFLSLPCILNARGLTSVINQKLKDDEVAQLKKSADTLWDIQKDLKDL</t>
  </si>
  <si>
    <t> K.ITVVGVGQVGMACAISILGK.S</t>
  </si>
  <si>
    <t>ITVVGVGQVGMACAISILGK</t>
  </si>
  <si>
    <t>Cys-&gt;Dha (C); 2 Phospho (ST)</t>
  </si>
  <si>
    <t> K.LIAPVAEEEATVPNNKITVVGVGQVGMACAISILGK.S</t>
  </si>
  <si>
    <t>LIAPVAEEEATVPNNKITVVGVGQVGMACAISILGK</t>
  </si>
  <si>
    <t> K.GMYGIENEVFLSLPCILNAR.G</t>
  </si>
  <si>
    <t>GMYGIENEVFLSLPCILNAR</t>
  </si>
  <si>
    <t> K.IVADKDYSVTANSK.I</t>
  </si>
  <si>
    <t>IVADKDYSVTANSK</t>
  </si>
  <si>
    <t>Acetyl (K); Deamidated (NQ); GlyGly (K); 2 Phospho (ST)</t>
  </si>
  <si>
    <t> K.GEMMDLQHGSLFLQTPK.I</t>
  </si>
  <si>
    <t>GEMMDLQHGSLFLQTPK</t>
  </si>
  <si>
    <t> -.MATLKEK.L</t>
  </si>
  <si>
    <t>MATLKEK</t>
  </si>
  <si>
    <t> K.HRVIGSGCNLDSAR.F</t>
  </si>
  <si>
    <t>HRVIGSGCNLDSAR</t>
  </si>
  <si>
    <t> R.GLTSVINQK.L</t>
  </si>
  <si>
    <t>GLTSVINQK</t>
  </si>
  <si>
    <t>Q04760</t>
  </si>
  <si>
    <t>MAEPQPPSGGLTDEAALSCCSDADPSTKDFLLQQTMLRVKDPKKSLDFYTRVLGMTLIQKCDFPIMKFSLYFLAYEDKNDIPKEKDEKIAWALSRKATLELTHNWGTEDDETQSYHNGNSDPRGFGHIGIAVPDVYSACKRFEELGVKFVKKPDDGKMKGLAFIQDPDGYWIEILNPNKMATLM</t>
  </si>
  <si>
    <t> R.VLGMTLIQKCDFPIMK.F</t>
  </si>
  <si>
    <t>VLGMTLIQKCDFPIMK</t>
  </si>
  <si>
    <t>Acetyl (K); Deamidated (NQ); 2 Oxidation (M); Propionamide (C)</t>
  </si>
  <si>
    <t>Q9NZL9</t>
  </si>
  <si>
    <t>MVGREKELSIHFVPGSCRLVEEEVNIPNRRVLVTGATGLLGRAVHKEFQQNNWHAVGCGFRRARPKFEQVNLLDSNAVHHIIHDFQPHVIVHCAAERRPDVVENQPDAASQLNVDASGNLAKEAAAVGAFLIYISSDYVFDGTNPPYREEDIPAPLNLYGKTKLDGEKAVLENNLGAAVLRIPILYGEVEKLEESAVTVMFDKVQFSNKSANMDHWQQRFPTHVKDVATVCRQLAEKRMLDPSIKGTFHWSGNEQMTKYEMACAIADAFNLPSSHLRPITDSPVLGAQRPRNAQLDCSKLETLGIGQRTPFRIGIKESLWPFLIDKRWRQTVFH</t>
  </si>
  <si>
    <t> R.MLDPSIKGTFHWSGNEQMTK.Y</t>
  </si>
  <si>
    <t>MLDPSIKGTFHWSGNEQMTK</t>
  </si>
  <si>
    <t> K.GTFHWSGNEQMTK.Y</t>
  </si>
  <si>
    <t>GTFHWSGNEQMTK</t>
  </si>
  <si>
    <t>P40925</t>
  </si>
  <si>
    <t>MSEPIRVLVTGAAGQIAYSLLYSIGNGSVFGKDQPIILVLLDITPMMGVLDGVLMELQDCALPLLKDVIATDKEDVAFKDLDVAILVGSMPRREGMERKDLLKANVKIFKSQGAALDKYAKKSVKVIVVGNPANTNCLTASKSAPSIPKENFSCLTRLDHNRAKAQIALKLGVTANDVKNVIIWGNHSSTQYPDVNHAKVKLQGKEVGVYEALKDDSWLKGEFVTTVQQRGAAVIKARKLSSAMSAAKAICDHVRDIWFGTPEGEFVSMGVISDGNSYGVPDDLLYSFPVVIKNKTWKFVEGLPINDFSREKMDLTAKELTEEKESAFEFLSSA</t>
  </si>
  <si>
    <t> K.VIVVGNPANTNCLTASK.S</t>
  </si>
  <si>
    <t>VIVVGNPANTNCLTASK</t>
  </si>
  <si>
    <t> K.SAPSIPKENFSCLTR.L</t>
  </si>
  <si>
    <t>SAPSIPKENFSCLTR</t>
  </si>
  <si>
    <t>P40926</t>
  </si>
  <si>
    <t>MLSALARPASAALRRSFSTSAQNNAKVAVLGASGGIGQPLSLLLKNSPLVSRLTLYDIAHTPGVAADLSHIETKAAVKGYLGPEQLPDCLKGCDVVVIPAGVPRKPGMTRDDLFNTNATIVATLTAACAQHCPEAMICVIANPVNSTIPITAEVFKKHGVYNPNKIFGVTTLDIVRANTFVAELKGLDPARVNVPVIGGHAGKTIIPLISQCTPKVDFPQDQLTALTGRIQEAGTEVVKAKAGAGSATLSMAYAGARFVFSLVDAMNGKEGVVECSFVKSQETECTYFSTPLLLGKKGIEKNLGIGKVSSFEEKMISDAIPELKASIKKGEDFVKTLK</t>
  </si>
  <si>
    <t> R.VNVPVIGGHAGKTIIPLISQCTPK.V</t>
  </si>
  <si>
    <t>VNVPVIGGHAGKTIIPLISQCTPK</t>
  </si>
  <si>
    <t>Deamidated (NQ); 2 GlyGly (K); Trioxidation (C)</t>
  </si>
  <si>
    <t>Cys-&gt;Dha (C); 2 Deamidated (NQ); 2 GlyGly (K)</t>
  </si>
  <si>
    <t> K.GCDVVVIPAGVPRKPGMTR.D</t>
  </si>
  <si>
    <t>GCDVVVIPAGVPRKPGMTR</t>
  </si>
  <si>
    <t>Acetyl (K); Propionamide (C)</t>
  </si>
  <si>
    <t> R.IQEAGTEVVK.A</t>
  </si>
  <si>
    <t>IQEAGTEVVK</t>
  </si>
  <si>
    <t> K.VSSFEEKMISDAIPELK.A</t>
  </si>
  <si>
    <t>VSSFEEKMISDAIPELK</t>
  </si>
  <si>
    <t>Acetyl (K); Oxidation (M); 3 Phospho (ST)</t>
  </si>
  <si>
    <t> M.LSALARPASAALR.R</t>
  </si>
  <si>
    <t>LSALARPASAALR</t>
  </si>
  <si>
    <t> R.IQEAGTEVVKAK.A</t>
  </si>
  <si>
    <t>IQEAGTEVVKAK</t>
  </si>
  <si>
    <t> -.MLSALARPASAALRR.S</t>
  </si>
  <si>
    <t>MLSALARPASAALRR</t>
  </si>
  <si>
    <t> K.MISDAIPELKASIK.K</t>
  </si>
  <si>
    <t>MISDAIPELKASIK</t>
  </si>
  <si>
    <t> M.LSALARPASAALRR.S</t>
  </si>
  <si>
    <t>LSALARPASAALRR</t>
  </si>
  <si>
    <t>P31153</t>
  </si>
  <si>
    <t>MNGQLNGFHEAFIEEGTFLFTSESVGEGHPDKICDQISDAVLDAHLQQDPDAKVACETVAKTGMILLAGEITSRAAVDYQKVVREAVKHIGYDDSSKGFDYKTCNVLVALEQQSPDIAQGVHLDRNEEDIGAGDQGLMFGYATDETEECMPLTIVLAHKLNAKLAELRRNGTLPWLRPDSKTQVTVQYMQDRGAVLPIRVHTIVISVQHDEEVCLDEMRDALKEKVIKAVVPAKYLDEDTIYHLQPSGRFVIGGPQGDAGLTGRKIIVDTYGGWGAHGGGAFSGKDYTKVDRSAAYAARWVAKSLVKGGLCRRVLVQVSYAIGVSHPLSISIFHYGTSQKSERELLEIVKKNFDLRPGVIVRDLDLKKPIYQRTAAYGHFGRDSFPWEVPKKLKY</t>
  </si>
  <si>
    <t> K.VIKAVVPAK.Y</t>
  </si>
  <si>
    <t>VIKAVVPAK</t>
  </si>
  <si>
    <t>P14174</t>
  </si>
  <si>
    <t>MPMFIVNTNVPRASVPDGFLSELTQQLAQATGKPPQYIAVHVVPDQLMAFGGSSEPCALCSLHSIGKIGGAQNRSYSKLLCGLLAERLRISPDRVYINYYDMNAANVGWNNSTFA</t>
  </si>
  <si>
    <t> K.LLCGLLAER.L</t>
  </si>
  <si>
    <t>LLCGLLAER</t>
  </si>
  <si>
    <t>Q9HB07</t>
  </si>
  <si>
    <t>MGHRFLRGLLTLLLPPPPLYTRHRMLGPESVPPPKRSRSKLMAPPRIGTHNGTFHCDEALACALLRLLPEYRDAEIVRTRDPEKLASCDIVVDVGGEYDPRRHRYDHHQRSFTETMSSLSPGKPWQTKLSSAGLIYLHFGHKLLAQLLGTSEEDSMVGTLYDKMYENFVEEVDAVDNGISQWAEGEPRYALTTTLSARVARLNPTWNHPDQDTEAGFKRAMDLVQEEFLQRLDFYQHSWLPARALVEEALAQRFQVDPSGEIVELAKGACPWKEHLYHLESGLSPPVAIFFVIYTDQAGQWRIQCVPKEPHSFQSRLPLPEPWRGLRDEALDQVSGIPGCIFVHASGFIGGHRTREGALSMARATLAQRSYLPQIS</t>
  </si>
  <si>
    <t> R.SKLMAPPR.I</t>
  </si>
  <si>
    <t>SKLMAPPR</t>
  </si>
  <si>
    <t> R.GLLTLLLPPPPLYTR.H</t>
  </si>
  <si>
    <t>GLLTLLLPPPPLYTR</t>
  </si>
  <si>
    <t>P43490</t>
  </si>
  <si>
    <t>MNPAAEAEFNILLATDSYKVTHYKQYPPNTSKVYSYFECREKKTENSKLRKVKYEETVFYGLQYILNKYLKGKVVTKEKIQEAKDVYKEHFQDDVFNEKGWNYILEKYDGHLPIEIKAVPEGFVIPRGNVLFTVENTDPECYWLTNWIETILVQSWYPITVATNSREQKKILAKYLLETSGNLDGLEYKLHDFGYRGVSSQETAGIGASAHLVNFKGTDTVAGLALIKKYYGTKDPVPGYSVPAAEHSTITAWGKDHEKDAFEHIVTQFSSVPVSVVSDSYDIYNACEKIWGEDLRHLIVSRSTQAPLIIRPDSGNPLDTVLKVLEILGKKFPVTENSKGYKLLPPYLRVIQGDGVDINTLQEIVEGMKQKMWSIENIAFGSGGGLLQKLTRDLLNCSFKCSYVVTNGLGINVFKDPVADPNKRSKKGRLSLHRTPAGNFVTLEEGKGDLEEYGQDLLHTVFKNGKVTKSYSFDEIRKNAQLNIELEAAHH</t>
  </si>
  <si>
    <t> R.VIQGDGVDINTLQEIVEGMKQK.M</t>
  </si>
  <si>
    <t>VIQGDGVDINTLQEIVEGMKQK</t>
  </si>
  <si>
    <t>Q6PIU2</t>
  </si>
  <si>
    <t>MRSSCVLLTALVALAAYYVYIPLPGSVSDPWKLMLLDATFRGAQQVSNLIHYLGLSHHLLALNFIIVSFGKKSAWSSAQVKVTDTDFDGVEVRVFEGPPKPEEPLKRSVVYIHGGGWALASAKIRYYDELCTAMAEELNAVIVSIEYRLVPKVYFPEQIHDVVRATKYFLKPEVLQKYMVDPGRICISGDSAGGNLAAALGQQFTQDASLKNKLKLQALIYPVLQALDFNTPSYQQNVNTPILPRYVMVKYWVDYFKGNYDFVQAMIVNNHTSLDVEEAAAVRARLNWTSLLPASFTKNYKPVVQTTGNARIVQELPQLLDARSAPLIADQAVLQLLPKTYILTCEHDVLRDDGIMYAKRLESAGVEVTLDHFEDGFHGCMIFTSWPTNFSVGIRTRNSYIKWLDQNL</t>
  </si>
  <si>
    <t> R.LNWTSLLPASFTK.N</t>
  </si>
  <si>
    <t>LNWTSLLPASFTK</t>
  </si>
  <si>
    <t>P16435</t>
  </si>
  <si>
    <t>MGDSHVDTSSTVSEAVAEEVSLFSMTDMILFSLIVGLLTYWFLFRKKKEEVPEFTKIQTLTSSVRESSFVEKMKKTGRNIIVFYGSQTGTAEEFANRLSKDAHRYGMRGMSADPEEYDLADLSSLPEIDNALVVFCMATYGEGDPTDNAQDFYDWLQETDVDLSGVKFAVFGLGNKTYEHFNAMGKYVDKRLEQLGAQRIFELGLGDDDGNLEEDFITWREQFWPAVCEHFGVEATGEESSIRQYELVVHTDIDAAKVYMGEMGRLKSYENQKPPFDAKNPFLAAVTTNRKLNQGTERHLMHLELDISDSKIRYESGDHVAVYPANDSALVNQLGKILGADLDVVMSLNNLDEESNKKHPFPCPTSYRTALTYYLDITNPPRTNVLYELAQYASEPSEQELLRKMASSSGEGKELYLSWVVEARRHILAILQDCPSLRPPIDHLCELLPRLQARYYSIASSSKVHPNSVHICAVVVEYETKAGRINKGVATNWLRAKEPAGENGGRALVPMFVRKSQFRLPFKATTPVIMVGPGTGVAPFIGFIQERAWLRQQGKEVGETLLYYGCRRSDEDYLYREELAQFHRDGALTQLNVAFSREQSHKVYVQHLLKQDREHLWKLIEGGAHIYVCGDARNMARDVQNTFYDIVAELGAMEHAQAVDYIKKLMTKGRYSLDVWS</t>
  </si>
  <si>
    <t> R.DVQNTFYDIVAELGAMEHAQAVDYIKK.L</t>
  </si>
  <si>
    <t>DVQNTFYDIVAELGAMEHAQAVDYIKK</t>
  </si>
  <si>
    <t>2 Acetyl (K); Oxidation (M)</t>
  </si>
  <si>
    <t>P22392</t>
  </si>
  <si>
    <t>MANLERTFIAIKPDGVQRGLVGEIIKRFEQKGFRLVAMKFLRASEEHLKQHYIDLKDRPFFPGLVKYMNSGPVVAMVWEGLNVVKTGRVMLGETNPADSKPGTIRGDFCIQVGRNIIHGSDSVKSAEKEISLWFKPEELVDYKSCAHDWVYE</t>
  </si>
  <si>
    <t> R.GDFCIQVGR.N</t>
  </si>
  <si>
    <t>GDFCIQVGR</t>
  </si>
  <si>
    <t>O00217</t>
  </si>
  <si>
    <t>MRCLTTPMLLRALAQAARAGPPGGRSLHSSAVAATYKYVNMQDPEMDMKSVTDRAARTLLWTELFRGLGMTLSYLFREPATINYPFEKGPLSPRFRGEHALRRYPSGEERCIACKLCEAICPAQAITIEAEPRADGSRRTTRYDIDMTKCIYCGFCQEACPVDAIVEGPNFEFSTETHEELLYNKEKLLNNGDKWEAEIAANIQADYLYR</t>
  </si>
  <si>
    <t> R.SLHSSAVAATYKYVNMQDPEMDMK.S</t>
  </si>
  <si>
    <t>SLHSSAVAATYKYVNMQDPEMDMK</t>
  </si>
  <si>
    <t>Deamidated (NQ); GlyGly (K); 3 Oxidation (M); Phospho (ST)</t>
  </si>
  <si>
    <t>P36957</t>
  </si>
  <si>
    <t>MLSRSRCVSRAFSRSLSAFQKGNCPLGRRSLPGVSLCQGPGYPNSRKVVINNSVFSVRFFRTTAVCKDDLVTVKTPAFAESVTEGDVRWEKAVGDTVAEDEVVCEIETDKTSVQVPSPANGVIEALLVPDGGKVEGGTPLFTLRKTGAAPAKAKPAEAPAAAAPKAEPTAAAVPPPAAPIPTQMPPVPSPSQPPSGKPVSAVKPTVAPPLAEPGAGKGLRSEHREKMNRMRQRIAQRLKEAQNTCAMLTTFNEIDMSNIQEMRARHKEAFLKKHNLKLGFMSAFVKASAFALQEQPVVNAVIDDTTKEVVYRDYIDISVAVATPRGLVVPVIRNVEAMNFADIERTITELGEKARKNELAIEDMDGGTFTISNGGVFGSLFGTPIINPPQSAILGMHGIFDRPVAIGGKVEVRPMMYVALTYDHRLIDGREAVTFLRKIKAAVEDPRVLLLDL</t>
  </si>
  <si>
    <t> K.ASAFALQEQPVVNAVIDDTTK.E</t>
  </si>
  <si>
    <t>ASAFALQEQPVVNAVIDDTTK</t>
  </si>
  <si>
    <t> R.NVEAMNFADIERTITELGEK.A</t>
  </si>
  <si>
    <t>NVEAMNFADIERTITELGEK</t>
  </si>
  <si>
    <t>P10515</t>
  </si>
  <si>
    <t>MWRVCARRAQNVAPWAGLEARWTALQEVPGTPRVTSRSGPAPARRNSVTTGYGGVRALCGWTPSSGATPRNRLLLQLLGSPGRRYYSLPPHQKVPLPSLSPTMQAGTIARWEKKEGDKINEGDLIAEVETDKATVGFESLEECYMAKILVAEGTRDVPIGAIICITVGKPEDIEAFKNYTLDSSAAPTPQAAPAPTPAATASPPTPSAQAPGSSYPPHMQVLLPALSPTMTMGTVQRWEKKVGEKLSEGDLLAEIETDKATIGFEVQEEGYLAKILVPEGTRDVPLGTPLCIIVEKEADISAFADYRPTEVTDLKPQVPPPTPPPVAAVPPTPQPLAPTPSAPCPATPAGPKGRVFVSPLAKKLAVEKGIDLTQVKGTGPDGRITKKDIDSFVPSKVAPAPAAVVPPTGPGMAPVPTGVFTDIPISNIRRVIAQRLMQSKQTIPHYYLSIDVNMGEVLLVRKELNKILEGRSKISVNDFIIKASALACLKVPEANSSWMDTVIRQNHVVDVSVAVSTPAGLITPIVFNAHIKGVETIANDVVSLATKAREGKLQPHEFQGGTFTISNLGMFGIKNFSAIINPPQACILAIGASEDKLVPADNEKGFDVASMMSVTLSCDHRVVDGAVGAQWLAEFRKYLEKPITMLL</t>
  </si>
  <si>
    <t> R.NSVTTGYGGVRALCGWTPSSGATPR.N</t>
  </si>
  <si>
    <t>NSVTTGYGGVRALCGWTPSSGATPR</t>
  </si>
  <si>
    <t>Deamidated (NQ); 2 Phospho (ST); Phospho (Y); Trioxidation (C)</t>
  </si>
  <si>
    <t> R.KYLEKPITMLL.-</t>
  </si>
  <si>
    <t>KYLEKPITMLL</t>
  </si>
  <si>
    <t>P08559</t>
  </si>
  <si>
    <t>MRKMLAAVSRVLSGASQKPASRVLVASRNFANDATFEIKKCDLHRLEEGPPVTTVLTREDGLKYYRMMQTVRRMELKADQLYKQKIIRGFCHLCDGQEACCVGLEAGINPTDHLITAYRAHGFTFTRGLSVREILAELTGRKGGCAKGKGGSMHMYAKNFYGGNGIVGAQVPLGAGIALACKYNGKDEVCLTLYGDGAANQGQIFEAYNMAALWKLPCIFICENNRYGMGTSVERAAASTDYYKRGDFIPGLRVDGMDILCVREATRFAAAYCRSGKGPILMELQTYRYHGHSMSDPGVSYRTREEIQEVRSKSDPIMLLKDRMVNSNLASVEELKEIDVEVRKEIEDAAQFATADPEPPLEELGYHIYSSDPPFEVRGANQWIKFKSVS</t>
  </si>
  <si>
    <t> R.VDGMDILCVR.E</t>
  </si>
  <si>
    <t>VDGMDILCVR</t>
  </si>
  <si>
    <t> R.AAASTDYYK.R</t>
  </si>
  <si>
    <t>AAASTDYYK</t>
  </si>
  <si>
    <t> R.AHGFTFTR.G</t>
  </si>
  <si>
    <t>AHGFTFTR</t>
  </si>
  <si>
    <t>O43252</t>
  </si>
  <si>
    <t>MEIPGSLCKKVKLSNNAQNWGMQRATNVTYQAHHVSRNKRGQVVGTRGGFRGCTVWLTGLSGAGKTTVSMALEEYLVCHGIPCYTLDGDNIRQGLNKNLGFSPEDREENVRRIAEVAKLFADAGLVCITSFISPYTQDRNNARQIHEGASLPFFEVFVDAPLHVCEQRDVKGLYKKARAGEIKGFTGIDSEYEKPEAPELVLKTDSCDVNDCVQQVVELLQERDIVPVDASYEVKELYVPENKLHLAKTDAETLPALKINKVDMQWVQVLAEGWATPLNGFMREREYLQCLHFDCLLDGGVINLSVPIVLTATHEDKERLDGCTAFALMYEGRRVAILRNPEFFEHRKEERCARQWGTTCKNHPYIKMVMEQGDWLIGGDLQVLDRVYWNDGLDQYRLTPTELKQKFKDMNADAVFAFQLRNPVHNGHALLMQDTHKQLLERGYRRPVLLLHPLGGWTKDDDVPLMWRMKQHAAVLEEGVLNPETTVVAIFPSPMMYAGPTEVQWHCRARMVAGANFYIVGRDPAGMPHPETGKDLYEPSHGAKVLTMAPGLITLEIVPFRVAAYNKKKKRMDYYDSEHHEDFEFISGTRMRKLAREGQKPPEGFMAPKAWTVLTEYYKSLEKA</t>
  </si>
  <si>
    <t> K.LAREGQKPPEGFMAPK.A</t>
  </si>
  <si>
    <t>LAREGQKPPEGFMAPK</t>
  </si>
  <si>
    <t> R.ATNVTYQAHHVSRNK.R</t>
  </si>
  <si>
    <t>ATNVTYQAHHVSRNK</t>
  </si>
  <si>
    <t>O95340</t>
  </si>
  <si>
    <t>MSGIKKQKTENQQKSTNVVYQAHHVSRNKRGQVVGTRGGFRGCTVWLTGLSGAGKTTISFALEEYLVSHAIPCYSLDGDNVRHGLNRNLGFSPGDREENIRRIAEVAKLFADAGLVCITSFISPFAKDRENARKIHESAGLPFFEIFVDAPLNICESRDVKGLYKRARAGEIKGFTGIDSDYEKPETPERVLKTNLSTVSDCVHQVVELLQEQNIVPYTIIKDIHELFVPENKLDHVRAEAETLPSLSITKLDLQWVQVLSEGWATPLKGFMREKEYLQVMHFDTLLDDGVINMSIPIVLPVSAEDKTRLEGCSKFVLAHGGRRVAILRDAEFYEHRKEERCSRVWGTTCTKHPHIKMVMESGDWLVGGDLQVLEKIRWNDGLDQYRLTPLELKQKCKEMNADAVFAFQLRNPVHNGHALLMQDTRRRLLERGYKHPVLLLHPLGGWTKDDDVPLDWRMKQHAAVLEEGVLDPKSTIVAIFPSPMLYAGPTEVQWHCRSRMIAGANFYIVGRDPAGMPHPETKKDLYEPTHGGKVLSMAPGLTSVEIIPFRVAAYNKAKKAMDFYDPARHNEFDFISGTRMRKLAREGENPPDGFMAPKAWKVLTDYYRSLEKN</t>
  </si>
  <si>
    <t> K.TRLEGCSK.F</t>
  </si>
  <si>
    <t>TRLEGCSK</t>
  </si>
  <si>
    <t>Q8NF37</t>
  </si>
  <si>
    <t>MRLRGCGPRAAPASSAGASDARLLAPPGRNPFVHELRLSALQKAQVALMTLTLFPVRLLVAAAMMLLAWPLALVASLGSAEKEPEQPPALWRKVVDFLLKAIMRTMWFAGGFHRVAVKGRQALPTEAAILTLAPHSSYFDAIPVTMTMSSIVMKAESRDIPIWGTLIQYIRPVFVSRSDQDSRRKTVEEIKRRAQSNGKWPQIMIFPEGTCTNRTCLITFKPGAFIPGAPVQPVVLRYPNKLDTITWTWQGPGALEILWLTLCQFHNQVEIEFLPVYSPSEEEKRNPALYASNVRRVMAEALGVSVTDYTFEDCQLALAEGQLRLPADTCLLEFARLVRGLGLKPEKLEKDLDRYSERARMKGGEKIGIAEFAASLEVPVSDLLEDMFSLFDESGSGEVDLRECVVALSVVCRPARTLDTIQLAFKMYGAQEDGSVGEGDLSCILKTALGVAELTVTDLFRAIDQEEKGKITFADFHRFAEMYPAFAEEYLYPDQTHFESCAETSPAPIPNGFCADFSPENSDAGRKPVRKKLD</t>
  </si>
  <si>
    <t> K.WPQIMIFPEGTCTNR.T</t>
  </si>
  <si>
    <t>WPQIMIFPEGTCTNR</t>
  </si>
  <si>
    <t>P18669</t>
  </si>
  <si>
    <t>MAAYKLVLIRHGESAWNLENRFSGWYDADLSPAGHEEAKRGGQALRDAGYEFDICFTSVQKRAIRTLWTVLDAIDQMWLPVVRTWRLNERHYGGLTGLNKAETAAKHGEAQVKIWRRSYDVPPPPMEPDHPFYSNISKDRRYADLTEDQLPSCESLKDTIARALPFWNEEIVPQIKEGKRVLIAAHGNSLRGIVKHLEGLSEEAIMELNLPTGIPIVYELDKNLKPIKPMQFLGDEETVRKAMEAVAAQGKAKK</t>
  </si>
  <si>
    <t> R.YADLTEDQLPSCESLKDTIAR.A</t>
  </si>
  <si>
    <t>YADLTEDQLPSCESLKDTIAR</t>
  </si>
  <si>
    <t> R.DAGYEFDICFTSVQKR.A</t>
  </si>
  <si>
    <t>DAGYEFDICFTSVQKR</t>
  </si>
  <si>
    <t> R.ALPFWNEEIVPQIKEGK.R</t>
  </si>
  <si>
    <t>ALPFWNEEIVPQIKEGK</t>
  </si>
  <si>
    <t> R.SYDVPPPPMEPDHPFYSNISKDR.R</t>
  </si>
  <si>
    <t>SYDVPPPPMEPDHPFYSNISKDR</t>
  </si>
  <si>
    <t> R.TLWTVLDAIDQMWLPVVR.T</t>
  </si>
  <si>
    <t>TLWTVLDAIDQMWLPVVR</t>
  </si>
  <si>
    <t>P15259</t>
  </si>
  <si>
    <t>MATHRLVMVRHGESTWNQENRFCGWFDAELSEKGTEEAKRGAKAIKDAKMEFDICYTSVLKRAIRTLWAILDGTDQMWLPVVRTWRLNERHYGGLTGLNKAETAAKHGEEQVKIWRRSFDIPPPPMDEKHPYYNSISKERRYAGLKPGELPTCESLKDTIARALPFWNEEIVPQIKAGKRVLIAAHGNSLRGIVKHLEGMSDQAIMELNLPTGIPIVYELNKELKPTKPMQFLGDEETVRKAMEAVAAQGKAK</t>
  </si>
  <si>
    <t> R.YAGLKPGELPTCESLKDTIAR.A</t>
  </si>
  <si>
    <t>YAGLKPGELPTCESLKDTIAR</t>
  </si>
  <si>
    <t>Acetyl (K); Phospho (Y); Trioxidation (C)</t>
  </si>
  <si>
    <t> K.HLEGMSDQAIMELNLPTGIPIVYELNK.E</t>
  </si>
  <si>
    <t>HLEGMSDQAIMELNLPTGIPIVYELNK</t>
  </si>
  <si>
    <t>3 Deamidated (NQ); 2 Phospho (ST); Phospho (Y)</t>
  </si>
  <si>
    <t>P00558</t>
  </si>
  <si>
    <t>MSLSNKLTLDKLDVKGKRVVMRVDFNVPMKNNQITNNQRIKAAVPSIKFCLDNGAKSVVLMSHLGRPDGVPMPDKYSLEPVAVELKSLLGKDVLFLKDCVGPEVEKACANPAAGSVILLENLRFHVEEEGKGKDASGNKVKAEPAKIEAFRASLSKLGDVYVNDAFGTAHRAHSSMVGVNLPQKAGGFLMKKELNYFAKALESPERPFLAILGGAKVADKIQLINNMLDKVNEMIIGGGMAFTFLKVLNNMEIGTSLFDEEGAKIVKDLMSKAEKNGVKITLPVDFVTADKFDENAKTGQATVASGIPAGWMGLDCGPESSKKYAEAVTRAKQIVWNGPVGVFEWEAFARGTKALMDEVVKATSRGCITIIGGGDTATCCAKWNTEDKVSHVSTGGGASLELLEGKVLPGVDALSNI</t>
  </si>
  <si>
    <t> R.GCITIIGGGDTATCCAK.W</t>
  </si>
  <si>
    <t>GCITIIGGGDTATCCAK</t>
  </si>
  <si>
    <t>Acetyl (K); Cys-&gt;Dha (C); Phospho (ST); Propionamide (C); Trioxidation (C)</t>
  </si>
  <si>
    <t> K.FCLDNGAK.S</t>
  </si>
  <si>
    <t>FCLDNGAK</t>
  </si>
  <si>
    <t> K.DCVGPEVEK.A</t>
  </si>
  <si>
    <t>DCVGPEVEK</t>
  </si>
  <si>
    <t> K.ACANPAAGSVILLENLR.F</t>
  </si>
  <si>
    <t>ACANPAAGSVILLENLR</t>
  </si>
  <si>
    <t> K.ITLPVDFVTADKFDENAK.T</t>
  </si>
  <si>
    <t>ITLPVDFVTADKFDENAK</t>
  </si>
  <si>
    <t> R.VDFNVPMKNNQITNNQR.I</t>
  </si>
  <si>
    <t>VDFNVPMKNNQITNNQR</t>
  </si>
  <si>
    <t>P36871</t>
  </si>
  <si>
    <t>MVKIVTVKTQAYQDQKPGTSGLRKRVKVFQSSANYAENFIQSIISTVEPAQRQEATLVVGGDGRFYMKEAIQLIARIAAANGIGRLVIGQNGILSTPAVSCIIRKIKAIGGIILTASHNPGGPNGDFGIKFNISNGGPAPEAITDKIFQISKTIEEYAVCPDLKVDLGVLGKQQFDLENKFKPFTVEIVDSVEAYATMLRSIFDFSALKELLSGPNRLKIRIDAMHGVVGPYVKKILCEELGAPANSAVNCVPLEDFGGHHPDPNLTYAADLVETMKSGEHDFGAAFDGDGDRNMILGKHGFFVNPSDSVAVIAANIFSIPYFQQTGVRGFARSMPTSGALDRVASATKIALYETPTGWKFFGNLMDASKLSLCGEESFGTGSDHIREKDGLWAVLAWLSILATRKQSVEDILKDHWQKYGRNFFTRYDYEEVEAEGANKMMKDLEALMFDRSFVGKQFSANDKVYTVEKADNFEYSDPVDGSISRNQGLRLIFTDGSRIVFRLSGTGSAGATIRLYIDSYEKDVAKINQDPQVMLAPLISIALKVSQLQERTGRTAPTVIT</t>
  </si>
  <si>
    <t> K.IFQISKTIEEYAVCPDLK.V</t>
  </si>
  <si>
    <t>IFQISKTIEEYAVCPDLK</t>
  </si>
  <si>
    <t>Acetyl (K); Cys-&gt;Dha (C); Phospho (ST); Phospho (Y)</t>
  </si>
  <si>
    <t> K.QFSANDKVYTVEK.A</t>
  </si>
  <si>
    <t>QFSANDKVYTVEK</t>
  </si>
  <si>
    <t> K.TIEEYAVCPDLKVDLGVLGK.Q</t>
  </si>
  <si>
    <t>TIEEYAVCPDLKVDLGVLGK</t>
  </si>
  <si>
    <t> R.SMPTSGALDRVASATK.I</t>
  </si>
  <si>
    <t>SMPTSGALDRVASATK</t>
  </si>
  <si>
    <t> K.TQAYQDQKPGTSGLR.K</t>
  </si>
  <si>
    <t>TQAYQDQKPGTSGLR</t>
  </si>
  <si>
    <t> R.LVIGQNGILSTPAVSCIIRK.I</t>
  </si>
  <si>
    <t>LVIGQNGILSTPAVSCIIRK</t>
  </si>
  <si>
    <t>Q01970</t>
  </si>
  <si>
    <t>MAGAQPGVHALQLEPPTVVETLRRGSKFIKWDEETSSRNLVTLRVDPNGFFLYWTGPNMEVDTLDISSIRDTRTGRYARLPKDPKIREVLGFGGPDARLEEKLMTVVSGPDPVNTVFLNFMAVQDDTAKVWSEELFKLAMNILAQNASRNTFLRKAYTKLKLQVNQDGRIPVKNILKMFSADKKRVETALESCGLKFNRSESIRPDEFSLEIFERFLNKLCLRPDIDKILLEIGAKGKPYLTLEQLMDFINQKQRDPRLNEVLYPPLRPSQARLLIEKYEPNQQFLERDQMSMEGFSRYLGGEENGILPLEALDLSTDMTQPLSAYFINSSHNTYLTAGQLAGTSSVEMYRQALLWGCRCVELDVWKGRPPEEEPFITHGFTMTTEVPLRDVLEAIAETAFKTSPYPVILSFENHVDSAKQQAKMAEYCRSIFGDALLIEPLDKYPLAPGVPLPSPQDLMGRILVKNKKRHRPSAGGPDSAGRKRPLEQSNSALSESSAATEPSSPQLGSPSSDSCPGLSNGEEVGLEKPSLEPQKSLGDEGLNRGPYVLGPADREDEEEDEEEEEQTDPKKPTTDEGTASSEVNATEEMSTLVNYIEPVKFKSFEAARKRNKCFEMSSFVETKAMEQLTKSPMEFVEYNKQQLSRIYPKGTRVDSSNYMPQLFWNVGCQLVALNFQTLDVAMQLNAGVFEYNGRSGYLLKPEFMRRPDKSFDPFTEVIVDGIVANALRVKVISGQFLSDRKVGIYVEVDMFGLPVDTRRKYRTRTSQGNSFNPVWDEEPFDFPKVVLPTLASLRIAAFEEGGKFVGHRILPVSAIRSGYHYVCLRNEANQPLCLPALLIYTEASDYIPDDHQDYAEALINPIKHVSLMDQRARQLAALIGESEAQAGQETCQDTQSQQLGSQPSSNPTPSPLDASPRRPPGPTTSPASTSLSSPGQRDDLIASILSEVAPTPLDELRGHKALVKLRSRQERDLRELRKKHQRKAVTLTRRLLDGLAQAQAEGRCRLRPGALGGAADVEDTKEGEDEAKRYQEFQNRQVQSLLELREAQVDAEAQRRLEHLRQALQRLREVVLDANTTQFKRLKEMNEREKKELQKILDRKRHNSISEAKMRDKHKKEAELTEINRRHITESVNSIRRLEEAQKQRHDRLVAGQQQVLQQLAEEEPKLLAQLAQECQEQRARLPQEIRRSLLGEMPEGLGDGPLVACASNGHAPGSSGHLSGADSESQEENTQL</t>
  </si>
  <si>
    <t> R.NKCFEMSSFVETK.A</t>
  </si>
  <si>
    <t>NKCFEMSSFVETK</t>
  </si>
  <si>
    <t>Deamidated (NQ); Oxidation (M); 2 Phospho (ST); Trioxidation (C)</t>
  </si>
  <si>
    <t> K.AMEQLTK.S</t>
  </si>
  <si>
    <t>AMEQLTK</t>
  </si>
  <si>
    <t> K.VISGQFLSDRK.V</t>
  </si>
  <si>
    <t>VISGQFLSDRK</t>
  </si>
  <si>
    <t>Q8IY17</t>
  </si>
  <si>
    <t>MEAPLQTGMMGTSSHGLATNSSGAKVAERDGFQDVLAPGEGSAGRICGAQPVPFVPQVLGVMIGAGVAVVVTAVLILLVVRRLRVPKTPAPDGPRYRFRKRDKVLFYGRKIMRKVSQSTSSLVDTSVSATSRPRMRKKLKMLNIAKKILRIQKETPTLQRKEPPPAVLEADLTEGDLANSHLPSEVLYMLKNVRVLGHFEKPLFLELCRHMVFQRLGQGDYVFRPGQPDASIYVVQDGLLELCLPGPDGKECVVKEVVPGDSVNSLLSILDVITGHQHPQRTVSARAARDSTVLRLPVEAFSAVFTKYPESLVRVVQIIMVRLQRVTFLALHNYLGLTNELFSHEIQPLRLFPSPGLPTRTSPVRGSKRMVSTSATDEPRETPGRPPDPTGAPLPGPTGDPVKPTSLETPSAPLLSRCVSMPGDISGLQGGPRSDFDMAYERGRISVSLQEEASGGSLAAPARTPTQEPREQPAGACEYSYCEDESATGGCPFGPYQGRQTSSIFEAAKQELAKLMRIEDPSLLNSRVLLHHAKAGTIIARQGDQDVSLHFVLWGCLHVYQRMIDKAEDVCLFVAQPGELVGQLAVLTGEPLIFTLRAQRDCTFLRISKSDFYEIMRAQPSVVLSAAHTVAARMSPFVRQMDFAIDWTAVEAGRALYRQGDRSDCTYIVLNGRLRSVIQRGSGKKELVGEYGRGDLIGVVEALTRQPRATTVHAVRDTELAKLPEGTLGHIKRRYPQVVTRLIHLLSQKILGNLQQLQGPFPAGSGLGVPPHSELTNPASNLATVAILPVCAEVPMVAFTLELQHALQAIGPTLLLNSDIIRARLGASALDSIQEFRLSGWLAQQEDAHRIVLYQTDASLTPWTVRCLRQADCILIVGLGDQEPTLGQLEQMLENTAVRALKQLVLLHREEGAGPTRTVEWLNMRSWCSGHLHLRCPRRLFSRRSPAKLHELYEKVFSRRADRHSDFSRLARVLTGNTIALVLGGGGARGCSHIGVLKALEEAGVPVDLVGGTSIGSFIGALYAEERSASRTKQRAREWAKSMTSVLEPVLDLTYPVTSMFTGSAFNRSIHRVFQDKQIEDLWLPYFNVTTDITASAMRVHKDGSLWRYVRASMTLSGYLPPLCDPKDGHLLMDGGYINNLPADIARSMGAKTVIAIDVGSQDETDLSTYGDSLSGWWLLWKRLNPWADKVKVPDMAEIQSRLAYVSCVRQLEVVKSSSYCEYLRPPIDCFKTMDFGKFDQIYDVGYQYGKAVFGGWSRGNVIEKMLTDRRSTDLNESRRADVLAFPSSGFTDLAEIVSRIEPPTSYVSDGCADGEESDCLTEYEEDAGPDCSRDEGGSPEGASPSTASEMEEEKSILRQRRCLPQEPPGSATDA</t>
  </si>
  <si>
    <t> R.CVSMPGDISGLQGGPR.S</t>
  </si>
  <si>
    <t>CVSMPGDISGLQGGPR</t>
  </si>
  <si>
    <t>Deamidated (NQ); Oxidation (M); Phospho (ST); Trioxidation (C)</t>
  </si>
  <si>
    <t>P00491</t>
  </si>
  <si>
    <t>MENGYTYEDYKNTAEWLLSHTKHRPQVAIICGSGLGGLTDKLTQAQIFDYGEIPNFPRSTVPGHAGRLVFGFLNGRACVMMQGRFHMYEGYPLWKVTFPVRVFHLLGVDTLVVTNAAGGLNPKFEVGDIMLIRDHINLPGFSGQNPLRGPNDERFGDRFPAMSDAYDRTMRQRALSTWKQMGEQRELQEGTYVMVAGPSFETVAECRVLQKLGADAVGMSTVPEVIVARHCGLRVFGFSLITNKVIMDYESLEKANHEEVLAAGKQAAQKLEQFVSILMASIPLPDKAS</t>
  </si>
  <si>
    <t> -.MENGYTYEDYKNTAEWLLSHTK.H</t>
  </si>
  <si>
    <t>MENGYTYEDYKNTAEWLLSHTK</t>
  </si>
  <si>
    <t> K.LGADAVGMSTVPEVIVARHCGLR.V</t>
  </si>
  <si>
    <t>LGADAVGMSTVPEVIVARHCGLR</t>
  </si>
  <si>
    <t>Q06830</t>
  </si>
  <si>
    <t>MSSGNAKIGHPAPNFKATAVMPDGQFKDISLSDYKGKYVVFFFYPLDFTFVCPTEIIAFSDRAEEFKKLNCQVIGASVDSHFCHLAWVNTPKKQGGLGPMNIPLVSDPKRTIAQDYGVLKADEGISFRGLFIIDDKGILRQITVNDLPVGRSVDETLRLVQAFQFTDKHGEVCPAGWKPGSDTIKPDVQKSKEYFSKQK</t>
  </si>
  <si>
    <t> K.KLNCQVIGASVDSHFCHLAWVNTPK.K</t>
  </si>
  <si>
    <t>KLNCQVIGASVDSHFCHLAWVNTPK</t>
  </si>
  <si>
    <t>Acetyl (K); 2 Deamidated (NQ); GlyGly (K); Phospho (ST); Propionamide (C)</t>
  </si>
  <si>
    <t>3 Deamidated (NQ); 2 Phospho (ST); 2 Propionamide (C)</t>
  </si>
  <si>
    <t> R.SVDETLRLVQAFQFTDK.H</t>
  </si>
  <si>
    <t>SVDETLRLVQAFQFTDK</t>
  </si>
  <si>
    <t> R.QITVNDLPVGRSVDETLR.L</t>
  </si>
  <si>
    <t>QITVNDLPVGRSVDETLR</t>
  </si>
  <si>
    <t> K.ATAVMPDGQFKDISLSDYK.G</t>
  </si>
  <si>
    <t>ATAVMPDGQFKDISLSDYK</t>
  </si>
  <si>
    <t> K.HGEVCPAGWKPGSDTIKPDVQK.S</t>
  </si>
  <si>
    <t>HGEVCPAGWKPGSDTIKPDVQK</t>
  </si>
  <si>
    <t>P32119</t>
  </si>
  <si>
    <t>MASGNARIGKPAPDFKATAVVDGAFKEVKLSDYKGKYVVLFFYPLDFTFVCPTEIIAFSNRAEDFRKLGCEVLGVSVDSQFTHLAWINTPRKEGGLGPLNIPLLADVTRRLSEDYGVLKTDEGIAYRGLFIIDGKGVLRQITVNDLPVGRSVDEALRLVQAFQYTDEHGEVCPAGWKPGSDTIKPNVDDSKEYFSKHN</t>
  </si>
  <si>
    <t> K.ATAVVDGAFKEVK.L</t>
  </si>
  <si>
    <t>ATAVVDGAFKEVK</t>
  </si>
  <si>
    <t>P30048</t>
  </si>
  <si>
    <t>MAAAVGRLLRASVARHVSAIPWGISATAALRPAACGRTSLTNLLCSGSSQAKLFSTSSSCHAPAVTQHAPYFKGTAVVNGEFKDLSLDDFKGKYLVLFFYPLDFTFVCPTEIVAFSDKANEFHDVNCEVVAVSVDSHFSHLAWINTPRKNGGLGHMNIALLSDLTKQISRDYGVLLEGSGLALRGLFIIDPNGVIKHLSVNDLPVGRSVEETLRLVKAFQYVETHGEVCPANWTPDSPTIKPSPAASKEYFQKVNQ</t>
  </si>
  <si>
    <t> K.NGGLGHMNIALLSDLTKQISR.D</t>
  </si>
  <si>
    <t>NGGLGHMNIALLSDLTKQISR</t>
  </si>
  <si>
    <t> K.NGGLGHMNIALLSDLTK.Q</t>
  </si>
  <si>
    <t>NGGLGHMNIALLSDLTK</t>
  </si>
  <si>
    <t>Q13162</t>
  </si>
  <si>
    <t>MEALPLLAATTPDHGRHRRLLLLPLLLFLLPAGAVQGWETEERPRTREEECHFYAGGQVYPGEASRVSVADHSLHLSKAKISKPAPYWEGTAVIDGEFKELKLTDYRGKYLVFFFYPLDFTFVCPTEIIAFGDRLEEFRSINTEVVACSVDSQFTHLAWINTPRRQGGLGPIRIPLLSDLTHQISKDYGVYLEDSGHTLRGLFIIDDKGILRQITLNDLPVGRSVDETLRLVQAFQYTDKHGEVCPAGWKPGSETIIPDPAGKLKYFDKLN</t>
  </si>
  <si>
    <t> R.LVQAFQYTDK.H</t>
  </si>
  <si>
    <t>LVQAFQYTDK</t>
  </si>
  <si>
    <t>P30044</t>
  </si>
  <si>
    <t>MGLAGVCALRRSAGYILVGGAGGQSAAAAARRYSEGEWASGGVRSFSRAAAAMAPIKVGDAIPAVEVFEGEPGNKVNLAELFKGKKGVLFGVPGAFTPGCSKTHLPGFVEQAEALKAKGVQVVACLSVNDAFVTGEWGRAHKAEGKVRLLADPTGAFGKETDLLLDDSLVSIFGNRRLKRFSMVVQDGIVKALNVEPDGTGLTCSLAPNIISQL</t>
  </si>
  <si>
    <t> R.SAGYILVGGAGGQSAAAAAR.R</t>
  </si>
  <si>
    <t>SAGYILVGGAGGQSAAAAAR</t>
  </si>
  <si>
    <t>Deamidated (NQ); Phospho (ST); Phospho (Y)</t>
  </si>
  <si>
    <t>P30041</t>
  </si>
  <si>
    <t>MPGGLLLGDVAPNFEANTTVGRIRFHDFLGDSWGILFSHPRDFTPVCTTELGRAAKLAPEFAKRNVKLIALSIDSVEDHLAWSKDINAYNCEEPTEKLPFPIIDDRNRELAILLGMLDPAEKDEKGMPVTARVVFVFGPDKKLKLSILYPATTGRNFDEILRVVISLQLTAEKRVATPVDWKDGDSVMVLPTIPEEEAKKLFPKGVFTKELPSGKKYLRYTPQP</t>
  </si>
  <si>
    <t> R.DFTPVCTTELGR.A</t>
  </si>
  <si>
    <t>DFTPVCTTELGR</t>
  </si>
  <si>
    <t> K.LFPKGVFTK.E</t>
  </si>
  <si>
    <t>LFPKGVFTK</t>
  </si>
  <si>
    <t>P60891</t>
  </si>
  <si>
    <t>MPNIKIFSGSSHQDLSQKIADRLGLELGKVVTKKFSNQETCVEIGESVRGEDVYIVQSGCGEINDNLMELLIMINACKIASASRVTAVIPCFPYARQDKKDKSRAPISAKLVANMLSVAGADHIITMDLHASQIQGFFDIPVDNLYAEPAVLKWIRENISEWRNCTIVSPDAGGAKRVTSIADRLNVDFALIHKERKKANEVDRMVLVGDVKDRVAILVDDMADTCGTICHAADKLLSAGATRVYAILTHGIFSGPAISRINNACFEAVVVTNTIPQEDKMKHCSKIQVIDISMILAEAIRRTHNGESVSYLFSHVPL</t>
  </si>
  <si>
    <t> R.INNACFEAVVVTNTIPQEDKMK.H</t>
  </si>
  <si>
    <t>INNACFEAVVVTNTIPQEDKMK</t>
  </si>
  <si>
    <t>Cys-&gt;Dha (C); Deamidated (NQ); GlyGly (K); Oxidation (M); Phospho (ST)</t>
  </si>
  <si>
    <t> K.KFSNQETCVEIGESVR.G</t>
  </si>
  <si>
    <t>KFSNQETCVEIGESVR</t>
  </si>
  <si>
    <t>Acetyl (K); Cys-&gt;Dha (C); 2 Phospho (ST)</t>
  </si>
  <si>
    <t>Q9Y3E5</t>
  </si>
  <si>
    <t>MPSKSLVMEYLAHPSTLGLAVGVACGMCLGWSLRVCFGMLPKSKTSKTHTDTESEASILGDSGEYKMILVVRNDLKMGKGKVAAQCSHAAVSAYKQIQRRNPEMLKQWEYCGQPKVVVKAPDEETLIALLAHAKMLGLTVSLIQDAGRTQIAPGSQTVLGIGPGPADLIDKVTGHLKLY</t>
  </si>
  <si>
    <t> R.NDLKMGK.G</t>
  </si>
  <si>
    <t>NDLKMGK</t>
  </si>
  <si>
    <t>P22102</t>
  </si>
  <si>
    <t>MAARVLIIGSGGREHTLAWKLAQSHHVKQVLVAPGNAGTACSEKISNTAISISDHTALAQFCKEKKIEFVVVGPEAPLAAGIVGNLRSAGVQCFGPTAEAAQLESSKRFAKEFMDRHGIPTAQWKAFTKPEEACSFILSADFPALVVKASGLAAGKGVIVAKSKEEACKAVQEIMQEKAFGAAGETIVIEELLDGEEVSCLCFTDGKTVAPMPPAQDHKRLLEGDGGPNTGGMGAYCPAPQVSNDLLLKIKDTVLQRTVDGMQQEGTPYTGILYAGIMLTKNGPKVLEFNCRFGDPECQVILPLLKSDLYEVIQSTLDGLLCTSLPVWLENHTALTVVMASKGYPGDYTKGVEITGFPEAQALGLEVFHAGTALKNGKVVTHGGRVLAVTAIRENLISALEEAKKGLAAIKFEGAIYRKDVGFRAIAFLQQPRSLTYKESGVDIAAGNMLVKKIQPLAKATSRSGCKVDLGGFAGLFDLKAAGFKDPLLASGTDGVGTKLKIAQLCNKHDTIGQDLVAMCVNDILAQGAEPLFFLDYFSCGKLDLSVTEAVVAGIAKACGKAGCALLGGETAEMPDMYPPGEYDLAGFAVGAMERDQKLPHLERITEGDVVVGIASSGLHSNGFSLVRKIVAKSSLQYSSPAPDGCGDQTLGDLLLTPTRIYSHSLLPVLRSGHVKAFAHITGGGLLENIPRVLPEKLGVDLDAQTWRIPRVFSWLQQEGHLSEEEMARTFNCGVGAVLVVSKEQTEQILRDIQQHKEEAWVIGSVVARAEGSPRVKVKNLIESMQINGSVLKNGSLTNHFSFEKKKARVAVLISGTGSNLQALIDSTREPNSSAQIDIVISNKAAVAGLDKAERAGIPTRVINHKLYKNRVEFDSAIDLVLEEFSIDIVCLAGFMRILSGPFVQKWNGKMLNIHPSLLPSFKGSNAHEQALETGVTVTGCTVHFVAEDVDAGQIILQEAVPVKRGDTVATLSERVKLAEHKIFPAALQLVASGTVQLGENGKICWVKEE</t>
  </si>
  <si>
    <t> K.VLEFNCR.F</t>
  </si>
  <si>
    <t>VLEFNCR</t>
  </si>
  <si>
    <t> R.ITEGDVVVGIASSGLHSNGFSLVRK.I</t>
  </si>
  <si>
    <t>ITEGDVVVGIASSGLHSNGFSLVRK</t>
  </si>
  <si>
    <t> K.NLIESMQINGSVLK.N</t>
  </si>
  <si>
    <t>NLIESMQINGSVLK</t>
  </si>
  <si>
    <t>Deamidated (NQ); Oxidation (M); 2 Phospho (ST)</t>
  </si>
  <si>
    <t> K.AAGFKDPLLASGTDGVGTK.L</t>
  </si>
  <si>
    <t>AAGFKDPLLASGTDGVGTK</t>
  </si>
  <si>
    <t>O15067</t>
  </si>
  <si>
    <t>MSPVLHFYVRPSGHEGAAPGHTRRKLQGKLPELQGVETELCYNVNWTAEALPSAEETKKLMWLFGCPLLLDDVARESWLLPGSNDLLLEVGPRLNFSTPTSTNIVSVCRATGLGPVDRVETTRRYRLSFAHPPSAEVEAIALATLHDRMTEQHFPHPIQSFSPESMPEPLNGPINILGEGRLALEKANQELGLALDSWDLDFYTKRFQELQRNPSTVEAFDLAQSNSEHSRHWFFKGQLHVDGQKLVHSLFESIMSTQESSNPNNVLKFCDNSSAIQGKEVRFLRPEDPTRPSRFQQQQGLRHVVFTAETHNFPTGVCPFSGATTGTGGRIRDVQCTGRGAHVVAGTAGYCFGNLHIPGYNLPWEDPSFQYPGNFARPLEVAIEASNGASDYGNKFGEPVLAGFARSLGLQLPDGQRREWIKPIMFSGGIGSMEADHISKEAPEPGMEVVKVGGPVYRIGVGGGAASSVQVQGDNTSDLDFGAVQRGDPEMEQKMNRVIRACVEAPKGNPICSLHDQGAGGNGNVLKELSDPAGAIIYTSRFQLGDPTLNALEIWGAEYQESNALLLRSPNRDFLTHVSARERCPACFVGTITGDRRIVLVDDRECPVRRNGQGDAPPTPLPTPVDLELEWVLGKMPRKEFFLQRKPPMLQPLALPPGLSVHQALERVLRLPAVASKRYLTNKVDRSVGGLVAQQQCVGPLQTPLADVAVVALSHEELIGAATALGEQPVKSLLDPKVAARLAVAEALTNLVFALVTDLRDVKCSGNWMWAAKLPGEGAALADACEAMVAVMAALGVAVDGGKDSLSMAARVGTETVRAPGSLVISAYAVCPDITATVTPDLKHPEGRGHLLYVALSPGQHRLGGTALAQCFSQLGEHPPDLDLPENLVRAFSITQGLLKDRLLCSGHDVSDGGLVTCLLEMAFAGNCGLQVDVPVPRVDVLSVLFAEEPGLVLEVQEPDLAQVLKRYRDAGLHCLELGHTGEAGPHAMVRVSVNGAVVLEEPVGELRALWEETSFQLDRLQAEPRCVAEEERGLRERMGPSYCLPPTFPKASVPREPGGPSPRVAILREEGSNGDREMADAFHLAGFEVWDVTMQDLCSGAIGLDTFRGVAFVGGFSYADVLGSAKGWAAAVTFHPRAGAELRRFRKRPDTFSLGVCNGCQLLALLGWVGGDPNEDAAEMGPDSQPARPGLLLRHNLSGRYESRWASVRVGPGPALMLRGMEGAVLPVWSAHGEGYVAFSSPELQAQIEARGLAPLHWADDDGNPTEQYPLNPNGSPGGVAGICSCDGRHLAVMPHPERAVRPWQWAWRPPPFDTLTTSPWLQLFINARNWTLEGSC</t>
  </si>
  <si>
    <t> R.ACVEAPKGNPICSLHDQGAGGNGNVLK.E</t>
  </si>
  <si>
    <t>ACVEAPKGNPICSLHDQGAGGNGNVLK</t>
  </si>
  <si>
    <t>Acetyl (K); 2 Deamidated (NQ); Phospho (ST); Trioxidation (C)</t>
  </si>
  <si>
    <t> R.DVKCSGNWMWAAK.L</t>
  </si>
  <si>
    <t>DVKCSGNWMWAAK</t>
  </si>
  <si>
    <t> R.MGPSYCLPPTFPKASVPR.E</t>
  </si>
  <si>
    <t>MGPSYCLPPTFPKASVPR</t>
  </si>
  <si>
    <t>P22234</t>
  </si>
  <si>
    <t>MATAEVLNIGKKLYEGKTKEVYELLDSPGKVLLQSKDQITAGNAARKNHLEGKAAISNKITSCIFQLLQEAGIKTAFTRKCGETAFIAPQCEMIPIEWVCRRIATGSFLKRNPGVKEGYKFYPPKVELFFKDDANNDPQWSEEQLIAAKFCFAGLLIGQTEVDIMSHATQAIFEILEKSWLPQNCTLVDMKIEFGVDVTTKEIVLADVIDNDSWRLWPSGDRSQQKDKQSYRDLKEVTPEGLQMVKKNFEWVAERVELLLKSESQCRVVVLMGSTSDLGHCEKIKKACGNFGIPCELRVTSAHKGPDETLRIKAEYEGDGIPTVFVAVAGRSNGLGPVMSGNTAYPVISCPPLTPDWGVQDVWSSLRLPSGLGCSTVLSPEGSAQFAAQIFGLSNHLVWSKLRASILNTWISLKQADKKIRECNL</t>
  </si>
  <si>
    <t> K.SESQCRVVVLMGSTSDLGHCEK.I</t>
  </si>
  <si>
    <t>SESQCRVVVLMGSTSDLGHCEK</t>
  </si>
  <si>
    <t>Cys-&gt;Dha (C); Oxidation (M); 2 Phospho (ST); Trioxidation (C)</t>
  </si>
  <si>
    <t>Phospho (ST); Propionamide (C); Trioxidation (C)</t>
  </si>
  <si>
    <t>Cys-&gt;Dha (C); 4 Phospho (ST); Propionamide (C)</t>
  </si>
  <si>
    <t> K.AAISNKITSCIFQLLQEAGIK.T</t>
  </si>
  <si>
    <t>AAISNKITSCIFQLLQEAGIK</t>
  </si>
  <si>
    <t>Acetyl (K); Cys-&gt;Dha (C); 3 Deamidated (NQ); Phospho (ST)</t>
  </si>
  <si>
    <t> R.KCGETAFIAPQCEMIPIEWVCR.R</t>
  </si>
  <si>
    <t>KCGETAFIAPQCEMIPIEWVCR</t>
  </si>
  <si>
    <t>2 Cys-&gt;Dha (C); Phospho (ST); Propionamide (C)</t>
  </si>
  <si>
    <t> K.EVYELLDSPGKVLLQSK.D</t>
  </si>
  <si>
    <t>EVYELLDSPGKVLLQSK</t>
  </si>
  <si>
    <t>Acetyl (K); Deamidated (NQ); GlyGly (K); 2 Phospho (ST); Phospho (Y)</t>
  </si>
  <si>
    <t> R.ASILNTWISLKQADK.K</t>
  </si>
  <si>
    <t>ASILNTWISLKQADK</t>
  </si>
  <si>
    <t>Acetyl (K); 2 Deamidated (NQ); GlyGly (K)</t>
  </si>
  <si>
    <t>P30566</t>
  </si>
  <si>
    <t>MAAGGDHGSPDSYRSPLASRYASPEMCFVFSDRYKFRTWRQLWLWLAEAEQTLGLPITDEQIQEMKSNLENIDFKMAAEEEKRLRHDVMAHVHTFGHCCPKAAGIIHLGATSCYVGDNTDLIILRNALDLLLPKLARVISRLADFAKERASLPTLGFTHFQPAQLTTVGKRCCLWIQDLCMDLQNLKRVRDDLRFRGVKGTTGTQASFLQLFEGDDHKVEQLDKMVTEKAGFKRAFIITGQTYTRKVDIEVLSVLASLGASVHKICTDIRLLANLKEMEEPFEKQQIGSSAMPYKRNPMRSERCCSLARHLMTLVMDPLQTASVQWFERTLDDSANRRICLAEAFLTADTILNTLQNISEGLVVYPKVIERRIRQELPFMATENIIMAMVKAGGSRQDCHEKIRVLSQQAASVVKQEGGDNDLIERIQVDAYFSPIHSQLDHLLDPSSFTGRASQQVQRFLEEEVYPLLKPYESVMKVKAELCL</t>
  </si>
  <si>
    <t> R.LLANLKEMEEPFEK.Q</t>
  </si>
  <si>
    <t>LLANLKEMEEPFEK</t>
  </si>
  <si>
    <t>P31939</t>
  </si>
  <si>
    <t>MAPGQLALFSVSDKTGLVEFARNLTALGLNLVASGGTAKALRDAGLAVRDVSELTGFPEMLGGRVKTLHPAVHAGILARNIPEDNADMARLDFNLIRVVACNLYPFVKTVASPGVTVEEAVEQIDIGGVTLLRAAAKNHARVTVVCEPEDYVVVSTEMQSSESKDTSLETRRQLALKAFTHTAQYDEAISDYFRKQYSKGVSQMPLRYGMNPHQTPAQLYTLQPKLPITVLNGAPGFINLCDALNAWQLVKELKEALGIPAAASFKHVSPAGAAVGIPLSEDEAKVCMVYDLYKTLTPISAAYARARGADRMSSFGDFVALSDVCDVPTAKIISREVSDGIIAPGYEEEALTILSKKKNGNYCVLQMDQSYKPDENEVRTLFGLHLSQKRNNGVVDKSLFSNVVTKNKDLPESALRDLIVATIAVKYTQSNSVCYAKNGQVIGIGAGQQSRIHCTRLAGDKANYWWLRHHPQVLSMKFKTGVKRAEISNAIDQYVTGTIGEDEDLIKWKALFEEVPELLTEAEKKEWVEKLTEVSISSDAFFPFRDNVDRAKRSGVAYIAAPSGSAADKVVIEACDELGIILAHTNLRLFHH</t>
  </si>
  <si>
    <t> K.NGQVIGIGAGQQSRIHCTR.L</t>
  </si>
  <si>
    <t>NGQVIGIGAGQQSRIHCTR</t>
  </si>
  <si>
    <t> K.GVSQMPLRYGMNPHQTPAQLYTLQPK.L</t>
  </si>
  <si>
    <t>GVSQMPLRYGMNPHQTPAQLYTLQPK</t>
  </si>
  <si>
    <t>Acetyl (K); 2 Deamidated (NQ); 2 Oxidation (M); Phospho (ST)</t>
  </si>
  <si>
    <t>3 Deamidated (NQ); Phospho (ST)</t>
  </si>
  <si>
    <t> R.NNGVVDKSLFSNVVTK.N</t>
  </si>
  <si>
    <t>NNGVVDKSLFSNVVTK</t>
  </si>
  <si>
    <t>Acetyl (K); 2 Deamidated (NQ); 2 Phospho (ST)</t>
  </si>
  <si>
    <t> K.SLFSNVVTK.N</t>
  </si>
  <si>
    <t>SLFSNVVTK</t>
  </si>
  <si>
    <t>P11216</t>
  </si>
  <si>
    <t>MAKPLTDSEKRKQISVRGLAGLGDVAEVRKSFNRHLHFTLVKDRNVATPRDYFFALAHTVRDHLVGRWIRTQQHYYERDPKRIYYLSLEFYMGRTLQNTMVNLGLQNACDEAIYQLGLDLEELEEIEEDAGLGNGGLGRLAACFLDSMATLGLAAYGYGIRYEFGIFNQKIVNGWQVEEADDWLRYGNPWEKARPEYMLPVHFYGRVEHTPDGVKWLDTQVVLAMPYDTPVPGYKNNTVNTMRLWSAKAPNDFKLQDFNVGDYIEAVLDRNLAENISRVLYPNDNFFEGKELRLKQEYFVVAATLQDIIRRFKSSKFGCRDPVRTCFETFPDKVAIQLNDTHPALSIPELMRILVDVEKVDWDKAWEITKKTCAYTNHTVLPEALERWPVSMFEKLLPRHLEIIYAINQRHLDHVAALFPGDVDRLRRMSVIEEGDCKRINMAHLCVIGSHAVNGVARIHSEIVKQSVFKDFYELEPEKFQNKTNGITPRRWLLLCNPGLADTIVEKIGEEFLTDLSQLKKLLPLVSDEVFIRDVAKVKQENKLKFSAFLEKEYKVKINPSSMFDVHVKRIHEYKRQLLNCLHVVTLYNRIKRDPAKAFVPRTVMIGGKAAPGYHMAKLIIKLVTSIGDVVNHDPVVGDRLKVIFLENYRVSLAEKVIPAADLSQQISTAGTEASGTGNMKFMLNGALTIGTMDGANVEMAEEAGAENLFIFGLRVEDVEALDRKGYNAREYYDHLPELKQAVDQISSGFFSPKEPDCFKDIVNMLMHHDRFKVFADYEAYMQCQAQVDQLYRNPKEWTKKVIRNIACSGKFSSDRTITEYAREIWGVEPSDLQIPPPNIPRD</t>
  </si>
  <si>
    <t> R.WLLLCNPGLADTIVEK.I</t>
  </si>
  <si>
    <t>WLLLCNPGLADTIVEK</t>
  </si>
  <si>
    <t> M.AKPLTDSEK.R</t>
  </si>
  <si>
    <t>AKPLTDSEK</t>
  </si>
  <si>
    <t> K.NNTVNTMR.L</t>
  </si>
  <si>
    <t>NNTVNTMR</t>
  </si>
  <si>
    <t>P06737</t>
  </si>
  <si>
    <t>MAKPLTDQEKRRQISIRGIVGVENVAELKKSFNRHLHFTLVKDRNVATTRDYYFALAHTVRDHLVGRWIRTQQHYYDKCPKRVYYLSLEFYMGRTLQNTMINLGLQNACDEAIYQLGLDIEELEEIEEDAGLGNGGLGRLAACFLDSMATLGLAAYGYGIRYEYGIFNQKIRDGWQVEEADDWLRYGNPWEKSRPEFMLPVHFYGKVEHTNTGTKWIDTQVVLALPYDTPVPGYMNNTVNTMRLWSARAPNDFNLRDFNVGDYIQAVLDRNLAENISRVLYPNDNFFEGKELRLKQEYFVVAATLQDIIRRFKASKFGSTRGAGTVFDAFPDQVAIQLNDTHPALAIPELMRIFVDIEKLPWSKAWELTQKTFAYTNHTVLPEALERWPVDLVEKLLPRHLEIIYEINQKHLDRIVALFPKDVDRLRRMSLIEEEGSKRINMAHLCIVGSHAVNGVAKIHSDIVKTKVFKDFSELEPDKFQNKTNGITPRRWLLLCNPGLAELIAEKIGEDYVKDLSQLTKLHSFLGDDVFLRELAKVKQENKLKFSQFLETEYKVKINPSSMFDVQVKRIHEYKRQLLNCLHVITMYNRIKKDPKKLFVPRTVIIGGKAAPGYHMAKMIIKLITSVADVVNNDPMVGSKLKVIFLENYRVSLAEKVIPATDLSEQISTAGTEASGTGNMKFMLNGALTIGTMDGANVEMAEEAGEENLFIFGMRIDDVAALDKKGYEAKEYYEALPELKLVIDQIDNGFFSPKQPDLFKDIINMLFYHDRFKVFADYEAYVKCQDKVSQLYMNPKAWNTMVLKNIAASGKFSSDRTIKEYAQNIWNVEPSDLKISLSNESNKVNGN</t>
  </si>
  <si>
    <t> R.TQQHYYDK.C</t>
  </si>
  <si>
    <t>TQQHYYDK</t>
  </si>
  <si>
    <t> K.IGEDYVKDLSQLTK.L</t>
  </si>
  <si>
    <t>IGEDYVKDLSQLTK</t>
  </si>
  <si>
    <t> K.VIPATDLSEQISTAGTEASGTGNMK.F</t>
  </si>
  <si>
    <t>VIPATDLSEQISTAGTEASGTGNMK</t>
  </si>
  <si>
    <t>2 Deamidated (NQ); Oxidation (M); 3 Phospho (ST)</t>
  </si>
  <si>
    <t>P27708</t>
  </si>
  <si>
    <t>MAALVLEDGSVLRGQPFGAAVSTAGEVVFQTGMVGYPEALTDPSYKAQILVLTYPLIGNYGIPPDEMDEFGLCKWFESSGIHVAALVVGECCPTPSHWSATRTLHEWLQQHGIPGLQGVDTRELTKKLREQGSLLGKLVQNGTEPSSLPFLDPNARPLVPEVSIKTPRVFNTGGAPRILALDCGLKYNQIRCLCQRGAEVTVVPWDHALDSQEYEGLFLSNGPGDPASYPSVVSTLSRVLSEPNPRPVFGICLGHQLLALAIGAKTYKMRYGNRGHNQPCLLVGSGRCFLTSQNHGFAVETDSLPADWAPLFTNANDGSNEGIVHNSLPFFSVQFHPEHQAGPSDMELLFDIFLETVKEATAGNPGGQTVRERLTERLCPPGIPTPGSGLPPPRKVLILGSGGLSIGQAGEFDYSGSQAIKALKEENIQTLLINPNIATVQTSQGLADKVYFLPITPHYVTQVIRNERPDGVLLTFGGQTALNCGVELTKAGVLARYGVRVLGTPVETIELTEDRRAFAARMAEIGEHVAPSEAANSLEQAQAAAERLGYPVLVRAAFALGGLGSGFASNREELSALVAPAFAHTSQVLVDKSLKGWKEIEYEVVRDAYGNCVTVCNMENLDPLGIHTGESIVVAPSQTLNDREYQLLRQTAIKVTQHLGIVGECNVQYALNPESEQYYIIEVNARLSRSSALASKATGYPLAYVAAKLALGIPLPELRNSVTGGTAAFEPSVDYCVVKIPRWDLSKFLRVSTKIGSCMKSVGEVMGIGRSFEEAFQKALRMVDENCVGFDHTVKPVSDMELETPTDKRIFVVAAALWAGYSVDRLYELTRIDRWFLHRMKRIIAHAQLLEQHRGQPLPPDLLQQAKCLGFSDKQIALAVLSTELAVRKLRQELGICPAVKQIDTVAAEWPAQTNYLYLTYWGTTHDLTFRTPHVLVLGSGVYRIGSSVEFDWCAVGCIQQLRKMGYKTIMVNYNPETVSTDYDMCDRLYFDEISFEVVMDIYELENPEGVILSMGGQLPNNMAMALHRQQCRVLGTSPEAIDSAENRFKFSRLLDTIGISQPQWRELSDLESARQFCQTVGYPCVVRPSYVLSGAAMNVAYTDGDLERFLSSAAAVSKEHPVVISKFIQEAKEIDVDAVASDGVVAAIAISEHVENAGVHSGDATLVTPPQDITAKTLERIKAIVHAVGQELQVTGPFNLQLIAKDDQLKVIECNVRVSRSFPFVSKTLGVDLVALATRVIMGEEVEPVGLMTGSGVVGVKVPQFSFSRLAGADVVLGVEMTSTGEVAGFGESRCEAYLKAMLSTGFKIPKKNILLTIGSYKNKSELLPTVRLLESLGYSLYASLGTADFYTEHGVKVTAVDWHFEEAVDGECPPQRSILEQLAEKNFELVINLSMRGAGGRRLSSFVTKGYRTRRLAADFSVPLIIDIKCTKLFVEALGQIGPAPPLKVHVDCMTSQKLVRLPGLIDVHVHLREPGGTHKEDFASGTAAALAGGITMVCAMPNTRPPIIDAPALALAQKLAEAGARCDFALFLGASSENAGTLGTVAGSAAGLKLYLNETFSELRLDSVVQWMEHFETWPSHLPIVAHAEQQTVAAVLMVAQLTQRSVHICHVARKEEILLIKAAKARGLPVTCEVAPHHLFLSHDDLERLGPGKGEVRPELGSRQDVEALWENMAVIDCFASDHAPHTLEEKCGSRPPPGFPGLETMLPLLLTAVSEGRLSLDDLLQRLHHNPRRIFHLPPQEDTYVEVDLEHEWTIPSHMPFSKAHWTPFEGQKVKGTVRRVVLRGEVAYIDGQVLVPPGYGQDVRKWPQGAVPQLPPSAPATSEMTTTPERPRRGIPGLPDGRFHLPPRIHRASDPGLPAEEPKEKSSRKVAEPELMGTPDGTCYPPPPVPRQASPQNLGTPGLLHPQTSPLLHSLVGQHILSVQQFTKDQMSHLFNVAHTLRMMVQKERSLDILKGKVMASMFYEVSTRTSSSFAAAMARLGGAVLSFSEATSSVQKGESLADSVQTMSCYADVVVLRHPQPGAVELAAKHCRRPVINAGDGVGEHPTQALLDIFTIREELGTVNGMTITMVGDLKHGRTVHSLACLLTQYRVSLRYVAPPSLRMPPTVRAFVASRGTKQEEFESIEEALPDTDVLYMTRIQKERFGSTQEYEACFGQFILTPHIMTRAKKKMVVMHPMPRVNEISVEVDSDPRAAYFRQAENGMYIRMALLATVLGRF</t>
  </si>
  <si>
    <t> R.VSTKIGSCMK.S</t>
  </si>
  <si>
    <t>VSTKIGSCMK</t>
  </si>
  <si>
    <t> R.ILALDCGLKYNQIR.C</t>
  </si>
  <si>
    <t>ILALDCGLKYNQIR</t>
  </si>
  <si>
    <t>Acetyl (K); Phospho (Y); Propionamide (C)</t>
  </si>
  <si>
    <t> R.NERPDGVLLTFGGQTALNCGVELTK.A</t>
  </si>
  <si>
    <t>NERPDGVLLTFGGQTALNCGVELTK</t>
  </si>
  <si>
    <t>2 Deamidated (NQ); Phospho (ST); Propionamide (C)</t>
  </si>
  <si>
    <t>GlyGly (K); Oxidation (M); 3 Phospho (ST)</t>
  </si>
  <si>
    <t> R.KEEILLIK.A</t>
  </si>
  <si>
    <t>KEEILLIK</t>
  </si>
  <si>
    <t> K.GKVMASMFYEVSTR.T</t>
  </si>
  <si>
    <t>GKVMASMFYEVSTR</t>
  </si>
  <si>
    <t>Acetyl (K); 2 Oxidation (M); Phospho (ST); Phospho (Y)</t>
  </si>
  <si>
    <t> R.LSSFVTK.G</t>
  </si>
  <si>
    <t>LSSFVTK</t>
  </si>
  <si>
    <t> R.SILEQLAEK.N</t>
  </si>
  <si>
    <t>SILEQLAEK</t>
  </si>
  <si>
    <t> R.VFNTGGAPR.I</t>
  </si>
  <si>
    <t>VFNTGGAPR</t>
  </si>
  <si>
    <t> R.VNEISVEVDSDPR.A</t>
  </si>
  <si>
    <t>VNEISVEVDSDPR</t>
  </si>
  <si>
    <t>P04843</t>
  </si>
  <si>
    <t>MEAPAAGLFLLLLLGTWAPAPGSASSEAPPLINEDVKRTVDLSSHLAKVTAEVVLAHLGGGSTSRATSFLLALEPELEARLAHLGVQVKGEDEEENNLEVRETKIKGKSGRFFTVKLPVALDPGAKISVIVETVYTHVLHPYPTQITQSEKQFVVFEGNHYFYSPYPTKTQTMRVKLASRNVESYTKLGNPTRSEDLLDYGPFRDVPAYSQDTFKVHYENNSPFLTITSMTRVIEVSHWGNIAVEENVDLKHTGAVLKGPFSRYDYQRQPDSGISSIRSFKTILPAAAQDVYYRDEIGNVSTSHLLILDDSVEMEIRPRFPLFGGWKTHYIVGYNLPSYEYLYNLGDQYALKMRFVDHVFDEQVIDSLTVKIILPEGAKNIEIDSPYEISRAPDELHYTYLDTFGRPVIVAYKKNLVEQHIQDIVVHYTFNKVLMLQEPLLVVAAFYILFFTVIIYVRLDFSITKDPAAEARMKVACITEQVLTLVNKRIGLYRHFDETVNRYKQSRDISTLNSGKKSLETEHKALTSEIALLQSRLKTEGSDLCDRVSEMQKLDAQVKELVLKSAVEAERLVAGKLKKDTYIENEKLISGKRQELVTKIDHILDAL</t>
  </si>
  <si>
    <t> R.MKVACITEQVLTLVNK.R</t>
  </si>
  <si>
    <t>MKVACITEQVLTLVNK</t>
  </si>
  <si>
    <t>Cys-&gt;Dha (C); 2 Deamidated (NQ); GlyGly (K); Oxidation (M); Phospho (ST)</t>
  </si>
  <si>
    <t> R.LDFSITK.D</t>
  </si>
  <si>
    <t>LDFSITK</t>
  </si>
  <si>
    <t> R.TVDLSSHLAK.V</t>
  </si>
  <si>
    <t>TVDLSSHLAK</t>
  </si>
  <si>
    <t>P04844</t>
  </si>
  <si>
    <t>MAPPGSSTVFLLALTIIASTWALTPTHYLTKHDVERLKASLDRPFTNLESAFYSIVGLSSLGAQVPDAKKACTYIRSNLDPSNVDSLFYAAQASQALSGCEISISNETKDLLLAAVSEDSSVTQIYHAVAALSGFGLPLASQEALSALTARLSKEETVLATVQALQTASHLSQQADLRSIVEEIEDLVARLDELGGVYLQFEEGLETTALFVAATYKLMDHVGTEPSIKEDQVIQLMNAIFSKKNFESLSEAFSVASAAAVLSHNRYHVPVVVVPEGSASDTHEQAILRLQVTNVLSQPLTQATVKLEHAKSVASRATVLQKTSFTPVGDVFELNFMNVKFSSGYYDFLVEVEGDNRYIANTVELRVKISTEVGITNVDLSTVDKDQSIAPKTTRVTYPAKAKGTFIADSHQNFALFFQLVDVNTGAELTPHQTFVRLHNQKTGQEVVFVAEPDNKNVYKFELDTSERKIEFDSASGTYTLYLIIGDATLKNPILWNVADVVIKFPEEEAPSTVLSQNLFTPKQEIQHLFREPEKRPPTVVSNTFTALILSPLLLLFALWIRIGANVSNFTFAPSTIIFHLGHAAMLGLMYVYWTQLNMFQTLKYLAILGSVTFLAGNRMLAQQAVKRTAH</t>
  </si>
  <si>
    <t> R.VKISTEVGITNVDLSTVDK.D</t>
  </si>
  <si>
    <t>VKISTEVGITNVDLSTVDK</t>
  </si>
  <si>
    <t> K.LMDHVGTEPSIKEDQVIQLMNAIFSK.K</t>
  </si>
  <si>
    <t>LMDHVGTEPSIKEDQVIQLMNAIFSK</t>
  </si>
  <si>
    <t>P23526</t>
  </si>
  <si>
    <t>MSDKLPYKVADIGLAAWGRKALDIAENEMPGLMRMRERYSASKPLKGARIAGCLHMTVETAVLIETLVTLGAEVQWSSCNIFSTQDHAAAAIAKAGIPVYAWKGETDEEYLWCIEQTLYFKDGPLNMILDDGGDLTNLIHTKYPQLLPGIRGISEETTTGVHNLYKMMANGILKVPAINVNDSVTKSKFDNLYGCRESLIDGIKRATDVMIAGKVAVVAGYGDVGKGCAQALRGFGARVIITEIDPINALQAAMEGYEVTTMDEACQEGNIFVTTTGCIDIILGRHFEQMKDDAIVCNIGHFDVEIDVKWLNENAVEKVNIKPQVDRYRLKNGRRIILLAEGRLVNLGCAMGHPSFVMSNSFTNQVMAQIELWTHPDKYPVGVHFLPKKLDEAVAEAHLGKLNVKLTKLTEKQAQYLGMSCDGPFKPDHYRY</t>
  </si>
  <si>
    <t> K.SKFDNLYGCR.E</t>
  </si>
  <si>
    <t>SKFDNLYGCR</t>
  </si>
  <si>
    <t> M.SDKLPYK.V</t>
  </si>
  <si>
    <t>SDKLPYK</t>
  </si>
  <si>
    <t> K.MMANGILKVPAINVNDSVTK.S</t>
  </si>
  <si>
    <t>MMANGILKVPAINVNDSVTK</t>
  </si>
  <si>
    <t> K.YPQLLPGIRGISEETTTGVHNLYK.M</t>
  </si>
  <si>
    <t>YPQLLPGIRGISEETTTGVHNLYK</t>
  </si>
  <si>
    <t>Q9Y617</t>
  </si>
  <si>
    <t>MDAPRQVVNFGPGPAKLPHSVLLEIQKELLDYKGVGISVLEMSHRSSDFAKIINNTENLVRELLAVPDNYKVIFLQGGGCGQFSAVPLNLIGLKAGRCADYVVTGAWSAKAAEEAKKFGTINIVHPKLGSYTKIPDPSTWNLNPDASYVYYCANETVHGVEFDFIPDVKGAVLVCDMSSNFLSKPVDVSKFGVIFAGAQKNVGSAGVTVVIVRDDLLGFALRECPSVLEYKVQAGNSSLYNTPPCFSIYVMGLVLEWIKNNGGAAAMEKLSSIKSQTIYEIIDNSQGFYVCPVEPQNRSKMNIPFRIGNAKGDDALEKRFLDKALELNMLSLKGHRSVGGIRASLYNAVTIEDVQKLAAFMKKFLEMHQL</t>
  </si>
  <si>
    <t> K.NNGGAAAMEKLSSIK.S</t>
  </si>
  <si>
    <t>NNGGAAAMEKLSSIK</t>
  </si>
  <si>
    <t>Deamidated (NQ); 2 GlyGly (K); Oxidation (M)</t>
  </si>
  <si>
    <t> K.NNGGAAAMEK.L</t>
  </si>
  <si>
    <t>NNGGAAAMEK</t>
  </si>
  <si>
    <t>Q9NR45</t>
  </si>
  <si>
    <t>MPLELELCPGRWVGGQHPCFIIAEIGQNHQGDLDVAKRMIRMAKECGADCAKFQKSELEFKFNRKALERPYTSKHSWGKTYGEHKRHLEFSHDQYRELQRYAEEVGIFFTASGMDEMAVEFLHELNVPFFKVGSGDTNNFPYLEKTAKKGRPMVISSGMQSMDTMKQVYQIVKPLNPNFCFLQCTSAYPLQPEDVNLRVISEYQKLFPDIPIGYSGHETGIAISVAAVALGAKVLERHITLDKTWKGSDHSASLEPGELAELVRSVRLVERALGSPTKQLLPCEMACNEKLGKSVVAKVKIPEGTILTMDMLTVKVGEPKGYPPEDIFNLVGKKVLVTVEEDDTIMEELVDNHGKKIKS</t>
  </si>
  <si>
    <t> R.ALGSPTKQLLPCEMACNEK.L</t>
  </si>
  <si>
    <t>ALGSPTKQLLPCEMACNEK</t>
  </si>
  <si>
    <t>Acetyl (K); Cys-&gt;Dha (C); Deamidated (NQ); Phospho (ST); Trioxidation (C)</t>
  </si>
  <si>
    <t> K.KGRPMVISSGMQSMDTMK.Q</t>
  </si>
  <si>
    <t>KGRPMVISSGMQSMDTMK</t>
  </si>
  <si>
    <t>Deamidated (NQ); GlyGly (K); 2 Oxidation (M); Phospho (ST)</t>
  </si>
  <si>
    <t>2 Oxidation (M); 2 Phospho (ST)</t>
  </si>
  <si>
    <t>P35270</t>
  </si>
  <si>
    <t>MEGGLGRAVCLLTGASRGFGRTLAPLLASLLSPGSVLVLSARNDEALRQLEAELGAERSGLRVVRVPADLGAEAGLQQLLGALRELPRPKGLQRLLLINNAGSLGDVSKGFVDLSDSTQVNNYWALNLTSMLCLTSSVLKAFPDSPGLNRTVVNISSLCALQPFKGWALYCAGKAARDMLFQVLALEEPNVRVLNYAPGPLDTDMQQLARETSVDPDMRKGLQELKAKGKLVDCKVSAQKLLSLLEKDEFKSGAHVDFYDK</t>
  </si>
  <si>
    <t> K.VSAQKLLSLLEK.D</t>
  </si>
  <si>
    <t>VSAQKLLSLLEK</t>
  </si>
  <si>
    <t>P52788</t>
  </si>
  <si>
    <t>MAAARHSTLDFMLGAKADGETILKGLQSIFQEQGMAESVHTWQDHGYLATYTNKNGSFANLRIYPHGLVLLDLQSYDGDAQGKEEIDSILNKVEERMKELSQDSTGRVKRLPPIVRGGAIDRYWPTADGRLVEYDIDEVVYDEDSPYQNIKILHSKQFGNILILSGDVNLAESDLAYTRAIMGSGKEDYTGKDVLILGGGDGGILCEIVKLKPKMVTMVEIDQMVIDGCKKYMRKTCGDVLDNLKGDCYQVLIEDCIPVLKRYAKEGREFDYVINDLTAVPISTSPEEDSTWEFLRLILDLSMKVLKQDGKYFTQGNCVNLTEALSLYEEQLGRLYCPVEFSKEIVCVPSYLELWVFYTVWKKAKP</t>
  </si>
  <si>
    <t> K.LKPKMVTMVEIDQMVIDGCK.K</t>
  </si>
  <si>
    <t>LKPKMVTMVEIDQMVIDGCK</t>
  </si>
  <si>
    <t>2 Acetyl (K); Cys-&gt;Dha (C); 2 Oxidation (M)</t>
  </si>
  <si>
    <t> K.QFGNILILSGDVNLAESDLAYTRAIMGSGK.E</t>
  </si>
  <si>
    <t>QFGNILILSGDVNLAESDLAYTRAIMGSGK</t>
  </si>
  <si>
    <t>GlyGly (K); 2 Phospho (ST)</t>
  </si>
  <si>
    <t>Q96I99</t>
  </si>
  <si>
    <t>MASPVAAQAGKLLRALALRPRFLAAGSQAVQLTSRRWLNLQEYQSKKLMSDNGVRVQRFFVADTANEALEAAKRLNAKEIVLKAQILAGGRGKGVFNSGLKGGVHLTKDPNVVGQLAKQMIGYNLATKQTPKEGVKVNKVMVAEALDISRETYLAILMDRSCNGPVLVGSPQGGVDIEEVAASNPELIFKEQIDIFEGIKDSQAQRMAENLGFVGPLKSQAADQITKLYNLFLKIDATQVEVNPFGETPEGQVVCFDAKINFDDNAEFRQKDIFAMDDKSENEPIENEAAKYDLKYIGLDGNIACFVNGAGLAMATCDIIFLNGGKPANFLDLGGGVKEAQVYQAFKLLTADPKVEAILVNIFGGIVNCAIIANGITKACRELELKVPLVVRLEGTNVQEAQKILNNSGLPITSAIDLEDAAKKAVASVAKK</t>
  </si>
  <si>
    <t> R.FFVADTANEALEAAKR.L</t>
  </si>
  <si>
    <t>FFVADTANEALEAAKR</t>
  </si>
  <si>
    <t> K.LMSDNGVR.V</t>
  </si>
  <si>
    <t>LMSDNGVR</t>
  </si>
  <si>
    <t>P37837</t>
  </si>
  <si>
    <t>MSSSPVKRQRMESALDQLKQFTTVVADTGDFHAIDEYKPQDATTNPSLILAAAQMPAYQELVEEAIAYGRKLGGSQEDQIKNAIDKLFVLFGAEILKKIPGRVSTEVDARLSFDKDAMVARARRLIELYKEAGISKDRILIKLSSTWEGIQAGKELEEQHGIHCNMTLLFSFAQAVACAEAGVTLISPFVGRILDWHVANTDKKSYEPLEDPGVKSVTKIYNYYKKFSYKTIVMGASFRNTGEIKALAGCDFLTISPKLLGELLQDNAKLVPVLSAKAAQASDLEKIHLDEKSFRWLHNEDQMAVEKLSDGIRKFAADAVKLERMLTERMFNAENGK</t>
  </si>
  <si>
    <t> K.LGGSQEDQIKNAIDK.L</t>
  </si>
  <si>
    <t>LGGSQEDQIKNAIDK</t>
  </si>
  <si>
    <t>2 Acetyl (K); 3 Deamidated (NQ)</t>
  </si>
  <si>
    <t> R.MESALDQLK.Q</t>
  </si>
  <si>
    <t>MESALDQLK</t>
  </si>
  <si>
    <t> K.SYEPLEDPGVKSVTK.I</t>
  </si>
  <si>
    <t>SYEPLEDPGVKSVTK</t>
  </si>
  <si>
    <t>2 Deamidated (NQ); GlyGly (K)</t>
  </si>
  <si>
    <t> K.TIVMGASFRNTGEIK.A</t>
  </si>
  <si>
    <t>TIVMGASFRNTGEIK</t>
  </si>
  <si>
    <t>P21980</t>
  </si>
  <si>
    <t>MAEELVLERCDLELETNGRDHHTADLCREKLVVRRGQPFWLTLHFEGRNYEASVDSLTFSVVTGPAPSQEAGTKARFPLRDAVEEGDWTATVVDQQDCTLSLQLTTPANAPIGLYRLSLEASTGYQGSSFVLGHFILLFNAWCPADAVYLDSEEERQEYVLTQQGFIYQGSAKFIKNIPWNFGQFEDGILDICLILLDVNPKFLKNAGRDCSRRSSPVYVGRVVSGMVNCNDDQGVLLGRWDNNYGDGVSPMSWIGSVDILRRWKNHGCQRVKYGQCWVFAAVACTVLRCLGIPTRVVTNYNSAHDQNSNLLIEYFRNEFGEIQGDKSEMIWNFHCWVESWMTRPDLQPGYEGWQALDPTPQEKSEGTYCCGPVPVRAIKEGDLSTKYDAPFVFAEVNADVVDWIQQDDGSVHKSINRSLIVGLKISTKSVGRDEREDITHTYKYPEGSSEEREAFTRANHLNKLAEKEETGMAMRIRVGQSMNMGSDFDVFAHITNNTAEEYVCRLLLCARTVSYNGILGPECGTKYLLNLNLEPFSEKSVPLCILYEKYRDCLTESNLIKVRALLVEPVINSYLLAERDLYLENPEIKIRILGEPKQKRKLVAEVSLQNPLPVALEGCTFTVEGAGLTEEQKTVEIPDPVEAGEEVKVRMDLLPLHMGLHKLVVNFESDKLKAVKGFRNVIIGPA</t>
  </si>
  <si>
    <t> R.LLLCARTVSYNGILGPECGTK.Y</t>
  </si>
  <si>
    <t>LLLCARTVSYNGILGPECGTK</t>
  </si>
  <si>
    <t>Acetyl (K); 2 Phospho (ST); Propionamide (C); Trioxidation (C)</t>
  </si>
  <si>
    <t> R.CDLELETNGR.D</t>
  </si>
  <si>
    <t>CDLELETNGR</t>
  </si>
  <si>
    <t> K.YLLNLNLEPFSEK.S</t>
  </si>
  <si>
    <t>YLLNLNLEPFSEK</t>
  </si>
  <si>
    <t>Deamidated (NQ); GlyGly (K); Phospho (ST); Phospho (Y)</t>
  </si>
  <si>
    <t>Q9BWD1</t>
  </si>
  <si>
    <t>MNAGSDPVVIVSAARTIIGSFNGALAAVPVQDLGSTVIKEVLKRATVAPEDVSEVIFGHVLAAGCGQNPVRQASVGAGIPYSVPAWSCQMICGSGLKAVCLAVQSIGIGDSSIVVAGGMENMSKAPHLAYLRTGVKIGEMPLTDSILCDGLTDAFHNCHMGITAENVAKKWQVSREDQDKVAVLSQNRTENAQKAGHFDKEIVPVLVSTRKGLIEVKTDEFPRHGSNIEAMSKLKPYFLTDGTGTVTPANASGINDGAAAVVLMKKSEADKRGLTPLARIVSWSQVGVEPSIMGIGPIPAIKQAVTKAGWSLEDVDIFEINEAFAAVSAAIVKELGLNPEKVNIEGGAIALGHPLGASGCRILVTLLHTLERMGRSRGVAALCIGGGMGIAMCVQRE</t>
  </si>
  <si>
    <t> K.AVCLAVQSIGIGDSSIVVAGGMENMSK.A</t>
  </si>
  <si>
    <t>AVCLAVQSIGIGDSSIVVAGGMENMSK</t>
  </si>
  <si>
    <t> R.ATVAPEDVSEVIFGHVLAAGCGQNPVR.Q</t>
  </si>
  <si>
    <t>ATVAPEDVSEVIFGHVLAAGCGQNPVR</t>
  </si>
  <si>
    <t> R.ILVTLLHTLER.M</t>
  </si>
  <si>
    <t>ILVTLLHTLER</t>
  </si>
  <si>
    <t>P24752</t>
  </si>
  <si>
    <t>MAVLAALLRSGARSRSPLLRRLVQEIRYVERSYVSKPTLKEVVIVSATRTPIGSFLGSLSLLPATKLGSIAIQGAIEKAGIPKEEVKEAYMGNVLQGGEGQAPTRQAVLGAGLPISTPCTTINKVCASGMKAIMMASQSLMCGHQDVMVAGGMESMSNVPYVMNRGSTPYGGVKLEDLIVKDGLTDVYNKIHMGSCAENTAKKLNIARNEQDAYAINSYTRSKAAWEAGKFGNEVIPVTVTVKGQPDVVVKEDEEYKRVDFSKVPKLKTVFQKENGTVTAANASTLNDGAAALVLMTADAAKRLNVTPLARIVAFADAAVEPIDFPIAPVYAASMVLKDVGLKKEDIAMWEVNEAFSLVVLANIKMLEIDPQKVNINGGAVSLGHPIGMSGARIVGHLTHALKQGEYGLASICNGGGGASAMLIQKL</t>
  </si>
  <si>
    <t> R.QAVLGAGLPISTPCTTINKVCASGMK.A</t>
  </si>
  <si>
    <t>QAVLGAGLPISTPCTTINKVCASGMK</t>
  </si>
  <si>
    <t>Cys-&gt;Dha (C); Deamidated (NQ); Oxidation (M); 2 Phospho (ST); Trioxidation (C)</t>
  </si>
  <si>
    <t> K.IHMGSCAENTAKK.L</t>
  </si>
  <si>
    <t>IHMGSCAENTAKK</t>
  </si>
  <si>
    <t>2 Acetyl (K); Oxidation (M); Phospho (ST); Trioxidation (C)</t>
  </si>
  <si>
    <t>Deamidated (NQ); GlyGly (K); Oxidation (M); 3 Phospho (ST); Trioxidation (C)</t>
  </si>
  <si>
    <t>Acetyl (K); Cys-&gt;Dha (C); Deamidated (NQ); Oxidation (M); Phospho (ST)</t>
  </si>
  <si>
    <t>2 Cys-&gt;Dha (C); 2 Deamidated (NQ); Oxidation (M); 3 Phospho (ST)</t>
  </si>
  <si>
    <t> K.QGEYGLASICNGGGGASAMLIQK.L</t>
  </si>
  <si>
    <t>QGEYGLASICNGGGGASAMLIQK</t>
  </si>
  <si>
    <t> K.GQPDVVVK.E</t>
  </si>
  <si>
    <t>GQPDVVVK</t>
  </si>
  <si>
    <t>P29401</t>
  </si>
  <si>
    <t>MESYHKPDQQKLQALKDTANRLRISSIQATTAAGSGHPTSCCSAAEIMAVLFFHTMRYKSQDPRNPHNDRFVLSKGHAAPILYAVWAEAGFLAEAELLNLRKISSDLDGHPVPKQAFTDVATGSLGQGLGAACGMAYTGKYFDKASYRVYCLLGDGELSEGSVWEAMAFASIYKLDNLVAILDINRLGQSDPAPLQHQMDIYQKRCEAFGWHAIIVDGHSVEELCKAFGQAKHQPTAIIAKTFKGRGITGVEDKESWHGKPLPKNMAEQIIQEIYSQIQSKKKILATPPQEDAPSVDIANIRMPSLPSYKVGDKIATRKAYGQALAKLGHASDRIIALDGDTKNSTFSEIFKKEHPDRFIECYIAEQNMVSIAVGCATRNRTVPFCSTFAAFFTRAFDQIRMAAISESNINLCGSHCGVSIGEDGPSQMALEDLAMFRSVPTSTVFYPSDGVATEKAVELAANTKGICFIRTSRPENAIIYNNNEDFQVGQAKVVLKSKDDQVTVIGAGVTLHEALAAAELLKKEKINIRVLDPFTIKPLDRKLILDSARATKGRILTVEDHYYEGGIGEAVSSAVVGEPGITVTHLAVNRVPRSGKPAELLKMFGIDRDAIAQAVRGLITKA</t>
  </si>
  <si>
    <t> R.TVPFCSTFAAFFTR.A</t>
  </si>
  <si>
    <t>TVPFCSTFAAFFTR</t>
  </si>
  <si>
    <t> K.GICFIR.T</t>
  </si>
  <si>
    <t>GICFIR</t>
  </si>
  <si>
    <t> K.LGHASDRIIALDGDTK.N</t>
  </si>
  <si>
    <t>LGHASDRIIALDGDTK</t>
  </si>
  <si>
    <t> K.DDQVTVIGAGVTLHEALAAAELLKK.E</t>
  </si>
  <si>
    <t>DDQVTVIGAGVTLHEALAAAELLKK</t>
  </si>
  <si>
    <t> K.NMAEQIIQEIYSQIQSKK.K</t>
  </si>
  <si>
    <t>NMAEQIIQEIYSQIQSKK</t>
  </si>
  <si>
    <t>2 Acetyl (K); 2 Deamidated (NQ)</t>
  </si>
  <si>
    <t>2 Acetyl (K); Deamidated (NQ)</t>
  </si>
  <si>
    <t> R.YKSQDPR.N</t>
  </si>
  <si>
    <t>YKSQDPR</t>
  </si>
  <si>
    <t>Acetyl (K); Phospho (Y)</t>
  </si>
  <si>
    <t> K.NMAEQIIQEIYSQIQSK.K</t>
  </si>
  <si>
    <t>NMAEQIIQEIYSQIQSK</t>
  </si>
  <si>
    <t>4 Deamidated (NQ); Oxidation (M); Phospho (ST)</t>
  </si>
  <si>
    <t> K.LILDSAR.A</t>
  </si>
  <si>
    <t>LILDSAR</t>
  </si>
  <si>
    <t> R.IIALDGDTKNSTFSEIFK.K</t>
  </si>
  <si>
    <t>IIALDGDTKNSTFSEIFK</t>
  </si>
  <si>
    <t> K.AVELAANTK.G</t>
  </si>
  <si>
    <t>AVELAANTK</t>
  </si>
  <si>
    <t> K.LILDSARATK.G</t>
  </si>
  <si>
    <t>LILDSARATK</t>
  </si>
  <si>
    <t> R.FIECYIAEQNMVSIAVGCATRNR.T</t>
  </si>
  <si>
    <t>FIECYIAEQNMVSIAVGCATRNR</t>
  </si>
  <si>
    <t>P60174</t>
  </si>
  <si>
    <t>MAPSRKFFVGGNWKMNGRKQSLGELIGTLNAAKVPADTEVVCAPPTAYIDFARQKLDPKIAVAAQNCYKVTNGAFTGEISPGMIKDCGATWVVLGHSERRHVFGESDELIGQKVAHALAEGLGVIACIGEKLDEREAGITEKVVFEQTKVIADNVKDWSKVVLAYEPVWAIGTGKTATPQQAQEVHEKLRGWLKSNVSDAVAQSTRIIYGGSVTGATCKELASQPDVDGFLVGGASLKPEFVDIINAKQ</t>
  </si>
  <si>
    <t> K.SNVSDAVAQSTRIIYGGSVTGATCK.E</t>
  </si>
  <si>
    <t>SNVSDAVAQSTRIIYGGSVTGATCK</t>
  </si>
  <si>
    <t>Deamidated (NQ); GlyGly (K); 3 Phospho (ST); Trioxidation (C)</t>
  </si>
  <si>
    <t>Deamidated (NQ); GlyGly (K); 2 Phospho (ST); Phospho (Y); Trioxidation (C)</t>
  </si>
  <si>
    <t> K.IAVAAQNCYK.V</t>
  </si>
  <si>
    <t>IAVAAQNCYK</t>
  </si>
  <si>
    <t>Cys-&gt;Dha (C); Deamidated (NQ); Phospho (Y)</t>
  </si>
  <si>
    <t> K.QSLGELIGTLNAAKVPADTEVVCAPPTAYIDFAR.Q</t>
  </si>
  <si>
    <t>QSLGELIGTLNAAKVPADTEVVCAPPTAYIDFAR</t>
  </si>
  <si>
    <t> K.VPADTEVVCAPPTAYIDFAR.Q</t>
  </si>
  <si>
    <t>VPADTEVVCAPPTAYIDFAR</t>
  </si>
  <si>
    <t> K.DCGATWVVLGHSER.R</t>
  </si>
  <si>
    <t>DCGATWVVLGHSER</t>
  </si>
  <si>
    <t> K.VAHALAEGLGVIACIGEK.L</t>
  </si>
  <si>
    <t>VAHALAEGLGVIACIGEK</t>
  </si>
  <si>
    <t> R.KQSLGELIGTLNAAK.V</t>
  </si>
  <si>
    <t>KQSLGELIGTLNAAK</t>
  </si>
  <si>
    <t> K.SNVSDAVAQSTR.I</t>
  </si>
  <si>
    <t>SNVSDAVAQSTR</t>
  </si>
  <si>
    <t> K.ELASQPDVDGFLVGGASLKPEFVDIINAK.Q</t>
  </si>
  <si>
    <t>ELASQPDVDGFLVGGASLKPEFVDIINAK</t>
  </si>
  <si>
    <t> K.ELASQPDVDGFLVGGASLKPEFVDIINAKQ.-</t>
  </si>
  <si>
    <t>ELASQPDVDGFLVGGASLKPEFVDIINAKQ</t>
  </si>
  <si>
    <t> K.VIADNVKDWSK.V</t>
  </si>
  <si>
    <t>VIADNVKDWSK</t>
  </si>
  <si>
    <t> K.IAVAAQNCYKVTNGAFTGEISPGMIK.D</t>
  </si>
  <si>
    <t>IAVAAQNCYKVTNGAFTGEISPGMIK</t>
  </si>
  <si>
    <t>Q16881</t>
  </si>
  <si>
    <t>MGCAEGKAVAAAAPTELQTKGKNGDGRRRSAKDHHPGKTLPENPAGFTSTATADSRALLQAYIDGHSVVIFSRSTCTRCTEVKKLFKSLCVPYFVLELDQTEDGRALEGTLSELAAETDLPVVFVKQRKIGGHGPTLKAYQEGRLQKLLKMNGPEDLPKSYDYDLIIIGGGSGGLAAAKEAAQYGKKVMVLDFVTPTPLGTRWGLGGTCVNVGCIPKKLMHQAALLGQALQDSRNYGWKVEETVKHDWDRMIEAVQNHIGSLNWGYRVALREKKVVYENAYGQFIGPHRIKATNNKGKEKIYSAERFLIATGERPRYLGIPGDKEYCISSDDLFSLPYCPGKTLVVGASYVALECAGFLAGIGLDVTVMVRSILLRGFDQDMANKIGEHMEEHGIKFIRQFVPIKVEQIEAGTPGRLRVVAQSTNSEEIIEGEYNTVMLAIGRDACTRKIGLETVGVKINEKTGKIPVTDEEQTNVPYIYAIGDILEDKVELTPVAIQAGRLLAQRLYAGSTVKCDYENVPTTVFTPLEYGACGLSEEKAVEKFGEENIEVYHSYFWPLEWTIPSRDNNKCYAKIICNTKDNERVVGFHVLGPNAGEVTQGFAAALKCGLTKKQLDSTIGIHPVCAEVFTTLSVTKRSGASILQAGCUG</t>
  </si>
  <si>
    <t> K.CYAKIICNTK.D</t>
  </si>
  <si>
    <t>CYAKIICNTK</t>
  </si>
  <si>
    <t>Acetyl (K); Cys-&gt;Dha (C); Trioxidation (C)</t>
  </si>
  <si>
    <t>Cys-&gt;Dha (C); GlyGly (K); Phospho (ST); Phospho (Y); Trioxidation (C)</t>
  </si>
  <si>
    <t> K.CGLTK.K</t>
  </si>
  <si>
    <t>CGLTK</t>
  </si>
  <si>
    <t> -.MGCAEGKAVAAAAPTELQTK.G</t>
  </si>
  <si>
    <t>MGCAEGKAVAAAAPTELQTK</t>
  </si>
  <si>
    <t> R.DNNKCYAK.I</t>
  </si>
  <si>
    <t>DNNKCYAK</t>
  </si>
  <si>
    <t>Phospho (Y); Trioxidation (C)</t>
  </si>
  <si>
    <t> R.STCTRCTEVK.K</t>
  </si>
  <si>
    <t>STCTRCTEVK</t>
  </si>
  <si>
    <t> R.WGLGGTCVNVGCIPKK.L</t>
  </si>
  <si>
    <t>WGLGGTCVNVGCIPKK</t>
  </si>
  <si>
    <t>2 Acetyl (K); Cys-&gt;Dha (C); Phospho (ST)</t>
  </si>
  <si>
    <t>Acetyl (K); Cys-&gt;Dha (C); Deamidated (NQ); GlyGly (K); Phospho (ST)</t>
  </si>
  <si>
    <t>2 Cys-&gt;Dha (C); GlyGly (K)</t>
  </si>
  <si>
    <t>Acetyl (K); GlyGly (K); Propionamide (C)</t>
  </si>
  <si>
    <t>Acetyl (K); Phospho (ST); Phospho (Y); Propionamide (C)</t>
  </si>
  <si>
    <t> R.IKATNNK.G</t>
  </si>
  <si>
    <t>IKATNNK</t>
  </si>
  <si>
    <t>P19971</t>
  </si>
  <si>
    <t>MAALMTPGTGAPPAPGDFSGEGSQGLPDPSPEPKQLPELIRMKRDGGRLSEADIRGFVAAVVNGSAQGAQIGAMLMAIRLRGMDLEETSVLTQALAQSGQQLEWPEAWRQQLVDKHSTGGVGDKVSLVLAPALAACGCKVPMISGRGLGHTGGTLDKLESIPGFNVIQSPEQMQVLLDQAGCCIVGQSEQLVPADGILYAARDVTATVDSLPLITASILSKKLVEGLSALVVDVKFGGAAVFPNQEQARELAKTLVGVGASLGLRVAAALTAMDKPLGRCVGHALEVEEALLCMDGAGPPDLRDLVTTLGGALLWLSGHAGTQAQGAARVAAALDDGSALGRFERMLAAQGVDPGLARALCSGSPAERRQLLPRAREQEELLAPADGTVELVRALPLALVLHELGAGRSRAGEPLRLGVGAELLVDVGQRLRRGTPWLRVHRDGPALSGPQSRALQEALVLSDRAPFAAPSPFAELVLPPQQ</t>
  </si>
  <si>
    <t> K.VSLVLAPALAACGCKVPMISGR.G</t>
  </si>
  <si>
    <t>VSLVLAPALAACGCKVPMISGR</t>
  </si>
  <si>
    <t>GlyGly (K); Oxidation (M); Phospho (ST); Trioxidation (C)</t>
  </si>
  <si>
    <t>Q16222</t>
  </si>
  <si>
    <t>MNINDLKLTLSKAGQEHLLRFWNELEEAQQVELYAELQAMNFEELNFFFQKAIEGFNQSSHQKNVDARMEPVPREVLGSATRDQDQLQAWESEGLFQISQNKVAVLLLAGGQGTRLGVAYPKGMYDVGLPSRKTLFQIQAERILKLQQVAEKYYGNKCIIPWYIMTSGRTMESTKEFFTKHKYFGLKKENVIFFQQGMLPAMSFDGKIILEEKNKVSMAPDGNGGLYRALAAQNIVEDMEQRGIWSIHVYCVDNILVKVADPRFIGFCIQKGADCGAKVVEKTNPTEPVGVVCRVDGVYQVVEYSEISLATAQKRSSDGRLLFNAGNIANHFFTVPFLRDVVNVYEPQLQHHVAQKKIPYVDTQGQLIKPDKPNGIKMEKFVFDIFQFAKKFVVYEVLREDEFSPLKNADSQNGKDNPTTARHALMSLHHCWVLNAGGHFIDENGSRLPAIPRSATNGKSETITADVNHNLKDANDVPIQCEISPLISYAGEGLESYVADKEFHAPLIIDENGVHELVKNGI</t>
  </si>
  <si>
    <t> K.CIIPWYIMTSGRTMESTK.E</t>
  </si>
  <si>
    <t>CIIPWYIMTSGRTMESTK</t>
  </si>
  <si>
    <t>Oxidation (M); 4 Phospho (ST); Trioxidation (C)</t>
  </si>
  <si>
    <t> R.FIGFCIQKGADCGAK.V</t>
  </si>
  <si>
    <t>FIGFCIQKGADCGAK</t>
  </si>
  <si>
    <t>Acetyl (K); 2 Cys-&gt;Dha (C)</t>
  </si>
  <si>
    <t> K.AIEGFNQSSHQK.N</t>
  </si>
  <si>
    <t>AIEGFNQSSHQK</t>
  </si>
  <si>
    <t> M.NINDLKLTLSK.A</t>
  </si>
  <si>
    <t>NINDLKLTLSK</t>
  </si>
  <si>
    <t> R.TMESTKEFFTK.H</t>
  </si>
  <si>
    <t>TMESTKEFFTK</t>
  </si>
  <si>
    <t> K.TLFQIQAERILK.L</t>
  </si>
  <si>
    <t>TLFQIQAERILK</t>
  </si>
  <si>
    <t>Q9BZX2</t>
  </si>
  <si>
    <t>MAGDSEQTLQNHQQPNGGEPFLIGVSGGTASGKSSVCAKIVQLLGQNEVDYRQKQVVILSQDSFYRVLTSEQKAKALKGQFNFDHPDAFDNELILKTLKEITEGKTVQIPVYDFVSHSRKEETVTVYPADVVLFEGILAFYSQEVRDLFQMKLFVDTDADTRLSRRVLRDISERGRDLEQILSQYITFVKPAFEEFCLPTKKYADVIIPRGADNLVAINLIVQHIQDILNGGPSKRQTNGCLNGYTPSRKRQASESSSRPH</t>
  </si>
  <si>
    <t> R.QTNGCLNGYTPSRK.R</t>
  </si>
  <si>
    <t>QTNGCLNGYTPSRK</t>
  </si>
  <si>
    <t>Cys-&gt;Dha (C); Deamidated (NQ); GlyGly (K); Phospho (ST)</t>
  </si>
  <si>
    <t> R.DLEQILSQYITFVKPAFEEFCLPTKK.Y</t>
  </si>
  <si>
    <t>DLEQILSQYITFVKPAFEEFCLPTKK</t>
  </si>
  <si>
    <t>2 Acetyl (K); 2 Phospho (ST); Propionamide (C)</t>
  </si>
  <si>
    <t> K.EITEGK.T</t>
  </si>
  <si>
    <t>EITEGK</t>
  </si>
  <si>
    <t>O60701</t>
  </si>
  <si>
    <t>MFEIKKICCIGAGYVGGPTCSVIAHMCPEIRVTVVDVNESRINAWNSPTLPIYEPGLKEVVESCRGKNLFFSTNIDDAIKEADLVFISVNTPTKTYGMGKGRAADLKYIEACARRIVQNSNGYKIVTEKSTVPVRAAESIRRIFDANTKPNLNLQVLSNPEFLAEGTAIKDLKNPDRVLIGGDETPEGQRAVQALCAVYEHWVPREKILTTNTWSSELSKLAANAFLAQRISSINSISALCEATGADVEEVATAIGMDQRIGNKFLKASVGFGGSCFQKDVLNLVYLCEALNLPEVARYWQQVIDMNDYQRRRFASRIIDSLFNTVTDKKIAILGFAFKKDTGDTRESSSIYISKYLMDEGAHLHIYDPKVPREQIVVDLSHPGVSEDDQVSRLVTISKDPYEACDGAHAVVICTEWDMFKELDYERIHKKMLKPAFIFDGRRVLDGLHNELQTIGFQIETIGKKVSSKRIPYAPSGEIPKFSLQDPPNKKPKV</t>
  </si>
  <si>
    <t> R.INAWNSPTLPIYEPGLKEVVESCR.G</t>
  </si>
  <si>
    <t>INAWNSPTLPIYEPGLKEVVESCR</t>
  </si>
  <si>
    <t>Acetyl (K); Cys-&gt;Dha (C); 2 Deamidated (NQ); 2 Phospho (ST); Phospho (Y)</t>
  </si>
  <si>
    <t> K.IAILGFAFKK.D</t>
  </si>
  <si>
    <t>IAILGFAFKK</t>
  </si>
  <si>
    <t> K.ILTTNTWSSELSK.L</t>
  </si>
  <si>
    <t>ILTTNTWSSELSK</t>
  </si>
  <si>
    <t> R.IIDSLFNTVTDK.K</t>
  </si>
  <si>
    <t>IIDSLFNTVTDK</t>
  </si>
  <si>
    <t>Q9NYU2</t>
  </si>
  <si>
    <t>MGCKGDASGACAAGALPVTGVCYKMGVLVVLTVLWLFSSVKADSKAITTSLTTKWFSTPLLLEASEFLAEDSQEKFWNFVEASQNIGSSDHDGTDYSYYHAILEAAFQFLSPLQQNLFKFCLSLRSYSATIQAFQQIAADEPPPEGCNSFFSVHGKKTCESDTLEALLLTASERPKPLLFKGDHRYPSSNPESPVVIFYSEIGSEEFSNFHRQLISKSNAGKINYVFRHYIFNPRKEPVYLSGYGVELAIKSTEYKAKDDTQVKGTEVNTTVIGENDPIDEVQGFLFGKLRDLHPDLEGQLKELRKHLVESTNEMAPLKVWQLQDLSFQTAARILASPVELALVVMKDLSQNFPTKARAITKTAVSSELRTEVEENQKYFKGTLGLQPGDSALFINGLHMDLDTQDIFSLFDVLRNEARVMEGLHRLGIEGLSLHNVLKLNIQPSEADYAVDIRSPAISWVNNLEVDSRYNSWPSSLQELLRPTFPGVIRQIRKNLHNMVFIVDPAHETTAELMNTAEMFLSNHIPLRIGFIFVVNDSEDVDGMQDAGVAVLRAYNYVAQEVDDYHAFQTLTHIYNKVRTGEKVKVEHVVSVLEKKYPYVEVNSILGIDSAYDRNRKEARGYYEQTGVGPLPVVLFNGMPFEREQLDPDELETITMHKILETTTFFQRAVYLGELPHDQDVVEYIMNQPNVVPRINSRILTAERDYLDLTASNNFFVDDYARFTILDSQGKTAAVANSMNYLTKKGMSSKEIYDDSFIRPVTFWIVGDFDSPSGRQLLYDAIKHQKSSNNVRISMINNPAKEISYENTQISRAIWAALQTQTSNAAKNFITKMAKEGAAEALAAGADIAEFSVGGMDFSLFKEVFESSKMDFILSHAVYCRDVLKLKKGQRAVISNGRIIGPLEDSELFNQDDFHLLENIILKTSGQKIKSHIQQLRVEEDVASDLVMKVDALLSAQPKGDPRIEYQFFEDRHSAIKLRPKEGETYFDVVAVVDPVTREAQRLAPLLLVLAQLINMNLRVFMNCQSKLSDMPLKSFYRYVLEPEISFTSDNSFAKGPIAKFLDMPQSPLFTLNLNTPESWMVESVRTPYDLDNIYLEEVDSVVAAEYELEYLLLEGHCYDITTGQPPRGLQFTLGTSANPVIVDTIVMANLGYFQLKANPGAWILRLRKGRSEDIYRIYSHDGTDSPPDADEVVIVLNNFKSKIIKVKVQKKADMVNEDLLSDGTSENESGFWDSFKWGFTGQKTEEVKQDKDDIINIFSVASGHLYERFLRIMMLSVLKNTKTPVKFWFLKNYLSPTFKEFIPYMANEYNFQYELVQYKWPRWLHQQTEKQRIIWGYKILFLDVLFPLVVDKFLFVDADQIVRTDLKELRDFNLDGAPYGYTPFCDSRREMDGYRFWKSGYWASHLAGRKYHISALYVVDLKKFRKIAAGDRLRGQYQGLSQDPNSLSNLDQDLPNNMIHQVPIKSLPQEWLWCETWCDDASKKRAKTIDLCNNPMTKEPKLEAAVRIVPEWQDYDQEIKQLQIRFQKEKETGALYKEKTKEPSREGPQKREEL</t>
  </si>
  <si>
    <t> R.AKTIDLCNNPMTK.E</t>
  </si>
  <si>
    <t>AKTIDLCNNPMTK</t>
  </si>
  <si>
    <t>Cys-&gt;Dha (C); 2 Deamidated (NQ); GlyGly (K); Phospho (ST)</t>
  </si>
  <si>
    <t>Acetyl (K); Cys-&gt;Dha (C); 2 Deamidated (NQ); Oxidation (M)</t>
  </si>
  <si>
    <t>Cys-&gt;Dha (C); Deamidated (NQ); 2 Phospho (ST)</t>
  </si>
  <si>
    <t> K.TIDLCNNPMTK.E</t>
  </si>
  <si>
    <t>TIDLCNNPMTK</t>
  </si>
  <si>
    <t>Cys-&gt;Dha (C); Deamidated (NQ); Oxidation (M); 2 Phospho (ST)</t>
  </si>
  <si>
    <t>Deamidated (NQ); GlyGly (K); Phospho (ST); Propionamide (C)</t>
  </si>
  <si>
    <t> R.ILASPVELALVVMKDLSQNFPTK.A</t>
  </si>
  <si>
    <t>ILASPVELALVVMKDLSQNFPTK</t>
  </si>
  <si>
    <t> R.IMMLSVLKNTK.T</t>
  </si>
  <si>
    <t>IMMLSVLKNTK</t>
  </si>
  <si>
    <t>GlyGly (K); Oxidation (M); 2 Phospho (ST)</t>
  </si>
  <si>
    <t> K.TAAVANSMNYLTKK.G</t>
  </si>
  <si>
    <t>TAAVANSMNYLTKK</t>
  </si>
  <si>
    <t> R.ISMINNPAK.E</t>
  </si>
  <si>
    <t>ISMINNPAK</t>
  </si>
  <si>
    <t> R.AIWAALQTQTSNAAK.N</t>
  </si>
  <si>
    <t>AIWAALQTQTSNAAK</t>
  </si>
  <si>
    <t> K.AITTSLTTK.W</t>
  </si>
  <si>
    <t>AITTSLTTK</t>
  </si>
  <si>
    <t> R.SPAISWVNNLEVDSR.Y</t>
  </si>
  <si>
    <t>SPAISWVNNLEVDSR</t>
  </si>
  <si>
    <t>Q16851</t>
  </si>
  <si>
    <t>MSRFVQDLSKAMSQDGASQFQEVIRQELELSVKKELEKILTTASSHEFEHTKKDLDGFRKLFHRFLQEKGPSVDWGKIQRPPEDSIQPYEKIKARGLPDNISSVLNKLVVVKLNGGLGTSMGCKGPKSLIGVRNENTFLDLTVQQIEHLNKTYNTDVPLVLMNSFNTDEDTKKILQKYNHCRVKIYTFNQSRYPRINKESLLPVAKDVSYSGENTEAWYPPGHGDIYASFYNSGLLDTFIGEGKEYIFVSNIDNLGATVDLYILNHLMNPPNGKRCEFVMEVTNKTRADVKGGTLTQYEGKLRLVEIAQVPKAHVDEFKSVSKFKIFNTNNLWISLAAVKRLQEQNAIDMEIIVNAKTLDGGLNVIQLETAVGAAIKSFENSLGINVPRSRFLPVKTTSDLLLVMSNLYSLNAGSLTMSEKREFPTVPLVKLGSSFTKVQDYLRRFESIPDMLELDHLTVSGDVTFGKNVSLKGTVIIIANHGDRIDIPPGAVLENKIVSGNLRILDH</t>
  </si>
  <si>
    <t> K.LNGGLGTSMGCKGPK.S</t>
  </si>
  <si>
    <t>LNGGLGTSMGCKGPK</t>
  </si>
  <si>
    <t>2 Acetyl (K); Deamidated (NQ); Phospho (ST)</t>
  </si>
  <si>
    <t> K.SFENSLGINVPR.S</t>
  </si>
  <si>
    <t>SFENSLGINVPR</t>
  </si>
  <si>
    <t> K.SFENSLGINVPRSR.F</t>
  </si>
  <si>
    <t>SFENSLGINVPRSR</t>
  </si>
  <si>
    <t>Q6PFW1</t>
  </si>
  <si>
    <t>MWSLTASEGESTTAHFFLGAGDEGLGTRGIGMRPEESDSELLEDEEDEVPPEPQIIVGICAMTKKSKSKPMTQILERLCRFDYLTVVILGEDVILNEPVENWPSCHCLISFHSKGFPLDKAVAYSKLRNPFLINDLAMQYYIQDRREVYRILQEEGIDLPRYAVLNRDPARPEECNLIEGEDQVEVNGAVFPKPFVEKPVSAEDHNVYIYYPSSAGGGSQRLFRKIGSRSSVYSPESSVRKTGSYIYEEFMPTDGTDVKVYTVGPDYAHAEARKSPALDGKVERDSEGKEIRYPVMLTAMEKLVARKVCVAFKQTVCGFDLLRANGHSFVCDVNGFSFVKNSMKYYDDCAKILGNTIMRELAPQFQIPWSIPTEAEDIPIVPTTSGTMMELRCVIAIIRHGDRTPKQKMKMEVKHPRFFALFEKHGGYKTGKLKLKRPEQLQEVLDITRLLLAELEKEPGGEIEEKTGKLEQLKSVLEMYGHFSGINRKVQLTYYPHGVKASNEGQDPQRETLAPSLLLVLKWGGELTPAGRVQAEELGRAFRCMYPGGQGDYAGFPGCGLLRLHSTFRHDLKIYASDEGRVQMTAAAFAKGLLALEGELTPILVQMVKSANMNGLLDSDGDSLSSCQHRVKARLHHILQQDAPFGPEDYDQLAPTRSTSLLNSMTIIQNPVKVCDQVFALIENLTHQIRERMQDPRSVDLQLYHSETLELMLQRWSKLERDFRQKSGRYDISKIPDIYDCVKYDVQHNGSLGLQGTAELLRLSKALADVVIPQEYGISREEKLEIAVGFCLPLLRKILLDLQRTHEDESVNKLHPLCYLRYSRGVLSPGRHVRTRLYFTSESHVHSLLSVFRYGGLLDETQDAQWQRALDYLSAISELNYMTQIVIMLYEDNTQDPLSEERFHVELHFSPGVKGVEEEGSAPAGCGFRPASSENEEMKTNQGSMENLCPGKASDEPDRALQTSPQPPEGPGLPRRSPLIRNRKAGSMEVLSETSSSRPGGYRLFSSSRPPTEMKQSGLGSQCTGLFSTTVLGGSSSAPNLQDYARSHGKKLPPASLKHRDELLFVPAVKRFSVSFAKHPTNGFEGCSMVPTIYPLETLHNALSLRQVSEFLSRVCQRHTDAQAQASAALFDSMHSSQASDNPFSPPRTLHSPPLQLQQRSEKPPWYSSGPSSTVSSAGPSSPTTVDGNSQFGFSDQPSLNSHVAEEHQGLGLLQETPGSGAQELSIEGEQELFEPNQSPQVPPMETSQPYEEVSQPCQEVPDISQPCQDISEALSQPCQKVPDISQQCQENHDNGNHTCQEVPHISQPCQKSSQLCQKVSEEVCQLCLENSEEVSQPCQGVSVEVGKLVHKFHVGVGSLVQETLVEVGSPAEEIPEEVIQPYQEFSVEVGRLAQETSAINLLSQGIPEIDKPSQEFPEEIDLQAQEVPEEIN</t>
  </si>
  <si>
    <t> K.SKPMTQILERLCR.F</t>
  </si>
  <si>
    <t>SKPMTQILERLCR</t>
  </si>
  <si>
    <t> R.STSLLNSMTIIQNPVK.V</t>
  </si>
  <si>
    <t>STSLLNSMTIIQNPVK</t>
  </si>
  <si>
    <t>2 Deamidated (NQ); GlyGly (K); Oxidation (M); 4 Phospho (ST)</t>
  </si>
  <si>
    <t> K.IYASDEGRVQMTAAAFAK.G</t>
  </si>
  <si>
    <t>IYASDEGRVQMTAAAFAK</t>
  </si>
  <si>
    <t> R.SSVYSPESSVR.K</t>
  </si>
  <si>
    <t>SSVYSPESSVR</t>
  </si>
  <si>
    <t>PGK1_HUMAN</t>
    <phoneticPr fontId="1" type="noConversion"/>
  </si>
  <si>
    <t>G3P_HUM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);[Red]\(0\)"/>
    <numFmt numFmtId="178" formatCode=";;;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맑은 고딕"/>
      <family val="2"/>
      <scheme val="minor"/>
    </font>
    <font>
      <b/>
      <sz val="11"/>
      <color theme="1"/>
      <name val="Arial Unicode MS"/>
      <family val="3"/>
      <charset val="129"/>
    </font>
    <font>
      <sz val="11"/>
      <color theme="1"/>
      <name val="Arial Unicode MS"/>
      <family val="3"/>
      <charset val="129"/>
    </font>
    <font>
      <sz val="11"/>
      <color rgb="FF333333"/>
      <name val="Arial Unicode MS"/>
      <family val="3"/>
      <charset val="129"/>
    </font>
    <font>
      <sz val="11"/>
      <color rgb="FFFF0000"/>
      <name val="Arial Unicode MS"/>
      <family val="3"/>
      <charset val="129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</fills>
  <borders count="7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double">
        <color indexed="64"/>
      </left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medium">
        <color indexed="64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medium">
        <color indexed="64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medium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/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indexed="64"/>
      </left>
      <right style="thin">
        <color theme="0" tint="-0.14999847407452621"/>
      </right>
      <top style="thin">
        <color indexed="64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indexed="64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indexed="64"/>
      </top>
      <bottom style="thin">
        <color theme="0" tint="-0.1499984740745262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theme="0" tint="-0.14999847407452621"/>
      </right>
      <top style="thin">
        <color indexed="64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indexed="64"/>
      </right>
      <top style="thin">
        <color indexed="64"/>
      </top>
      <bottom style="thin">
        <color theme="0" tint="-0.14999847407452621"/>
      </bottom>
      <diagonal/>
    </border>
    <border>
      <left style="thin">
        <color indexed="64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indexed="64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  <border>
      <left style="thin">
        <color theme="0" tint="-0.14999847407452621"/>
      </left>
      <right style="thin">
        <color indexed="64"/>
      </right>
      <top style="thin">
        <color theme="0" tint="-0.14999847407452621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theme="0" tint="-0.14999847407452621"/>
      </bottom>
      <diagonal/>
    </border>
    <border>
      <left/>
      <right style="medium">
        <color indexed="64"/>
      </right>
      <top style="medium">
        <color indexed="64"/>
      </top>
      <bottom style="thin">
        <color theme="0" tint="-0.14999847407452621"/>
      </bottom>
      <diagonal/>
    </border>
    <border>
      <left/>
      <right style="medium">
        <color indexed="64"/>
      </right>
      <top style="thin">
        <color theme="0" tint="-0.14999847407452621"/>
      </top>
      <bottom style="medium">
        <color indexed="64"/>
      </bottom>
      <diagonal/>
    </border>
    <border>
      <left/>
      <right style="thin">
        <color theme="0" tint="-0.1499984740745262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thin">
        <color theme="0" tint="-0.149998474074526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thin">
        <color theme="0" tint="-0.1499984740745262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indexed="64"/>
      </bottom>
      <diagonal/>
    </border>
    <border>
      <left/>
      <right/>
      <top/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/>
      <diagonal/>
    </border>
    <border>
      <left/>
      <right/>
      <top style="thin">
        <color theme="0" tint="-0.14999847407452621"/>
      </top>
      <bottom style="medium">
        <color indexed="64"/>
      </bottom>
      <diagonal/>
    </border>
    <border>
      <left style="thin">
        <color indexed="64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indexed="64"/>
      </right>
      <top/>
      <bottom style="thin">
        <color theme="0" tint="-0.14999847407452621"/>
      </bottom>
      <diagonal/>
    </border>
    <border>
      <left style="thin">
        <color indexed="64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indexed="64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/>
      <top/>
      <bottom/>
      <diagonal/>
    </border>
    <border>
      <left style="thin">
        <color indexed="64"/>
      </left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thin">
        <color indexed="64"/>
      </right>
      <top/>
      <bottom/>
      <diagonal/>
    </border>
    <border>
      <left/>
      <right style="thin">
        <color theme="0" tint="-0.14999847407452621"/>
      </right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 tint="-0.14999847407452621"/>
      </right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13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>
      <alignment vertical="center"/>
    </xf>
    <xf numFmtId="0" fontId="6" fillId="0" borderId="0" xfId="1" applyFont="1" applyAlignment="1">
      <alignment horizontal="left"/>
    </xf>
    <xf numFmtId="0" fontId="6" fillId="0" borderId="0" xfId="1" applyFont="1"/>
    <xf numFmtId="0" fontId="6" fillId="0" borderId="1" xfId="1" applyFont="1" applyBorder="1"/>
    <xf numFmtId="177" fontId="6" fillId="0" borderId="2" xfId="1" applyNumberFormat="1" applyFont="1" applyBorder="1" applyAlignment="1">
      <alignment horizontal="left" textRotation="90"/>
    </xf>
    <xf numFmtId="177" fontId="6" fillId="0" borderId="0" xfId="1" applyNumberFormat="1" applyFont="1" applyAlignment="1">
      <alignment horizontal="left" textRotation="90"/>
    </xf>
    <xf numFmtId="177" fontId="6" fillId="0" borderId="1" xfId="1" applyNumberFormat="1" applyFont="1" applyBorder="1" applyAlignment="1">
      <alignment horizontal="left" textRotation="90"/>
    </xf>
    <xf numFmtId="0" fontId="7" fillId="0" borderId="0" xfId="1" applyFont="1" applyAlignment="1">
      <alignment horizontal="left"/>
    </xf>
    <xf numFmtId="0" fontId="7" fillId="0" borderId="0" xfId="1" applyFont="1"/>
    <xf numFmtId="0" fontId="7" fillId="0" borderId="1" xfId="1" applyFont="1" applyBorder="1"/>
    <xf numFmtId="0" fontId="8" fillId="0" borderId="0" xfId="1" applyFont="1"/>
    <xf numFmtId="177" fontId="7" fillId="0" borderId="2" xfId="1" applyNumberFormat="1" applyFont="1" applyBorder="1" applyAlignment="1">
      <alignment horizontal="center"/>
    </xf>
    <xf numFmtId="177" fontId="7" fillId="0" borderId="0" xfId="1" applyNumberFormat="1" applyFont="1" applyAlignment="1">
      <alignment horizontal="center"/>
    </xf>
    <xf numFmtId="177" fontId="7" fillId="0" borderId="1" xfId="1" applyNumberFormat="1" applyFont="1" applyBorder="1" applyAlignment="1">
      <alignment horizontal="center"/>
    </xf>
    <xf numFmtId="0" fontId="3" fillId="0" borderId="3" xfId="0" applyFont="1" applyBorder="1">
      <alignment vertical="center"/>
    </xf>
    <xf numFmtId="0" fontId="3" fillId="0" borderId="3" xfId="0" applyFont="1" applyBorder="1" applyAlignment="1">
      <alignment horizontal="center"/>
    </xf>
    <xf numFmtId="0" fontId="3" fillId="3" borderId="3" xfId="0" applyFont="1" applyFill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6" xfId="0" applyFont="1" applyBorder="1">
      <alignment vertical="center"/>
    </xf>
    <xf numFmtId="0" fontId="3" fillId="3" borderId="6" xfId="0" applyFont="1" applyFill="1" applyBorder="1">
      <alignment vertical="center"/>
    </xf>
    <xf numFmtId="0" fontId="3" fillId="0" borderId="9" xfId="0" applyFont="1" applyBorder="1" applyAlignment="1">
      <alignment horizontal="center"/>
    </xf>
    <xf numFmtId="0" fontId="3" fillId="0" borderId="15" xfId="0" applyFont="1" applyBorder="1" applyAlignment="1"/>
    <xf numFmtId="0" fontId="3" fillId="0" borderId="12" xfId="0" applyFont="1" applyBorder="1" applyAlignment="1">
      <alignment horizontal="center"/>
    </xf>
    <xf numFmtId="0" fontId="3" fillId="0" borderId="12" xfId="0" applyFont="1" applyBorder="1">
      <alignment vertical="center"/>
    </xf>
    <xf numFmtId="0" fontId="3" fillId="3" borderId="12" xfId="0" applyFont="1" applyFill="1" applyBorder="1">
      <alignment vertical="center"/>
    </xf>
    <xf numFmtId="0" fontId="3" fillId="0" borderId="19" xfId="0" applyFont="1" applyBorder="1" applyAlignment="1">
      <alignment horizontal="center"/>
    </xf>
    <xf numFmtId="178" fontId="3" fillId="0" borderId="21" xfId="0" applyNumberFormat="1" applyFont="1" applyBorder="1" applyAlignment="1">
      <alignment horizontal="center"/>
    </xf>
    <xf numFmtId="0" fontId="3" fillId="0" borderId="19" xfId="0" applyFont="1" applyBorder="1">
      <alignment vertical="center"/>
    </xf>
    <xf numFmtId="0" fontId="3" fillId="3" borderId="19" xfId="0" applyFont="1" applyFill="1" applyBorder="1">
      <alignment vertical="center"/>
    </xf>
    <xf numFmtId="0" fontId="3" fillId="0" borderId="23" xfId="0" applyFont="1" applyBorder="1">
      <alignment vertical="center"/>
    </xf>
    <xf numFmtId="178" fontId="3" fillId="0" borderId="0" xfId="0" applyNumberFormat="1" applyFont="1" applyAlignment="1">
      <alignment horizontal="center"/>
    </xf>
    <xf numFmtId="0" fontId="3" fillId="0" borderId="25" xfId="0" applyFont="1" applyBorder="1">
      <alignment vertical="center"/>
    </xf>
    <xf numFmtId="0" fontId="3" fillId="0" borderId="27" xfId="0" applyFont="1" applyBorder="1" applyAlignment="1">
      <alignment horizontal="center"/>
    </xf>
    <xf numFmtId="178" fontId="3" fillId="0" borderId="29" xfId="0" applyNumberFormat="1" applyFont="1" applyBorder="1" applyAlignment="1">
      <alignment horizontal="center"/>
    </xf>
    <xf numFmtId="0" fontId="3" fillId="0" borderId="27" xfId="0" applyFont="1" applyBorder="1">
      <alignment vertical="center"/>
    </xf>
    <xf numFmtId="0" fontId="3" fillId="3" borderId="31" xfId="0" applyFont="1" applyFill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32" xfId="0" applyFont="1" applyBorder="1" applyAlignment="1"/>
    <xf numFmtId="0" fontId="3" fillId="3" borderId="27" xfId="0" applyFont="1" applyFill="1" applyBorder="1">
      <alignment vertical="center"/>
    </xf>
    <xf numFmtId="0" fontId="3" fillId="0" borderId="31" xfId="0" applyFont="1" applyBorder="1">
      <alignment vertical="center"/>
    </xf>
    <xf numFmtId="0" fontId="4" fillId="2" borderId="14" xfId="0" applyFont="1" applyFill="1" applyBorder="1" applyAlignment="1">
      <alignment horizontal="center" vertical="center"/>
    </xf>
    <xf numFmtId="0" fontId="3" fillId="0" borderId="36" xfId="0" applyFont="1" applyBorder="1">
      <alignment vertical="center"/>
    </xf>
    <xf numFmtId="0" fontId="3" fillId="0" borderId="37" xfId="0" applyFont="1" applyBorder="1">
      <alignment vertical="center"/>
    </xf>
    <xf numFmtId="0" fontId="3" fillId="0" borderId="38" xfId="0" applyFont="1" applyBorder="1">
      <alignment vertical="center"/>
    </xf>
    <xf numFmtId="0" fontId="3" fillId="0" borderId="39" xfId="0" applyFont="1" applyBorder="1">
      <alignment vertical="center"/>
    </xf>
    <xf numFmtId="0" fontId="3" fillId="0" borderId="40" xfId="0" applyFont="1" applyBorder="1">
      <alignment vertical="center"/>
    </xf>
    <xf numFmtId="0" fontId="3" fillId="0" borderId="22" xfId="0" applyFont="1" applyBorder="1" applyAlignment="1">
      <alignment horizontal="left"/>
    </xf>
    <xf numFmtId="0" fontId="3" fillId="0" borderId="30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43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178" fontId="3" fillId="0" borderId="44" xfId="0" applyNumberFormat="1" applyFont="1" applyBorder="1" applyAlignment="1">
      <alignment horizontal="center"/>
    </xf>
    <xf numFmtId="178" fontId="3" fillId="0" borderId="45" xfId="0" applyNumberFormat="1" applyFont="1" applyBorder="1" applyAlignment="1">
      <alignment horizontal="center"/>
    </xf>
    <xf numFmtId="178" fontId="3" fillId="0" borderId="46" xfId="0" applyNumberFormat="1" applyFont="1" applyBorder="1" applyAlignment="1">
      <alignment horizontal="center"/>
    </xf>
    <xf numFmtId="178" fontId="3" fillId="0" borderId="47" xfId="0" applyNumberFormat="1" applyFont="1" applyBorder="1" applyAlignment="1">
      <alignment horizontal="center"/>
    </xf>
    <xf numFmtId="178" fontId="3" fillId="0" borderId="1" xfId="0" applyNumberFormat="1" applyFont="1" applyBorder="1" applyAlignment="1">
      <alignment horizontal="center"/>
    </xf>
    <xf numFmtId="178" fontId="3" fillId="0" borderId="48" xfId="0" applyNumberFormat="1" applyFont="1" applyBorder="1" applyAlignment="1">
      <alignment horizontal="center"/>
    </xf>
    <xf numFmtId="176" fontId="3" fillId="0" borderId="49" xfId="0" applyNumberFormat="1" applyFont="1" applyBorder="1" applyAlignment="1">
      <alignment horizontal="center"/>
    </xf>
    <xf numFmtId="176" fontId="3" fillId="0" borderId="50" xfId="0" applyNumberFormat="1" applyFont="1" applyBorder="1" applyAlignment="1">
      <alignment horizontal="center"/>
    </xf>
    <xf numFmtId="176" fontId="3" fillId="0" borderId="51" xfId="0" applyNumberFormat="1" applyFont="1" applyBorder="1" applyAlignment="1">
      <alignment horizontal="center"/>
    </xf>
    <xf numFmtId="176" fontId="3" fillId="0" borderId="52" xfId="0" applyNumberFormat="1" applyFont="1" applyBorder="1" applyAlignment="1">
      <alignment horizontal="center"/>
    </xf>
    <xf numFmtId="176" fontId="3" fillId="0" borderId="53" xfId="0" applyNumberFormat="1" applyFont="1" applyBorder="1" applyAlignment="1">
      <alignment horizontal="center"/>
    </xf>
    <xf numFmtId="176" fontId="3" fillId="0" borderId="54" xfId="0" applyNumberFormat="1" applyFont="1" applyBorder="1" applyAlignment="1">
      <alignment horizontal="center"/>
    </xf>
    <xf numFmtId="0" fontId="3" fillId="0" borderId="34" xfId="0" applyFont="1" applyBorder="1" applyAlignment="1"/>
    <xf numFmtId="0" fontId="3" fillId="0" borderId="18" xfId="0" applyFont="1" applyBorder="1" applyAlignment="1"/>
    <xf numFmtId="0" fontId="3" fillId="0" borderId="26" xfId="0" applyFont="1" applyBorder="1" applyAlignment="1"/>
    <xf numFmtId="0" fontId="3" fillId="0" borderId="55" xfId="0" applyFont="1" applyBorder="1" applyAlignment="1"/>
    <xf numFmtId="0" fontId="3" fillId="0" borderId="56" xfId="0" applyFont="1" applyBorder="1">
      <alignment vertical="center"/>
    </xf>
    <xf numFmtId="0" fontId="3" fillId="0" borderId="24" xfId="0" applyFont="1" applyBorder="1" applyAlignment="1"/>
    <xf numFmtId="0" fontId="3" fillId="0" borderId="57" xfId="0" applyFont="1" applyBorder="1" applyAlignment="1"/>
    <xf numFmtId="0" fontId="3" fillId="0" borderId="58" xfId="0" applyFont="1" applyBorder="1">
      <alignment vertical="center"/>
    </xf>
    <xf numFmtId="0" fontId="3" fillId="3" borderId="25" xfId="0" applyFont="1" applyFill="1" applyBorder="1">
      <alignment vertic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3" borderId="24" xfId="0" applyFont="1" applyFill="1" applyBorder="1" applyAlignment="1"/>
    <xf numFmtId="0" fontId="3" fillId="0" borderId="43" xfId="0" applyFont="1" applyBorder="1">
      <alignment vertical="center"/>
    </xf>
    <xf numFmtId="0" fontId="3" fillId="0" borderId="35" xfId="0" applyFont="1" applyBorder="1" applyAlignment="1">
      <alignment horizontal="left"/>
    </xf>
    <xf numFmtId="0" fontId="3" fillId="0" borderId="13" xfId="0" applyFont="1" applyBorder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60" xfId="0" applyFont="1" applyBorder="1" applyAlignment="1"/>
    <xf numFmtId="0" fontId="3" fillId="0" borderId="13" xfId="0" applyFont="1" applyBorder="1">
      <alignment vertical="center"/>
    </xf>
    <xf numFmtId="0" fontId="3" fillId="3" borderId="13" xfId="0" applyFont="1" applyFill="1" applyBorder="1">
      <alignment vertical="center"/>
    </xf>
    <xf numFmtId="0" fontId="3" fillId="0" borderId="61" xfId="0" applyFont="1" applyBorder="1">
      <alignment vertical="center"/>
    </xf>
    <xf numFmtId="0" fontId="3" fillId="0" borderId="14" xfId="0" applyFont="1" applyBorder="1">
      <alignment vertical="center"/>
    </xf>
    <xf numFmtId="0" fontId="3" fillId="0" borderId="14" xfId="0" applyFont="1" applyBorder="1" applyAlignment="1">
      <alignment horizontal="center" vertical="center"/>
    </xf>
    <xf numFmtId="0" fontId="3" fillId="0" borderId="62" xfId="0" applyFont="1" applyBorder="1" applyAlignment="1">
      <alignment horizontal="left"/>
    </xf>
    <xf numFmtId="0" fontId="3" fillId="0" borderId="63" xfId="0" applyFont="1" applyBorder="1" applyAlignment="1">
      <alignment horizontal="center"/>
    </xf>
    <xf numFmtId="178" fontId="3" fillId="0" borderId="65" xfId="0" applyNumberFormat="1" applyFont="1" applyBorder="1" applyAlignment="1">
      <alignment horizontal="center"/>
    </xf>
    <xf numFmtId="178" fontId="3" fillId="0" borderId="66" xfId="0" applyNumberFormat="1" applyFont="1" applyBorder="1" applyAlignment="1">
      <alignment horizontal="center"/>
    </xf>
    <xf numFmtId="178" fontId="3" fillId="0" borderId="67" xfId="0" applyNumberFormat="1" applyFont="1" applyBorder="1" applyAlignment="1">
      <alignment horizontal="center"/>
    </xf>
    <xf numFmtId="176" fontId="3" fillId="0" borderId="66" xfId="0" applyNumberFormat="1" applyFont="1" applyBorder="1" applyAlignment="1">
      <alignment horizontal="center"/>
    </xf>
    <xf numFmtId="0" fontId="3" fillId="0" borderId="68" xfId="0" applyFont="1" applyBorder="1" applyAlignment="1"/>
    <xf numFmtId="0" fontId="3" fillId="0" borderId="63" xfId="0" applyFont="1" applyBorder="1">
      <alignment vertical="center"/>
    </xf>
    <xf numFmtId="0" fontId="3" fillId="3" borderId="63" xfId="0" applyFont="1" applyFill="1" applyBorder="1">
      <alignment vertical="center"/>
    </xf>
    <xf numFmtId="0" fontId="3" fillId="0" borderId="69" xfId="0" applyFont="1" applyBorder="1">
      <alignment vertical="center"/>
    </xf>
    <xf numFmtId="0" fontId="3" fillId="3" borderId="58" xfId="0" applyFont="1" applyFill="1" applyBorder="1">
      <alignment vertical="center"/>
    </xf>
    <xf numFmtId="0" fontId="3" fillId="0" borderId="40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left" vertical="center" wrapText="1"/>
    </xf>
    <xf numFmtId="0" fontId="4" fillId="2" borderId="33" xfId="0" applyFont="1" applyFill="1" applyBorder="1" applyAlignment="1">
      <alignment horizontal="left" vertical="center"/>
    </xf>
    <xf numFmtId="0" fontId="4" fillId="2" borderId="15" xfId="0" applyFont="1" applyFill="1" applyBorder="1" applyAlignment="1">
      <alignment horizontal="left" vertical="center"/>
    </xf>
    <xf numFmtId="0" fontId="4" fillId="2" borderId="34" xfId="0" applyFont="1" applyFill="1" applyBorder="1" applyAlignment="1">
      <alignment horizontal="left" vertical="center"/>
    </xf>
    <xf numFmtId="178" fontId="3" fillId="0" borderId="0" xfId="0" applyNumberFormat="1" applyFont="1" applyBorder="1" applyAlignment="1">
      <alignment horizontal="center"/>
    </xf>
    <xf numFmtId="0" fontId="3" fillId="0" borderId="14" xfId="0" applyFont="1" applyBorder="1" applyAlignment="1"/>
    <xf numFmtId="0" fontId="3" fillId="3" borderId="14" xfId="0" applyFont="1" applyFill="1" applyBorder="1">
      <alignment vertical="center"/>
    </xf>
    <xf numFmtId="0" fontId="3" fillId="3" borderId="14" xfId="0" applyFont="1" applyFill="1" applyBorder="1" applyAlignment="1">
      <alignment horizontal="center" vertical="center"/>
    </xf>
    <xf numFmtId="176" fontId="3" fillId="0" borderId="20" xfId="0" applyNumberFormat="1" applyFont="1" applyFill="1" applyBorder="1" applyAlignment="1">
      <alignment horizontal="center"/>
    </xf>
    <xf numFmtId="176" fontId="3" fillId="0" borderId="28" xfId="0" applyNumberFormat="1" applyFont="1" applyFill="1" applyBorder="1" applyAlignment="1">
      <alignment horizontal="center"/>
    </xf>
    <xf numFmtId="176" fontId="3" fillId="0" borderId="7" xfId="0" applyNumberFormat="1" applyFont="1" applyFill="1" applyBorder="1" applyAlignment="1">
      <alignment horizontal="center"/>
    </xf>
    <xf numFmtId="176" fontId="3" fillId="0" borderId="16" xfId="0" applyNumberFormat="1" applyFont="1" applyFill="1" applyBorder="1" applyAlignment="1">
      <alignment horizontal="center"/>
    </xf>
    <xf numFmtId="176" fontId="3" fillId="0" borderId="59" xfId="0" applyNumberFormat="1" applyFont="1" applyFill="1" applyBorder="1" applyAlignment="1">
      <alignment horizontal="center"/>
    </xf>
    <xf numFmtId="176" fontId="3" fillId="0" borderId="64" xfId="0" applyNumberFormat="1" applyFont="1" applyFill="1" applyBorder="1" applyAlignment="1">
      <alignment horizontal="center"/>
    </xf>
    <xf numFmtId="176" fontId="3" fillId="0" borderId="4" xfId="0" applyNumberFormat="1" applyFont="1" applyFill="1" applyBorder="1" applyAlignment="1">
      <alignment horizontal="center"/>
    </xf>
    <xf numFmtId="176" fontId="3" fillId="0" borderId="10" xfId="0" applyNumberFormat="1" applyFont="1" applyFill="1" applyBorder="1" applyAlignment="1">
      <alignment horizontal="center"/>
    </xf>
  </cellXfs>
  <cellStyles count="2">
    <cellStyle name="표준" xfId="0" builtinId="0"/>
    <cellStyle name="표준 2" xfId="1" xr:uid="{13F1078D-D72A-4751-8CAF-425C5DBBFB9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7FB10-8E12-4F68-BA0A-D396A7663AD2}">
  <sheetPr>
    <tabColor theme="8" tint="0.79998168889431442"/>
  </sheetPr>
  <dimension ref="A1:AJ284"/>
  <sheetViews>
    <sheetView tabSelected="1" workbookViewId="0">
      <pane xSplit="1" ySplit="3" topLeftCell="B49" activePane="bottomRight" state="frozen"/>
      <selection activeCell="C135" sqref="C135"/>
      <selection pane="topRight" activeCell="C135" sqref="C135"/>
      <selection pane="bottomLeft" activeCell="C135" sqref="C135"/>
      <selection pane="bottomRight" activeCell="AG68" sqref="AG68"/>
    </sheetView>
  </sheetViews>
  <sheetFormatPr defaultRowHeight="14.25" x14ac:dyDescent="0.2"/>
  <cols>
    <col min="1" max="1" width="9" style="1"/>
    <col min="2" max="2" width="15.625" style="43" customWidth="1"/>
    <col min="3" max="3" width="17.25" style="4" hidden="1" customWidth="1"/>
    <col min="4" max="4" width="6.375" style="3" hidden="1" customWidth="1"/>
    <col min="5" max="7" width="9" style="3" hidden="1" customWidth="1"/>
    <col min="8" max="8" width="7.125" style="3" customWidth="1"/>
    <col min="9" max="13" width="4.625" style="3" customWidth="1"/>
    <col min="14" max="14" width="9" style="3" hidden="1" customWidth="1"/>
    <col min="15" max="15" width="2.875" style="2" customWidth="1"/>
    <col min="16" max="23" width="2.5" style="1" customWidth="1"/>
    <col min="24" max="32" width="3.5" style="1" customWidth="1"/>
    <col min="33" max="33" width="96.25" style="2" customWidth="1"/>
    <col min="34" max="16384" width="9" style="1"/>
  </cols>
  <sheetData>
    <row r="1" spans="1:36" s="5" customFormat="1" ht="16.5" customHeight="1" x14ac:dyDescent="0.3">
      <c r="A1" s="115" t="s">
        <v>0</v>
      </c>
      <c r="B1" s="116" t="s">
        <v>1</v>
      </c>
      <c r="C1" s="117" t="s">
        <v>2</v>
      </c>
      <c r="D1" s="115" t="s">
        <v>3</v>
      </c>
      <c r="E1" s="115" t="s">
        <v>4</v>
      </c>
      <c r="F1" s="115" t="s">
        <v>5</v>
      </c>
      <c r="G1" s="115" t="s">
        <v>6</v>
      </c>
      <c r="H1" s="115" t="s">
        <v>7</v>
      </c>
      <c r="I1" s="115" t="s">
        <v>8</v>
      </c>
      <c r="J1" s="115"/>
      <c r="K1" s="115"/>
      <c r="L1" s="115"/>
      <c r="M1" s="115"/>
      <c r="N1" s="116" t="s">
        <v>9</v>
      </c>
      <c r="O1" s="115" t="s">
        <v>10</v>
      </c>
      <c r="P1" s="115"/>
      <c r="Q1" s="115"/>
      <c r="R1" s="115"/>
      <c r="S1" s="115"/>
      <c r="T1" s="115"/>
      <c r="U1" s="115"/>
      <c r="V1" s="115"/>
      <c r="W1" s="115"/>
      <c r="X1" s="115"/>
      <c r="Y1" s="115"/>
      <c r="Z1" s="115"/>
      <c r="AA1" s="115"/>
      <c r="AB1" s="115"/>
      <c r="AC1" s="115"/>
      <c r="AD1" s="115"/>
      <c r="AE1" s="115"/>
      <c r="AF1" s="115"/>
      <c r="AG1" s="118" t="s">
        <v>11</v>
      </c>
    </row>
    <row r="2" spans="1:36" s="5" customFormat="1" ht="15" x14ac:dyDescent="0.3">
      <c r="A2" s="115"/>
      <c r="B2" s="115"/>
      <c r="C2" s="117"/>
      <c r="D2" s="115"/>
      <c r="E2" s="115"/>
      <c r="F2" s="115"/>
      <c r="G2" s="115"/>
      <c r="H2" s="115"/>
      <c r="I2" s="115">
        <v>0</v>
      </c>
      <c r="J2" s="115">
        <v>0.1</v>
      </c>
      <c r="K2" s="115">
        <v>0.25</v>
      </c>
      <c r="L2" s="115">
        <v>0.5</v>
      </c>
      <c r="M2" s="115">
        <v>1</v>
      </c>
      <c r="N2" s="116"/>
      <c r="O2" s="115"/>
      <c r="P2" s="115"/>
      <c r="Q2" s="115"/>
      <c r="R2" s="115"/>
      <c r="S2" s="115"/>
      <c r="T2" s="115"/>
      <c r="U2" s="115"/>
      <c r="V2" s="115"/>
      <c r="W2" s="115"/>
      <c r="X2" s="115"/>
      <c r="Y2" s="115"/>
      <c r="Z2" s="115"/>
      <c r="AA2" s="115"/>
      <c r="AB2" s="115"/>
      <c r="AC2" s="115"/>
      <c r="AD2" s="115"/>
      <c r="AE2" s="115"/>
      <c r="AF2" s="115"/>
      <c r="AG2" s="119"/>
    </row>
    <row r="3" spans="1:36" s="5" customFormat="1" ht="17.25" customHeight="1" thickBot="1" x14ac:dyDescent="0.35">
      <c r="A3" s="115"/>
      <c r="B3" s="115"/>
      <c r="C3" s="117"/>
      <c r="D3" s="115"/>
      <c r="E3" s="115"/>
      <c r="F3" s="115"/>
      <c r="G3" s="115"/>
      <c r="H3" s="115"/>
      <c r="I3" s="115"/>
      <c r="J3" s="115"/>
      <c r="K3" s="115"/>
      <c r="L3" s="115"/>
      <c r="M3" s="115"/>
      <c r="N3" s="116"/>
      <c r="O3" s="47">
        <v>1</v>
      </c>
      <c r="P3" s="47">
        <v>2</v>
      </c>
      <c r="Q3" s="47">
        <v>3</v>
      </c>
      <c r="R3" s="47">
        <v>4</v>
      </c>
      <c r="S3" s="47">
        <v>5</v>
      </c>
      <c r="T3" s="47">
        <v>6</v>
      </c>
      <c r="U3" s="47">
        <v>7</v>
      </c>
      <c r="V3" s="47">
        <v>8</v>
      </c>
      <c r="W3" s="47">
        <v>9</v>
      </c>
      <c r="X3" s="47">
        <v>10</v>
      </c>
      <c r="Y3" s="47">
        <v>11</v>
      </c>
      <c r="Z3" s="47">
        <v>12</v>
      </c>
      <c r="AA3" s="47">
        <v>13</v>
      </c>
      <c r="AB3" s="47">
        <v>14</v>
      </c>
      <c r="AC3" s="47">
        <v>15</v>
      </c>
      <c r="AD3" s="47">
        <v>16</v>
      </c>
      <c r="AE3" s="47">
        <v>17</v>
      </c>
      <c r="AF3" s="47">
        <v>18</v>
      </c>
      <c r="AG3" s="120"/>
    </row>
    <row r="4" spans="1:36" x14ac:dyDescent="0.2">
      <c r="A4" s="48">
        <v>3</v>
      </c>
      <c r="B4" s="112" t="s">
        <v>12</v>
      </c>
      <c r="C4" s="53" t="s">
        <v>13</v>
      </c>
      <c r="D4" s="32">
        <v>281</v>
      </c>
      <c r="E4" s="32">
        <v>116170</v>
      </c>
      <c r="F4" s="32" t="s">
        <v>14</v>
      </c>
      <c r="G4" s="32" t="s">
        <v>15</v>
      </c>
      <c r="H4" s="125">
        <v>0.21</v>
      </c>
      <c r="I4" s="64">
        <v>1</v>
      </c>
      <c r="J4" s="33">
        <v>1</v>
      </c>
      <c r="K4" s="33">
        <v>0.98899999999999999</v>
      </c>
      <c r="L4" s="33">
        <v>0.93700000000000006</v>
      </c>
      <c r="M4" s="65">
        <v>1.006</v>
      </c>
      <c r="N4" s="70">
        <f t="shared" ref="N4:N67" si="0">SUM(I4:M4)</f>
        <v>4.9320000000000004</v>
      </c>
      <c r="O4" s="77"/>
      <c r="P4" s="34"/>
      <c r="Q4" s="35"/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6"/>
      <c r="AG4" s="44" t="s">
        <v>16</v>
      </c>
      <c r="AJ4" s="2"/>
    </row>
    <row r="5" spans="1:36" x14ac:dyDescent="0.2">
      <c r="A5" s="49">
        <v>4</v>
      </c>
      <c r="B5" s="113"/>
      <c r="C5" s="54" t="s">
        <v>13</v>
      </c>
      <c r="D5" s="39">
        <v>89</v>
      </c>
      <c r="E5" s="39">
        <v>116170</v>
      </c>
      <c r="F5" s="39" t="s">
        <v>17</v>
      </c>
      <c r="G5" s="39" t="s">
        <v>18</v>
      </c>
      <c r="H5" s="126">
        <v>0.12</v>
      </c>
      <c r="I5" s="66">
        <v>1</v>
      </c>
      <c r="J5" s="40">
        <v>1.038</v>
      </c>
      <c r="K5" s="40">
        <v>1.0309999999999999</v>
      </c>
      <c r="L5" s="40">
        <v>1.056</v>
      </c>
      <c r="M5" s="67">
        <v>1.2490000000000001</v>
      </c>
      <c r="N5" s="71">
        <f t="shared" si="0"/>
        <v>5.3740000000000006</v>
      </c>
      <c r="O5" s="78"/>
      <c r="P5" s="41"/>
      <c r="Q5" s="41"/>
      <c r="R5" s="45"/>
      <c r="S5" s="41"/>
      <c r="T5" s="41"/>
      <c r="U5" s="41"/>
      <c r="V5" s="41"/>
      <c r="W5" s="41"/>
      <c r="X5" s="41"/>
      <c r="Y5" s="41"/>
      <c r="Z5" s="41"/>
      <c r="AA5" s="41"/>
      <c r="AB5" s="41"/>
      <c r="AC5" s="41"/>
      <c r="AD5" s="41"/>
      <c r="AE5" s="41"/>
      <c r="AF5" s="46"/>
      <c r="AG5" s="28" t="s">
        <v>16</v>
      </c>
      <c r="AJ5" s="2"/>
    </row>
    <row r="6" spans="1:36" x14ac:dyDescent="0.2">
      <c r="A6" s="50">
        <v>7</v>
      </c>
      <c r="B6" s="111" t="s">
        <v>19</v>
      </c>
      <c r="C6" s="55" t="s">
        <v>13</v>
      </c>
      <c r="D6" s="24">
        <v>782</v>
      </c>
      <c r="E6" s="24">
        <v>71357</v>
      </c>
      <c r="F6" s="24" t="s">
        <v>20</v>
      </c>
      <c r="G6" s="24" t="s">
        <v>21</v>
      </c>
      <c r="H6" s="127">
        <v>1.1499999999999999</v>
      </c>
      <c r="I6" s="68">
        <v>1</v>
      </c>
      <c r="J6" s="37">
        <v>1.002</v>
      </c>
      <c r="K6" s="37">
        <v>1.0049999999999999</v>
      </c>
      <c r="L6" s="37">
        <v>1.125</v>
      </c>
      <c r="M6" s="69">
        <v>1.056</v>
      </c>
      <c r="N6" s="72">
        <f t="shared" si="0"/>
        <v>5.1879999999999997</v>
      </c>
      <c r="O6" s="79"/>
      <c r="P6" s="25"/>
      <c r="Q6" s="25"/>
      <c r="R6" s="25"/>
      <c r="S6" s="25"/>
      <c r="T6" s="25"/>
      <c r="U6" s="26"/>
      <c r="V6" s="25"/>
      <c r="W6" s="25"/>
      <c r="X6" s="25"/>
      <c r="Y6" s="25"/>
      <c r="Z6" s="25"/>
      <c r="AA6" s="25"/>
      <c r="AB6" s="25"/>
      <c r="AC6" s="25"/>
      <c r="AD6" s="25"/>
      <c r="AE6" s="25"/>
      <c r="AF6" s="80"/>
      <c r="AG6" s="28" t="s">
        <v>22</v>
      </c>
      <c r="AJ6" s="2"/>
    </row>
    <row r="7" spans="1:36" x14ac:dyDescent="0.2">
      <c r="A7" s="52">
        <v>8</v>
      </c>
      <c r="B7" s="111"/>
      <c r="C7" s="57" t="s">
        <v>13</v>
      </c>
      <c r="D7" s="29">
        <v>98</v>
      </c>
      <c r="E7" s="29">
        <v>71357</v>
      </c>
      <c r="F7" s="29" t="s">
        <v>23</v>
      </c>
      <c r="G7" s="29" t="s">
        <v>24</v>
      </c>
      <c r="H7" s="128">
        <v>0.14000000000000001</v>
      </c>
      <c r="I7" s="68">
        <v>1</v>
      </c>
      <c r="J7" s="37">
        <v>0.95699999999999996</v>
      </c>
      <c r="K7" s="37">
        <v>0.97399999999999998</v>
      </c>
      <c r="L7" s="37">
        <v>0.97199999999999998</v>
      </c>
      <c r="M7" s="69">
        <v>1.079</v>
      </c>
      <c r="N7" s="74">
        <f t="shared" si="0"/>
        <v>4.9820000000000002</v>
      </c>
      <c r="O7" s="82"/>
      <c r="P7" s="30"/>
      <c r="Q7" s="30"/>
      <c r="R7" s="30"/>
      <c r="S7" s="30"/>
      <c r="T7" s="30"/>
      <c r="U7" s="30"/>
      <c r="V7" s="31"/>
      <c r="W7" s="30"/>
      <c r="X7" s="30"/>
      <c r="Y7" s="30"/>
      <c r="Z7" s="30"/>
      <c r="AA7" s="30"/>
      <c r="AB7" s="30"/>
      <c r="AC7" s="30"/>
      <c r="AD7" s="30"/>
      <c r="AE7" s="30"/>
      <c r="AF7" s="83"/>
      <c r="AG7" s="28" t="s">
        <v>22</v>
      </c>
      <c r="AJ7" s="2"/>
    </row>
    <row r="8" spans="1:36" x14ac:dyDescent="0.2">
      <c r="A8" s="48">
        <v>6</v>
      </c>
      <c r="B8" s="112" t="s">
        <v>25</v>
      </c>
      <c r="C8" s="53" t="s">
        <v>13</v>
      </c>
      <c r="D8" s="32">
        <v>202</v>
      </c>
      <c r="E8" s="32">
        <v>69890</v>
      </c>
      <c r="F8" s="32" t="s">
        <v>26</v>
      </c>
      <c r="G8" s="32" t="s">
        <v>27</v>
      </c>
      <c r="H8" s="125">
        <v>0.2</v>
      </c>
      <c r="I8" s="64">
        <v>1</v>
      </c>
      <c r="J8" s="33">
        <v>0.96299999999999997</v>
      </c>
      <c r="K8" s="33">
        <v>1.0549999999999999</v>
      </c>
      <c r="L8" s="33">
        <v>1.006</v>
      </c>
      <c r="M8" s="65">
        <v>1.0369999999999999</v>
      </c>
      <c r="N8" s="70">
        <f t="shared" si="0"/>
        <v>5.0609999999999999</v>
      </c>
      <c r="O8" s="77"/>
      <c r="P8" s="34"/>
      <c r="Q8" s="34"/>
      <c r="R8" s="34"/>
      <c r="S8" s="34"/>
      <c r="T8" s="35"/>
      <c r="U8" s="34"/>
      <c r="V8" s="34"/>
      <c r="W8" s="34"/>
      <c r="X8" s="34"/>
      <c r="Y8" s="34"/>
      <c r="Z8" s="34"/>
      <c r="AA8" s="34"/>
      <c r="AB8" s="34"/>
      <c r="AC8" s="34"/>
      <c r="AD8" s="34"/>
      <c r="AE8" s="34"/>
      <c r="AF8" s="36"/>
      <c r="AG8" s="28" t="s">
        <v>28</v>
      </c>
      <c r="AJ8" s="2"/>
    </row>
    <row r="9" spans="1:36" x14ac:dyDescent="0.2">
      <c r="A9" s="49">
        <v>7</v>
      </c>
      <c r="B9" s="113"/>
      <c r="C9" s="54" t="s">
        <v>13</v>
      </c>
      <c r="D9" s="39">
        <v>269</v>
      </c>
      <c r="E9" s="39">
        <v>69890</v>
      </c>
      <c r="F9" s="39" t="s">
        <v>29</v>
      </c>
      <c r="G9" s="39" t="s">
        <v>30</v>
      </c>
      <c r="H9" s="126">
        <v>0.26</v>
      </c>
      <c r="I9" s="66">
        <v>1</v>
      </c>
      <c r="J9" s="40">
        <v>0.995</v>
      </c>
      <c r="K9" s="40">
        <v>0.95899999999999996</v>
      </c>
      <c r="L9" s="40">
        <v>1.0760000000000001</v>
      </c>
      <c r="M9" s="67">
        <v>1.151</v>
      </c>
      <c r="N9" s="71">
        <f t="shared" si="0"/>
        <v>5.181</v>
      </c>
      <c r="O9" s="78"/>
      <c r="P9" s="41"/>
      <c r="Q9" s="41"/>
      <c r="R9" s="41"/>
      <c r="S9" s="41"/>
      <c r="T9" s="41"/>
      <c r="U9" s="45"/>
      <c r="V9" s="41"/>
      <c r="W9" s="41"/>
      <c r="X9" s="41"/>
      <c r="Y9" s="41"/>
      <c r="Z9" s="41"/>
      <c r="AA9" s="41"/>
      <c r="AB9" s="41"/>
      <c r="AC9" s="41"/>
      <c r="AD9" s="41"/>
      <c r="AE9" s="41"/>
      <c r="AF9" s="46"/>
      <c r="AG9" s="28" t="s">
        <v>28</v>
      </c>
      <c r="AJ9" s="2"/>
    </row>
    <row r="10" spans="1:36" x14ac:dyDescent="0.2">
      <c r="A10" s="88">
        <v>12</v>
      </c>
      <c r="B10" s="59" t="s">
        <v>31</v>
      </c>
      <c r="C10" s="89" t="s">
        <v>13</v>
      </c>
      <c r="D10" s="90">
        <v>36</v>
      </c>
      <c r="E10" s="90">
        <v>43437</v>
      </c>
      <c r="F10" s="90" t="s">
        <v>32</v>
      </c>
      <c r="G10" s="90" t="s">
        <v>33</v>
      </c>
      <c r="H10" s="129">
        <v>0.08</v>
      </c>
      <c r="I10" s="68">
        <v>1</v>
      </c>
      <c r="J10" s="37">
        <v>0.96399999999999997</v>
      </c>
      <c r="K10" s="37">
        <v>0.93100000000000005</v>
      </c>
      <c r="L10" s="37">
        <v>1.0720000000000001</v>
      </c>
      <c r="M10" s="69">
        <v>1.022</v>
      </c>
      <c r="N10" s="91">
        <f t="shared" si="0"/>
        <v>4.9889999999999999</v>
      </c>
      <c r="O10" s="92"/>
      <c r="P10" s="93"/>
      <c r="Q10" s="93"/>
      <c r="R10" s="93"/>
      <c r="S10" s="93"/>
      <c r="T10" s="93"/>
      <c r="U10" s="93"/>
      <c r="V10" s="93"/>
      <c r="W10" s="93"/>
      <c r="X10" s="93"/>
      <c r="Y10" s="93"/>
      <c r="Z10" s="94"/>
      <c r="AA10" s="93"/>
      <c r="AB10" s="93"/>
      <c r="AC10" s="93"/>
      <c r="AD10" s="93"/>
      <c r="AE10" s="93"/>
      <c r="AF10" s="95"/>
      <c r="AG10" s="28" t="s">
        <v>34</v>
      </c>
      <c r="AJ10" s="2"/>
    </row>
    <row r="11" spans="1:36" x14ac:dyDescent="0.2">
      <c r="A11" s="96">
        <v>5</v>
      </c>
      <c r="B11" s="97" t="s">
        <v>35</v>
      </c>
      <c r="C11" s="98" t="s">
        <v>13</v>
      </c>
      <c r="D11" s="99">
        <v>93</v>
      </c>
      <c r="E11" s="99">
        <v>93672</v>
      </c>
      <c r="F11" s="99" t="s">
        <v>36</v>
      </c>
      <c r="G11" s="99" t="s">
        <v>37</v>
      </c>
      <c r="H11" s="130">
        <v>0.19</v>
      </c>
      <c r="I11" s="100">
        <v>1</v>
      </c>
      <c r="J11" s="101">
        <v>0.99</v>
      </c>
      <c r="K11" s="101">
        <v>0.94499999999999995</v>
      </c>
      <c r="L11" s="101">
        <v>0.94099999999999995</v>
      </c>
      <c r="M11" s="102">
        <v>1.0229999999999999</v>
      </c>
      <c r="N11" s="103">
        <f t="shared" si="0"/>
        <v>4.899</v>
      </c>
      <c r="O11" s="104"/>
      <c r="P11" s="105"/>
      <c r="Q11" s="105"/>
      <c r="R11" s="105"/>
      <c r="S11" s="106"/>
      <c r="T11" s="105"/>
      <c r="U11" s="105"/>
      <c r="V11" s="105"/>
      <c r="W11" s="105"/>
      <c r="X11" s="105"/>
      <c r="Y11" s="105"/>
      <c r="Z11" s="105"/>
      <c r="AA11" s="105"/>
      <c r="AB11" s="105"/>
      <c r="AC11" s="105"/>
      <c r="AD11" s="105"/>
      <c r="AE11" s="105"/>
      <c r="AF11" s="107"/>
      <c r="AG11" s="28" t="s">
        <v>38</v>
      </c>
      <c r="AJ11" s="2"/>
    </row>
    <row r="12" spans="1:36" x14ac:dyDescent="0.2">
      <c r="A12" s="50">
        <v>4</v>
      </c>
      <c r="B12" s="111" t="s">
        <v>39</v>
      </c>
      <c r="C12" s="55" t="s">
        <v>13</v>
      </c>
      <c r="D12" s="24">
        <v>95</v>
      </c>
      <c r="E12" s="24">
        <v>95396</v>
      </c>
      <c r="F12" s="24" t="s">
        <v>40</v>
      </c>
      <c r="G12" s="24" t="s">
        <v>41</v>
      </c>
      <c r="H12" s="127">
        <v>0.18</v>
      </c>
      <c r="I12" s="68">
        <v>1</v>
      </c>
      <c r="J12" s="37">
        <v>0.95799999999999996</v>
      </c>
      <c r="K12" s="37">
        <v>0.97799999999999998</v>
      </c>
      <c r="L12" s="37">
        <v>0.97199999999999998</v>
      </c>
      <c r="M12" s="69">
        <v>1.1539999999999999</v>
      </c>
      <c r="N12" s="72">
        <f t="shared" si="0"/>
        <v>5.0619999999999994</v>
      </c>
      <c r="O12" s="79"/>
      <c r="P12" s="25"/>
      <c r="Q12" s="25"/>
      <c r="R12" s="26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  <c r="AF12" s="80"/>
      <c r="AG12" s="28" t="s">
        <v>42</v>
      </c>
      <c r="AJ12" s="2"/>
    </row>
    <row r="13" spans="1:36" x14ac:dyDescent="0.2">
      <c r="A13" s="52">
        <v>5</v>
      </c>
      <c r="B13" s="111"/>
      <c r="C13" s="57" t="s">
        <v>13</v>
      </c>
      <c r="D13" s="29">
        <v>442</v>
      </c>
      <c r="E13" s="29">
        <v>95396</v>
      </c>
      <c r="F13" s="29" t="s">
        <v>43</v>
      </c>
      <c r="G13" s="29" t="s">
        <v>44</v>
      </c>
      <c r="H13" s="128">
        <v>0.6</v>
      </c>
      <c r="I13" s="68">
        <v>1</v>
      </c>
      <c r="J13" s="37">
        <v>0.998</v>
      </c>
      <c r="K13" s="37">
        <v>0.995</v>
      </c>
      <c r="L13" s="37">
        <v>0.96699999999999997</v>
      </c>
      <c r="M13" s="69">
        <v>1.0549999999999999</v>
      </c>
      <c r="N13" s="74">
        <f t="shared" si="0"/>
        <v>5.0149999999999997</v>
      </c>
      <c r="O13" s="82"/>
      <c r="P13" s="30"/>
      <c r="Q13" s="30"/>
      <c r="R13" s="30"/>
      <c r="S13" s="31"/>
      <c r="T13" s="30"/>
      <c r="U13" s="30"/>
      <c r="V13" s="30"/>
      <c r="W13" s="30"/>
      <c r="X13" s="30"/>
      <c r="Y13" s="30"/>
      <c r="Z13" s="30"/>
      <c r="AA13" s="30"/>
      <c r="AB13" s="30"/>
      <c r="AC13" s="30"/>
      <c r="AD13" s="30"/>
      <c r="AE13" s="30"/>
      <c r="AF13" s="83"/>
      <c r="AG13" s="28" t="s">
        <v>42</v>
      </c>
      <c r="AJ13" s="2"/>
    </row>
    <row r="14" spans="1:36" x14ac:dyDescent="0.2">
      <c r="A14" s="48">
        <v>11</v>
      </c>
      <c r="B14" s="112" t="s">
        <v>45</v>
      </c>
      <c r="C14" s="53" t="s">
        <v>13</v>
      </c>
      <c r="D14" s="32">
        <v>309</v>
      </c>
      <c r="E14" s="32">
        <v>45583</v>
      </c>
      <c r="F14" s="32" t="s">
        <v>46</v>
      </c>
      <c r="G14" s="32" t="s">
        <v>47</v>
      </c>
      <c r="H14" s="125">
        <v>0.63</v>
      </c>
      <c r="I14" s="64">
        <v>1</v>
      </c>
      <c r="J14" s="33">
        <v>0.90200000000000002</v>
      </c>
      <c r="K14" s="33">
        <v>1.054</v>
      </c>
      <c r="L14" s="33">
        <v>0.91400000000000003</v>
      </c>
      <c r="M14" s="65">
        <v>1.0880000000000001</v>
      </c>
      <c r="N14" s="70">
        <f t="shared" si="0"/>
        <v>4.9580000000000002</v>
      </c>
      <c r="O14" s="77"/>
      <c r="P14" s="34"/>
      <c r="Q14" s="34"/>
      <c r="R14" s="34"/>
      <c r="S14" s="34"/>
      <c r="T14" s="34"/>
      <c r="U14" s="34"/>
      <c r="V14" s="34"/>
      <c r="W14" s="34"/>
      <c r="X14" s="34"/>
      <c r="Y14" s="35"/>
      <c r="Z14" s="34"/>
      <c r="AA14" s="34"/>
      <c r="AB14" s="34"/>
      <c r="AC14" s="34"/>
      <c r="AD14" s="34"/>
      <c r="AE14" s="34"/>
      <c r="AF14" s="36"/>
      <c r="AG14" s="28" t="s">
        <v>48</v>
      </c>
      <c r="AJ14" s="2"/>
    </row>
    <row r="15" spans="1:36" x14ac:dyDescent="0.2">
      <c r="A15" s="51">
        <v>12</v>
      </c>
      <c r="B15" s="111"/>
      <c r="C15" s="56" t="s">
        <v>13</v>
      </c>
      <c r="D15" s="20">
        <v>1441</v>
      </c>
      <c r="E15" s="20">
        <v>45583</v>
      </c>
      <c r="F15" s="20" t="s">
        <v>49</v>
      </c>
      <c r="G15" s="20" t="s">
        <v>50</v>
      </c>
      <c r="H15" s="131">
        <v>7.13</v>
      </c>
      <c r="I15" s="68">
        <v>1</v>
      </c>
      <c r="J15" s="37">
        <v>0.94099999999999995</v>
      </c>
      <c r="K15" s="37">
        <v>0.94399999999999995</v>
      </c>
      <c r="L15" s="37">
        <v>0.90100000000000002</v>
      </c>
      <c r="M15" s="69">
        <v>0.94799999999999995</v>
      </c>
      <c r="N15" s="73">
        <f t="shared" si="0"/>
        <v>4.734</v>
      </c>
      <c r="O15" s="81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21"/>
      <c r="AA15" s="19"/>
      <c r="AB15" s="19"/>
      <c r="AC15" s="19"/>
      <c r="AD15" s="19"/>
      <c r="AE15" s="19"/>
      <c r="AF15" s="38"/>
      <c r="AG15" s="28" t="s">
        <v>48</v>
      </c>
      <c r="AJ15" s="2"/>
    </row>
    <row r="16" spans="1:36" x14ac:dyDescent="0.2">
      <c r="A16" s="49">
        <v>13</v>
      </c>
      <c r="B16" s="113"/>
      <c r="C16" s="54" t="s">
        <v>13</v>
      </c>
      <c r="D16" s="39">
        <v>672</v>
      </c>
      <c r="E16" s="39">
        <v>45583</v>
      </c>
      <c r="F16" s="39" t="s">
        <v>51</v>
      </c>
      <c r="G16" s="39" t="s">
        <v>52</v>
      </c>
      <c r="H16" s="126">
        <v>1.66</v>
      </c>
      <c r="I16" s="66">
        <v>1</v>
      </c>
      <c r="J16" s="40">
        <v>1.105</v>
      </c>
      <c r="K16" s="40">
        <v>1.042</v>
      </c>
      <c r="L16" s="40">
        <v>1.08</v>
      </c>
      <c r="M16" s="67">
        <v>1.0920000000000001</v>
      </c>
      <c r="N16" s="71">
        <f t="shared" si="0"/>
        <v>5.3190000000000008</v>
      </c>
      <c r="O16" s="78"/>
      <c r="P16" s="41"/>
      <c r="Q16" s="41"/>
      <c r="R16" s="41"/>
      <c r="S16" s="41"/>
      <c r="T16" s="41"/>
      <c r="U16" s="41"/>
      <c r="V16" s="41"/>
      <c r="W16" s="41"/>
      <c r="X16" s="41"/>
      <c r="Y16" s="41"/>
      <c r="Z16" s="41"/>
      <c r="AA16" s="45"/>
      <c r="AB16" s="41"/>
      <c r="AC16" s="41"/>
      <c r="AD16" s="41"/>
      <c r="AE16" s="41"/>
      <c r="AF16" s="46"/>
      <c r="AG16" s="28" t="s">
        <v>48</v>
      </c>
      <c r="AJ16" s="2"/>
    </row>
    <row r="17" spans="1:36" x14ac:dyDescent="0.2">
      <c r="A17" s="88">
        <v>12</v>
      </c>
      <c r="B17" s="59" t="s">
        <v>53</v>
      </c>
      <c r="C17" s="89" t="s">
        <v>13</v>
      </c>
      <c r="D17" s="90">
        <v>554</v>
      </c>
      <c r="E17" s="90">
        <v>44473</v>
      </c>
      <c r="F17" s="90" t="s">
        <v>54</v>
      </c>
      <c r="G17" s="90" t="s">
        <v>55</v>
      </c>
      <c r="H17" s="129">
        <v>0.9</v>
      </c>
      <c r="I17" s="68">
        <v>1</v>
      </c>
      <c r="J17" s="37">
        <v>0.94899999999999995</v>
      </c>
      <c r="K17" s="37">
        <v>0.93300000000000005</v>
      </c>
      <c r="L17" s="37">
        <v>0.95299999999999996</v>
      </c>
      <c r="M17" s="69">
        <v>0.89300000000000002</v>
      </c>
      <c r="N17" s="91">
        <f t="shared" si="0"/>
        <v>4.7279999999999998</v>
      </c>
      <c r="O17" s="92"/>
      <c r="P17" s="93"/>
      <c r="Q17" s="93"/>
      <c r="R17" s="93"/>
      <c r="S17" s="93"/>
      <c r="T17" s="93"/>
      <c r="U17" s="93"/>
      <c r="V17" s="93"/>
      <c r="W17" s="93"/>
      <c r="X17" s="93"/>
      <c r="Y17" s="93"/>
      <c r="Z17" s="94"/>
      <c r="AA17" s="93"/>
      <c r="AB17" s="93"/>
      <c r="AC17" s="93"/>
      <c r="AD17" s="93"/>
      <c r="AE17" s="93"/>
      <c r="AF17" s="95"/>
      <c r="AG17" s="28" t="s">
        <v>56</v>
      </c>
      <c r="AJ17" s="2"/>
    </row>
    <row r="18" spans="1:36" x14ac:dyDescent="0.2">
      <c r="A18" s="48">
        <v>15</v>
      </c>
      <c r="B18" s="112" t="s">
        <v>57</v>
      </c>
      <c r="C18" s="53" t="s">
        <v>13</v>
      </c>
      <c r="D18" s="32">
        <v>164</v>
      </c>
      <c r="E18" s="32">
        <v>31465</v>
      </c>
      <c r="F18" s="32" t="s">
        <v>58</v>
      </c>
      <c r="G18" s="32" t="s">
        <v>59</v>
      </c>
      <c r="H18" s="125">
        <v>1.02</v>
      </c>
      <c r="I18" s="64">
        <v>1</v>
      </c>
      <c r="J18" s="33">
        <v>0.96199999999999997</v>
      </c>
      <c r="K18" s="33">
        <v>0.97699999999999998</v>
      </c>
      <c r="L18" s="33">
        <v>0.97699999999999998</v>
      </c>
      <c r="M18" s="65">
        <v>0.98899999999999999</v>
      </c>
      <c r="N18" s="70">
        <f t="shared" si="0"/>
        <v>4.9050000000000002</v>
      </c>
      <c r="O18" s="77"/>
      <c r="P18" s="34"/>
      <c r="Q18" s="34"/>
      <c r="R18" s="34"/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35"/>
      <c r="AD18" s="34"/>
      <c r="AE18" s="34"/>
      <c r="AF18" s="36"/>
      <c r="AG18" s="28" t="s">
        <v>60</v>
      </c>
      <c r="AJ18" s="2"/>
    </row>
    <row r="19" spans="1:36" x14ac:dyDescent="0.2">
      <c r="A19" s="51">
        <v>16</v>
      </c>
      <c r="B19" s="111"/>
      <c r="C19" s="56" t="s">
        <v>13</v>
      </c>
      <c r="D19" s="20">
        <v>3369</v>
      </c>
      <c r="E19" s="20">
        <v>31465</v>
      </c>
      <c r="F19" s="20" t="s">
        <v>61</v>
      </c>
      <c r="G19" s="20" t="s">
        <v>62</v>
      </c>
      <c r="H19" s="131">
        <v>49.49</v>
      </c>
      <c r="I19" s="68">
        <v>1</v>
      </c>
      <c r="J19" s="37">
        <v>1.0189999999999999</v>
      </c>
      <c r="K19" s="37">
        <v>0.98199999999999998</v>
      </c>
      <c r="L19" s="37">
        <v>0.97</v>
      </c>
      <c r="M19" s="69">
        <v>0.98299999999999998</v>
      </c>
      <c r="N19" s="73">
        <f t="shared" si="0"/>
        <v>4.9539999999999997</v>
      </c>
      <c r="O19" s="81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21"/>
      <c r="AE19" s="19"/>
      <c r="AF19" s="38"/>
      <c r="AG19" s="28" t="s">
        <v>60</v>
      </c>
      <c r="AJ19" s="2"/>
    </row>
    <row r="20" spans="1:36" x14ac:dyDescent="0.2">
      <c r="A20" s="52">
        <v>17</v>
      </c>
      <c r="B20" s="113"/>
      <c r="C20" s="57" t="s">
        <v>13</v>
      </c>
      <c r="D20" s="29">
        <v>226</v>
      </c>
      <c r="E20" s="29">
        <v>31465</v>
      </c>
      <c r="F20" s="29" t="s">
        <v>63</v>
      </c>
      <c r="G20" s="29" t="s">
        <v>64</v>
      </c>
      <c r="H20" s="128">
        <v>0.83</v>
      </c>
      <c r="I20" s="68">
        <v>1</v>
      </c>
      <c r="J20" s="37">
        <v>1.202</v>
      </c>
      <c r="K20" s="37">
        <v>1.042</v>
      </c>
      <c r="L20" s="37">
        <v>1.204</v>
      </c>
      <c r="M20" s="69">
        <v>1.0469999999999999</v>
      </c>
      <c r="N20" s="74">
        <f t="shared" si="0"/>
        <v>5.4949999999999992</v>
      </c>
      <c r="O20" s="82"/>
      <c r="P20" s="30"/>
      <c r="Q20" s="30"/>
      <c r="R20" s="30"/>
      <c r="S20" s="30"/>
      <c r="T20" s="30"/>
      <c r="U20" s="30"/>
      <c r="V20" s="30"/>
      <c r="W20" s="30"/>
      <c r="X20" s="30"/>
      <c r="Y20" s="30"/>
      <c r="Z20" s="30"/>
      <c r="AA20" s="30"/>
      <c r="AB20" s="30"/>
      <c r="AC20" s="30"/>
      <c r="AD20" s="30"/>
      <c r="AE20" s="31"/>
      <c r="AF20" s="83"/>
      <c r="AG20" s="28" t="s">
        <v>60</v>
      </c>
      <c r="AJ20" s="2"/>
    </row>
    <row r="21" spans="1:36" x14ac:dyDescent="0.2">
      <c r="A21" s="48">
        <v>5</v>
      </c>
      <c r="B21" s="114" t="s">
        <v>2175</v>
      </c>
      <c r="C21" s="53" t="s">
        <v>13</v>
      </c>
      <c r="D21" s="32">
        <v>46</v>
      </c>
      <c r="E21" s="32">
        <v>42218</v>
      </c>
      <c r="F21" s="32" t="s">
        <v>66</v>
      </c>
      <c r="G21" s="32" t="s">
        <v>33</v>
      </c>
      <c r="H21" s="125">
        <v>0.08</v>
      </c>
      <c r="I21" s="64">
        <v>1</v>
      </c>
      <c r="J21" s="33">
        <v>1.1040000000000001</v>
      </c>
      <c r="K21" s="33">
        <v>1.145</v>
      </c>
      <c r="L21" s="33">
        <v>1.1879999999999999</v>
      </c>
      <c r="M21" s="65">
        <v>1.19</v>
      </c>
      <c r="N21" s="70">
        <f t="shared" si="0"/>
        <v>5.6270000000000007</v>
      </c>
      <c r="O21" s="122"/>
      <c r="P21" s="96"/>
      <c r="Q21" s="96"/>
      <c r="R21" s="96"/>
      <c r="S21" s="123"/>
      <c r="T21" s="96"/>
      <c r="U21" s="96"/>
      <c r="V21" s="96"/>
      <c r="W21" s="96"/>
      <c r="X21" s="96"/>
      <c r="Y21" s="96"/>
      <c r="Z21" s="96"/>
      <c r="AA21" s="96"/>
      <c r="AB21" s="96"/>
      <c r="AC21" s="96"/>
      <c r="AD21" s="96"/>
      <c r="AE21" s="96"/>
      <c r="AF21" s="96"/>
      <c r="AG21" s="28" t="s">
        <v>67</v>
      </c>
      <c r="AJ21" s="2"/>
    </row>
    <row r="22" spans="1:36" x14ac:dyDescent="0.2">
      <c r="A22" s="51">
        <v>10</v>
      </c>
      <c r="B22" s="111"/>
      <c r="C22" s="56" t="s">
        <v>13</v>
      </c>
      <c r="D22" s="20">
        <v>36</v>
      </c>
      <c r="E22" s="20">
        <v>42218</v>
      </c>
      <c r="F22" s="20" t="s">
        <v>68</v>
      </c>
      <c r="G22" s="20" t="s">
        <v>69</v>
      </c>
      <c r="H22" s="131">
        <v>0.08</v>
      </c>
      <c r="I22" s="68">
        <v>1</v>
      </c>
      <c r="J22" s="37">
        <v>1.0309999999999999</v>
      </c>
      <c r="K22" s="37">
        <v>1.147</v>
      </c>
      <c r="L22" s="37">
        <v>1.2250000000000001</v>
      </c>
      <c r="M22" s="69">
        <v>1.369</v>
      </c>
      <c r="N22" s="73">
        <f t="shared" si="0"/>
        <v>5.7720000000000002</v>
      </c>
      <c r="O22" s="122"/>
      <c r="P22" s="96"/>
      <c r="Q22" s="96"/>
      <c r="R22" s="96"/>
      <c r="S22" s="96"/>
      <c r="T22" s="96"/>
      <c r="U22" s="96"/>
      <c r="V22" s="96"/>
      <c r="W22" s="96"/>
      <c r="X22" s="123"/>
      <c r="Y22" s="96"/>
      <c r="Z22" s="96"/>
      <c r="AA22" s="96"/>
      <c r="AB22" s="96"/>
      <c r="AC22" s="96"/>
      <c r="AD22" s="96"/>
      <c r="AE22" s="96"/>
      <c r="AF22" s="96"/>
      <c r="AG22" s="28" t="s">
        <v>67</v>
      </c>
      <c r="AJ22" s="2"/>
    </row>
    <row r="23" spans="1:36" x14ac:dyDescent="0.2">
      <c r="A23" s="51">
        <v>11</v>
      </c>
      <c r="B23" s="111"/>
      <c r="C23" s="56" t="s">
        <v>13</v>
      </c>
      <c r="D23" s="20">
        <v>133</v>
      </c>
      <c r="E23" s="20">
        <v>42218</v>
      </c>
      <c r="F23" s="20" t="s">
        <v>70</v>
      </c>
      <c r="G23" s="20" t="s">
        <v>68</v>
      </c>
      <c r="H23" s="131">
        <v>0.25</v>
      </c>
      <c r="I23" s="68">
        <v>1</v>
      </c>
      <c r="J23" s="37">
        <v>1.0209999999999999</v>
      </c>
      <c r="K23" s="37">
        <v>1.2270000000000001</v>
      </c>
      <c r="L23" s="37">
        <v>1.006</v>
      </c>
      <c r="M23" s="69">
        <v>1.165</v>
      </c>
      <c r="N23" s="73">
        <f t="shared" si="0"/>
        <v>5.4190000000000005</v>
      </c>
      <c r="O23" s="122"/>
      <c r="P23" s="96"/>
      <c r="Q23" s="96"/>
      <c r="R23" s="96"/>
      <c r="S23" s="96"/>
      <c r="T23" s="96"/>
      <c r="U23" s="96"/>
      <c r="V23" s="96"/>
      <c r="W23" s="96"/>
      <c r="X23" s="96"/>
      <c r="Y23" s="123"/>
      <c r="Z23" s="96"/>
      <c r="AA23" s="96"/>
      <c r="AB23" s="96"/>
      <c r="AC23" s="96"/>
      <c r="AD23" s="96"/>
      <c r="AE23" s="96"/>
      <c r="AF23" s="96"/>
      <c r="AG23" s="28" t="s">
        <v>67</v>
      </c>
      <c r="AJ23" s="2"/>
    </row>
    <row r="24" spans="1:36" x14ac:dyDescent="0.2">
      <c r="A24" s="51">
        <v>12</v>
      </c>
      <c r="B24" s="111"/>
      <c r="C24" s="56" t="s">
        <v>13</v>
      </c>
      <c r="D24" s="20">
        <v>738</v>
      </c>
      <c r="E24" s="20">
        <v>42218</v>
      </c>
      <c r="F24" s="20" t="s">
        <v>71</v>
      </c>
      <c r="G24" s="20" t="s">
        <v>72</v>
      </c>
      <c r="H24" s="131">
        <v>2.89</v>
      </c>
      <c r="I24" s="68">
        <v>1</v>
      </c>
      <c r="J24" s="37">
        <v>0.95</v>
      </c>
      <c r="K24" s="37">
        <v>1.196</v>
      </c>
      <c r="L24" s="37">
        <v>1.111</v>
      </c>
      <c r="M24" s="69">
        <v>1.1779999999999999</v>
      </c>
      <c r="N24" s="73">
        <f t="shared" si="0"/>
        <v>5.4349999999999996</v>
      </c>
      <c r="O24" s="122"/>
      <c r="P24" s="96"/>
      <c r="Q24" s="96"/>
      <c r="R24" s="96"/>
      <c r="S24" s="96"/>
      <c r="T24" s="96"/>
      <c r="U24" s="96"/>
      <c r="V24" s="96"/>
      <c r="W24" s="96"/>
      <c r="X24" s="96"/>
      <c r="Y24" s="96"/>
      <c r="Z24" s="123"/>
      <c r="AA24" s="96"/>
      <c r="AB24" s="96"/>
      <c r="AC24" s="96"/>
      <c r="AD24" s="96"/>
      <c r="AE24" s="96"/>
      <c r="AF24" s="96"/>
      <c r="AG24" s="28" t="s">
        <v>67</v>
      </c>
      <c r="AJ24" s="2"/>
    </row>
    <row r="25" spans="1:36" x14ac:dyDescent="0.2">
      <c r="A25" s="51">
        <v>13</v>
      </c>
      <c r="B25" s="111"/>
      <c r="C25" s="56" t="s">
        <v>13</v>
      </c>
      <c r="D25" s="20">
        <v>8848</v>
      </c>
      <c r="E25" s="20">
        <v>42218</v>
      </c>
      <c r="F25" s="20" t="s">
        <v>73</v>
      </c>
      <c r="G25" s="20" t="s">
        <v>74</v>
      </c>
      <c r="H25" s="131">
        <v>332.13</v>
      </c>
      <c r="I25" s="68">
        <v>1</v>
      </c>
      <c r="J25" s="37">
        <v>0.98499999999999999</v>
      </c>
      <c r="K25" s="37">
        <v>0.93700000000000006</v>
      </c>
      <c r="L25" s="37">
        <v>0.98</v>
      </c>
      <c r="M25" s="69">
        <v>0.91900000000000004</v>
      </c>
      <c r="N25" s="73">
        <f t="shared" si="0"/>
        <v>4.8209999999999997</v>
      </c>
      <c r="O25" s="122"/>
      <c r="P25" s="96"/>
      <c r="Q25" s="96"/>
      <c r="R25" s="96"/>
      <c r="S25" s="96"/>
      <c r="T25" s="96"/>
      <c r="U25" s="96"/>
      <c r="V25" s="96"/>
      <c r="W25" s="96"/>
      <c r="X25" s="96"/>
      <c r="Y25" s="96"/>
      <c r="Z25" s="96"/>
      <c r="AA25" s="123"/>
      <c r="AB25" s="96"/>
      <c r="AC25" s="96"/>
      <c r="AD25" s="96"/>
      <c r="AE25" s="96"/>
      <c r="AF25" s="96"/>
      <c r="AG25" s="28" t="s">
        <v>67</v>
      </c>
      <c r="AJ25" s="2"/>
    </row>
    <row r="26" spans="1:36" x14ac:dyDescent="0.2">
      <c r="A26" s="51">
        <v>14</v>
      </c>
      <c r="B26" s="111"/>
      <c r="C26" s="56" t="s">
        <v>13</v>
      </c>
      <c r="D26" s="20">
        <v>1017</v>
      </c>
      <c r="E26" s="20">
        <v>42218</v>
      </c>
      <c r="F26" s="20" t="s">
        <v>75</v>
      </c>
      <c r="G26" s="20" t="s">
        <v>76</v>
      </c>
      <c r="H26" s="131">
        <v>2.61</v>
      </c>
      <c r="I26" s="68">
        <v>1</v>
      </c>
      <c r="J26" s="37">
        <v>0.94</v>
      </c>
      <c r="K26" s="37">
        <v>1.036</v>
      </c>
      <c r="L26" s="37">
        <v>0.98799999999999999</v>
      </c>
      <c r="M26" s="69">
        <v>1.0409999999999999</v>
      </c>
      <c r="N26" s="73">
        <f t="shared" si="0"/>
        <v>5.0049999999999999</v>
      </c>
      <c r="O26" s="122"/>
      <c r="P26" s="96"/>
      <c r="Q26" s="96"/>
      <c r="R26" s="96"/>
      <c r="S26" s="96"/>
      <c r="T26" s="96"/>
      <c r="U26" s="96"/>
      <c r="V26" s="96"/>
      <c r="W26" s="96"/>
      <c r="X26" s="96"/>
      <c r="Y26" s="96"/>
      <c r="Z26" s="96"/>
      <c r="AA26" s="96"/>
      <c r="AB26" s="123"/>
      <c r="AC26" s="96"/>
      <c r="AD26" s="96"/>
      <c r="AE26" s="96"/>
      <c r="AF26" s="96"/>
      <c r="AG26" s="28" t="s">
        <v>67</v>
      </c>
      <c r="AJ26" s="2"/>
    </row>
    <row r="27" spans="1:36" x14ac:dyDescent="0.2">
      <c r="A27" s="51">
        <v>15</v>
      </c>
      <c r="B27" s="111"/>
      <c r="C27" s="56" t="s">
        <v>13</v>
      </c>
      <c r="D27" s="20">
        <v>133</v>
      </c>
      <c r="E27" s="20">
        <v>42218</v>
      </c>
      <c r="F27" s="20" t="s">
        <v>77</v>
      </c>
      <c r="G27" s="20" t="s">
        <v>78</v>
      </c>
      <c r="H27" s="131">
        <v>0.56999999999999995</v>
      </c>
      <c r="I27" s="68">
        <v>1</v>
      </c>
      <c r="J27" s="37">
        <v>1.0649999999999999</v>
      </c>
      <c r="K27" s="37">
        <v>1.29</v>
      </c>
      <c r="L27" s="37">
        <v>1.123</v>
      </c>
      <c r="M27" s="69">
        <v>1.23</v>
      </c>
      <c r="N27" s="73">
        <f t="shared" si="0"/>
        <v>5.7080000000000002</v>
      </c>
      <c r="O27" s="122"/>
      <c r="P27" s="96"/>
      <c r="Q27" s="96"/>
      <c r="R27" s="96"/>
      <c r="S27" s="96"/>
      <c r="T27" s="96"/>
      <c r="U27" s="96"/>
      <c r="V27" s="96"/>
      <c r="W27" s="96"/>
      <c r="X27" s="96"/>
      <c r="Y27" s="96"/>
      <c r="Z27" s="96"/>
      <c r="AA27" s="96"/>
      <c r="AB27" s="96"/>
      <c r="AC27" s="123"/>
      <c r="AD27" s="96"/>
      <c r="AE27" s="96"/>
      <c r="AF27" s="96"/>
      <c r="AG27" s="28" t="s">
        <v>67</v>
      </c>
      <c r="AJ27" s="2"/>
    </row>
    <row r="28" spans="1:36" x14ac:dyDescent="0.2">
      <c r="A28" s="51">
        <v>16</v>
      </c>
      <c r="B28" s="111"/>
      <c r="C28" s="56" t="s">
        <v>13</v>
      </c>
      <c r="D28" s="20">
        <v>265</v>
      </c>
      <c r="E28" s="20">
        <v>42218</v>
      </c>
      <c r="F28" s="20" t="s">
        <v>79</v>
      </c>
      <c r="G28" s="20" t="s">
        <v>64</v>
      </c>
      <c r="H28" s="131">
        <v>0.7</v>
      </c>
      <c r="I28" s="68">
        <v>1</v>
      </c>
      <c r="J28" s="37">
        <v>1.0469999999999999</v>
      </c>
      <c r="K28" s="37">
        <v>1.462</v>
      </c>
      <c r="L28" s="37">
        <v>1.321</v>
      </c>
      <c r="M28" s="69">
        <v>1.2849999999999999</v>
      </c>
      <c r="N28" s="73">
        <f t="shared" si="0"/>
        <v>6.1149999999999993</v>
      </c>
      <c r="O28" s="122"/>
      <c r="P28" s="96"/>
      <c r="Q28" s="96"/>
      <c r="R28" s="96"/>
      <c r="S28" s="96"/>
      <c r="T28" s="96"/>
      <c r="U28" s="96"/>
      <c r="V28" s="96"/>
      <c r="W28" s="96"/>
      <c r="X28" s="96"/>
      <c r="Y28" s="96"/>
      <c r="Z28" s="96"/>
      <c r="AA28" s="96"/>
      <c r="AB28" s="96"/>
      <c r="AC28" s="96"/>
      <c r="AD28" s="123"/>
      <c r="AE28" s="96"/>
      <c r="AF28" s="96"/>
      <c r="AG28" s="28" t="s">
        <v>67</v>
      </c>
      <c r="AJ28" s="2"/>
    </row>
    <row r="29" spans="1:36" x14ac:dyDescent="0.2">
      <c r="A29" s="51">
        <v>17</v>
      </c>
      <c r="B29" s="111"/>
      <c r="C29" s="56" t="s">
        <v>13</v>
      </c>
      <c r="D29" s="20">
        <v>105</v>
      </c>
      <c r="E29" s="20">
        <v>42218</v>
      </c>
      <c r="F29" s="20" t="s">
        <v>41</v>
      </c>
      <c r="G29" s="20" t="s">
        <v>80</v>
      </c>
      <c r="H29" s="131">
        <v>0.16</v>
      </c>
      <c r="I29" s="68">
        <v>1</v>
      </c>
      <c r="J29" s="37">
        <v>1.0860000000000001</v>
      </c>
      <c r="K29" s="37">
        <v>1.0980000000000001</v>
      </c>
      <c r="L29" s="37">
        <v>1.216</v>
      </c>
      <c r="M29" s="69">
        <v>1.1160000000000001</v>
      </c>
      <c r="N29" s="73">
        <f t="shared" si="0"/>
        <v>5.516</v>
      </c>
      <c r="O29" s="122"/>
      <c r="P29" s="96"/>
      <c r="Q29" s="96"/>
      <c r="R29" s="96"/>
      <c r="S29" s="96"/>
      <c r="T29" s="96"/>
      <c r="U29" s="96"/>
      <c r="V29" s="96"/>
      <c r="W29" s="96"/>
      <c r="X29" s="96"/>
      <c r="Y29" s="96"/>
      <c r="Z29" s="96"/>
      <c r="AA29" s="96"/>
      <c r="AB29" s="96"/>
      <c r="AC29" s="96"/>
      <c r="AD29" s="96"/>
      <c r="AE29" s="123"/>
      <c r="AF29" s="96"/>
      <c r="AG29" s="28" t="s">
        <v>67</v>
      </c>
      <c r="AJ29" s="2"/>
    </row>
    <row r="30" spans="1:36" x14ac:dyDescent="0.2">
      <c r="A30" s="49">
        <v>18</v>
      </c>
      <c r="B30" s="113"/>
      <c r="C30" s="54" t="s">
        <v>13</v>
      </c>
      <c r="D30" s="39">
        <v>70</v>
      </c>
      <c r="E30" s="39">
        <v>42218</v>
      </c>
      <c r="F30" s="39" t="s">
        <v>81</v>
      </c>
      <c r="G30" s="39" t="s">
        <v>82</v>
      </c>
      <c r="H30" s="126">
        <v>0.25</v>
      </c>
      <c r="I30" s="66">
        <v>1</v>
      </c>
      <c r="J30" s="40">
        <v>1.087</v>
      </c>
      <c r="K30" s="40">
        <v>1.194</v>
      </c>
      <c r="L30" s="40">
        <v>1.28</v>
      </c>
      <c r="M30" s="67">
        <v>1.304</v>
      </c>
      <c r="N30" s="71">
        <f t="shared" si="0"/>
        <v>5.8650000000000002</v>
      </c>
      <c r="O30" s="122"/>
      <c r="P30" s="96"/>
      <c r="Q30" s="96"/>
      <c r="R30" s="96"/>
      <c r="S30" s="96"/>
      <c r="T30" s="96"/>
      <c r="U30" s="96"/>
      <c r="V30" s="96"/>
      <c r="W30" s="96"/>
      <c r="X30" s="96"/>
      <c r="Y30" s="96"/>
      <c r="Z30" s="96"/>
      <c r="AA30" s="96"/>
      <c r="AB30" s="96"/>
      <c r="AC30" s="96"/>
      <c r="AD30" s="96"/>
      <c r="AE30" s="96"/>
      <c r="AF30" s="123"/>
      <c r="AG30" s="28" t="s">
        <v>67</v>
      </c>
      <c r="AJ30" s="2"/>
    </row>
    <row r="31" spans="1:36" x14ac:dyDescent="0.2">
      <c r="A31" s="50">
        <v>10</v>
      </c>
      <c r="B31" s="114" t="s">
        <v>2174</v>
      </c>
      <c r="C31" s="55" t="s">
        <v>13</v>
      </c>
      <c r="D31" s="24">
        <v>1031</v>
      </c>
      <c r="E31" s="24">
        <v>54440</v>
      </c>
      <c r="F31" s="24" t="s">
        <v>84</v>
      </c>
      <c r="G31" s="24" t="s">
        <v>85</v>
      </c>
      <c r="H31" s="127">
        <v>3.1</v>
      </c>
      <c r="I31" s="68">
        <v>1</v>
      </c>
      <c r="J31" s="37">
        <v>0.97799999999999998</v>
      </c>
      <c r="K31" s="37">
        <v>1.002</v>
      </c>
      <c r="L31" s="37">
        <v>1.06</v>
      </c>
      <c r="M31" s="69">
        <v>0.99399999999999999</v>
      </c>
      <c r="N31" s="72">
        <f t="shared" si="0"/>
        <v>5.0339999999999998</v>
      </c>
      <c r="O31" s="122"/>
      <c r="P31" s="96"/>
      <c r="Q31" s="96"/>
      <c r="R31" s="96"/>
      <c r="S31" s="96"/>
      <c r="T31" s="96"/>
      <c r="U31" s="96"/>
      <c r="V31" s="96"/>
      <c r="W31" s="96"/>
      <c r="X31" s="123"/>
      <c r="Y31" s="96"/>
      <c r="Z31" s="96"/>
      <c r="AA31" s="96"/>
      <c r="AB31" s="96"/>
      <c r="AC31" s="96"/>
      <c r="AD31" s="96"/>
      <c r="AE31" s="96"/>
      <c r="AF31" s="96"/>
      <c r="AG31" s="28" t="s">
        <v>86</v>
      </c>
      <c r="AJ31" s="2"/>
    </row>
    <row r="32" spans="1:36" x14ac:dyDescent="0.2">
      <c r="A32" s="49">
        <v>11</v>
      </c>
      <c r="B32" s="113"/>
      <c r="C32" s="54" t="s">
        <v>13</v>
      </c>
      <c r="D32" s="39">
        <v>182</v>
      </c>
      <c r="E32" s="39">
        <v>54440</v>
      </c>
      <c r="F32" s="39" t="s">
        <v>87</v>
      </c>
      <c r="G32" s="39" t="s">
        <v>64</v>
      </c>
      <c r="H32" s="126">
        <v>0.34</v>
      </c>
      <c r="I32" s="66">
        <v>1</v>
      </c>
      <c r="J32" s="40">
        <v>0.95099999999999996</v>
      </c>
      <c r="K32" s="40">
        <v>1.0449999999999999</v>
      </c>
      <c r="L32" s="40">
        <v>0.91600000000000004</v>
      </c>
      <c r="M32" s="67">
        <v>1.018</v>
      </c>
      <c r="N32" s="71">
        <f t="shared" si="0"/>
        <v>4.93</v>
      </c>
      <c r="O32" s="122"/>
      <c r="P32" s="96"/>
      <c r="Q32" s="96"/>
      <c r="R32" s="96"/>
      <c r="S32" s="96"/>
      <c r="T32" s="96"/>
      <c r="U32" s="96"/>
      <c r="V32" s="96"/>
      <c r="W32" s="96"/>
      <c r="X32" s="96"/>
      <c r="Y32" s="123"/>
      <c r="Z32" s="96"/>
      <c r="AA32" s="96"/>
      <c r="AB32" s="96"/>
      <c r="AC32" s="96"/>
      <c r="AD32" s="96"/>
      <c r="AE32" s="96"/>
      <c r="AF32" s="96"/>
      <c r="AG32" s="28" t="s">
        <v>86</v>
      </c>
      <c r="AJ32" s="2"/>
    </row>
    <row r="33" spans="1:36" x14ac:dyDescent="0.2">
      <c r="A33" s="50">
        <v>15</v>
      </c>
      <c r="B33" s="111" t="s">
        <v>88</v>
      </c>
      <c r="C33" s="55" t="s">
        <v>13</v>
      </c>
      <c r="D33" s="24">
        <v>921</v>
      </c>
      <c r="E33" s="24">
        <v>33140</v>
      </c>
      <c r="F33" s="24" t="s">
        <v>89</v>
      </c>
      <c r="G33" s="24" t="s">
        <v>90</v>
      </c>
      <c r="H33" s="127">
        <v>3.18</v>
      </c>
      <c r="I33" s="68">
        <v>1</v>
      </c>
      <c r="J33" s="37">
        <v>0.92</v>
      </c>
      <c r="K33" s="37">
        <v>0.91</v>
      </c>
      <c r="L33" s="37">
        <v>0.88500000000000001</v>
      </c>
      <c r="M33" s="69">
        <v>0.91400000000000003</v>
      </c>
      <c r="N33" s="72">
        <f t="shared" si="0"/>
        <v>4.6289999999999996</v>
      </c>
      <c r="O33" s="79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6"/>
      <c r="AD33" s="25"/>
      <c r="AE33" s="25"/>
      <c r="AF33" s="80"/>
      <c r="AG33" s="28" t="s">
        <v>91</v>
      </c>
      <c r="AJ33" s="2"/>
    </row>
    <row r="34" spans="1:36" x14ac:dyDescent="0.2">
      <c r="A34" s="52">
        <v>16</v>
      </c>
      <c r="B34" s="111"/>
      <c r="C34" s="57" t="s">
        <v>13</v>
      </c>
      <c r="D34" s="29">
        <v>250</v>
      </c>
      <c r="E34" s="29">
        <v>33140</v>
      </c>
      <c r="F34" s="29" t="s">
        <v>92</v>
      </c>
      <c r="G34" s="29" t="s">
        <v>93</v>
      </c>
      <c r="H34" s="128">
        <v>0.61</v>
      </c>
      <c r="I34" s="68">
        <v>1</v>
      </c>
      <c r="J34" s="37">
        <v>1.071</v>
      </c>
      <c r="K34" s="37">
        <v>1.206</v>
      </c>
      <c r="L34" s="37">
        <v>1.1020000000000001</v>
      </c>
      <c r="M34" s="69">
        <v>1.115</v>
      </c>
      <c r="N34" s="74">
        <f t="shared" si="0"/>
        <v>5.4939999999999998</v>
      </c>
      <c r="O34" s="82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  <c r="AC34" s="30"/>
      <c r="AD34" s="31"/>
      <c r="AE34" s="30"/>
      <c r="AF34" s="83"/>
      <c r="AG34" s="28" t="s">
        <v>91</v>
      </c>
      <c r="AJ34" s="2"/>
    </row>
    <row r="35" spans="1:36" x14ac:dyDescent="0.2">
      <c r="A35" s="96">
        <v>15</v>
      </c>
      <c r="B35" s="97" t="s">
        <v>94</v>
      </c>
      <c r="C35" s="98" t="s">
        <v>13</v>
      </c>
      <c r="D35" s="99">
        <v>155</v>
      </c>
      <c r="E35" s="99">
        <v>34019</v>
      </c>
      <c r="F35" s="99" t="s">
        <v>95</v>
      </c>
      <c r="G35" s="99" t="s">
        <v>66</v>
      </c>
      <c r="H35" s="130">
        <v>0.45</v>
      </c>
      <c r="I35" s="100">
        <v>1</v>
      </c>
      <c r="J35" s="101">
        <v>0.89500000000000002</v>
      </c>
      <c r="K35" s="101">
        <v>0.92100000000000004</v>
      </c>
      <c r="L35" s="101">
        <v>0.91400000000000003</v>
      </c>
      <c r="M35" s="102">
        <v>0.92400000000000004</v>
      </c>
      <c r="N35" s="103">
        <f t="shared" si="0"/>
        <v>4.6539999999999999</v>
      </c>
      <c r="O35" s="104"/>
      <c r="P35" s="105"/>
      <c r="Q35" s="105"/>
      <c r="R35" s="105"/>
      <c r="S35" s="105"/>
      <c r="T35" s="105"/>
      <c r="U35" s="105"/>
      <c r="V35" s="105"/>
      <c r="W35" s="105"/>
      <c r="X35" s="105"/>
      <c r="Y35" s="105"/>
      <c r="Z35" s="105"/>
      <c r="AA35" s="105"/>
      <c r="AB35" s="105"/>
      <c r="AC35" s="106"/>
      <c r="AD35" s="105"/>
      <c r="AE35" s="105"/>
      <c r="AF35" s="107"/>
      <c r="AG35" s="28" t="s">
        <v>96</v>
      </c>
      <c r="AJ35" s="2"/>
    </row>
    <row r="36" spans="1:36" x14ac:dyDescent="0.2">
      <c r="A36" s="50">
        <v>6</v>
      </c>
      <c r="B36" s="111" t="s">
        <v>97</v>
      </c>
      <c r="C36" s="55" t="s">
        <v>13</v>
      </c>
      <c r="D36" s="24">
        <v>48</v>
      </c>
      <c r="E36" s="24">
        <v>56077</v>
      </c>
      <c r="F36" s="24" t="s">
        <v>98</v>
      </c>
      <c r="G36" s="24" t="s">
        <v>80</v>
      </c>
      <c r="H36" s="127">
        <v>0.06</v>
      </c>
      <c r="I36" s="68">
        <v>1</v>
      </c>
      <c r="J36" s="37">
        <v>0.67300000000000004</v>
      </c>
      <c r="K36" s="37">
        <v>0.90800000000000003</v>
      </c>
      <c r="L36" s="37">
        <v>0.80200000000000005</v>
      </c>
      <c r="M36" s="69">
        <v>0.78</v>
      </c>
      <c r="N36" s="72">
        <f t="shared" si="0"/>
        <v>4.1630000000000003</v>
      </c>
      <c r="O36" s="79"/>
      <c r="P36" s="25"/>
      <c r="Q36" s="25"/>
      <c r="R36" s="25"/>
      <c r="S36" s="25"/>
      <c r="T36" s="26"/>
      <c r="U36" s="25"/>
      <c r="V36" s="25"/>
      <c r="W36" s="25"/>
      <c r="X36" s="25"/>
      <c r="Y36" s="25"/>
      <c r="Z36" s="25"/>
      <c r="AA36" s="25"/>
      <c r="AB36" s="25"/>
      <c r="AC36" s="25"/>
      <c r="AD36" s="25"/>
      <c r="AE36" s="25"/>
      <c r="AF36" s="80"/>
      <c r="AG36" s="28" t="s">
        <v>99</v>
      </c>
      <c r="AJ36" s="2"/>
    </row>
    <row r="37" spans="1:36" x14ac:dyDescent="0.2">
      <c r="A37" s="51">
        <v>7</v>
      </c>
      <c r="B37" s="111"/>
      <c r="C37" s="56" t="s">
        <v>13</v>
      </c>
      <c r="D37" s="20">
        <v>44</v>
      </c>
      <c r="E37" s="20">
        <v>56077</v>
      </c>
      <c r="F37" s="20" t="s">
        <v>100</v>
      </c>
      <c r="G37" s="20" t="s">
        <v>32</v>
      </c>
      <c r="H37" s="131">
        <v>0.12</v>
      </c>
      <c r="I37" s="68">
        <v>1</v>
      </c>
      <c r="J37" s="37">
        <v>1.4019999999999999</v>
      </c>
      <c r="K37" s="37">
        <v>1.3120000000000001</v>
      </c>
      <c r="L37" s="37">
        <v>1.1910000000000001</v>
      </c>
      <c r="M37" s="69">
        <v>1.1919999999999999</v>
      </c>
      <c r="N37" s="73">
        <f t="shared" si="0"/>
        <v>6.0970000000000004</v>
      </c>
      <c r="O37" s="81"/>
      <c r="P37" s="19"/>
      <c r="Q37" s="19"/>
      <c r="R37" s="19"/>
      <c r="S37" s="19"/>
      <c r="T37" s="19"/>
      <c r="U37" s="21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38"/>
      <c r="AG37" s="28" t="s">
        <v>99</v>
      </c>
      <c r="AJ37" s="2"/>
    </row>
    <row r="38" spans="1:36" x14ac:dyDescent="0.2">
      <c r="A38" s="51">
        <v>8</v>
      </c>
      <c r="B38" s="111"/>
      <c r="C38" s="56" t="s">
        <v>13</v>
      </c>
      <c r="D38" s="20">
        <v>207</v>
      </c>
      <c r="E38" s="20">
        <v>56077</v>
      </c>
      <c r="F38" s="20" t="s">
        <v>101</v>
      </c>
      <c r="G38" s="20" t="s">
        <v>102</v>
      </c>
      <c r="H38" s="131">
        <v>0.26</v>
      </c>
      <c r="I38" s="68">
        <v>1</v>
      </c>
      <c r="J38" s="37">
        <v>1.04</v>
      </c>
      <c r="K38" s="37">
        <v>1.071</v>
      </c>
      <c r="L38" s="37">
        <v>1.0840000000000001</v>
      </c>
      <c r="M38" s="69">
        <v>1.1220000000000001</v>
      </c>
      <c r="N38" s="73">
        <f t="shared" si="0"/>
        <v>5.3170000000000002</v>
      </c>
      <c r="O38" s="81"/>
      <c r="P38" s="19"/>
      <c r="Q38" s="19"/>
      <c r="R38" s="19"/>
      <c r="S38" s="19"/>
      <c r="T38" s="19"/>
      <c r="U38" s="19"/>
      <c r="V38" s="21"/>
      <c r="W38" s="19"/>
      <c r="X38" s="19"/>
      <c r="Y38" s="19"/>
      <c r="Z38" s="19"/>
      <c r="AA38" s="19"/>
      <c r="AB38" s="19"/>
      <c r="AC38" s="19"/>
      <c r="AD38" s="19"/>
      <c r="AE38" s="19"/>
      <c r="AF38" s="38"/>
      <c r="AG38" s="28" t="s">
        <v>99</v>
      </c>
      <c r="AJ38" s="2"/>
    </row>
    <row r="39" spans="1:36" x14ac:dyDescent="0.2">
      <c r="A39" s="51">
        <v>9</v>
      </c>
      <c r="B39" s="111"/>
      <c r="C39" s="56" t="s">
        <v>13</v>
      </c>
      <c r="D39" s="20">
        <v>4657</v>
      </c>
      <c r="E39" s="20">
        <v>56077</v>
      </c>
      <c r="F39" s="20" t="s">
        <v>103</v>
      </c>
      <c r="G39" s="20" t="s">
        <v>104</v>
      </c>
      <c r="H39" s="131">
        <v>12.8</v>
      </c>
      <c r="I39" s="68">
        <v>1</v>
      </c>
      <c r="J39" s="37">
        <v>1.0029999999999999</v>
      </c>
      <c r="K39" s="37">
        <v>0.97199999999999998</v>
      </c>
      <c r="L39" s="37">
        <v>1.0369999999999999</v>
      </c>
      <c r="M39" s="69">
        <v>0.92500000000000004</v>
      </c>
      <c r="N39" s="73">
        <f t="shared" si="0"/>
        <v>4.9370000000000003</v>
      </c>
      <c r="O39" s="81"/>
      <c r="P39" s="19"/>
      <c r="Q39" s="19"/>
      <c r="R39" s="19"/>
      <c r="S39" s="19"/>
      <c r="T39" s="19"/>
      <c r="U39" s="19"/>
      <c r="V39" s="19"/>
      <c r="W39" s="21"/>
      <c r="X39" s="19"/>
      <c r="Y39" s="19"/>
      <c r="Z39" s="19"/>
      <c r="AA39" s="19"/>
      <c r="AB39" s="19"/>
      <c r="AC39" s="19"/>
      <c r="AD39" s="19"/>
      <c r="AE39" s="19"/>
      <c r="AF39" s="38"/>
      <c r="AG39" s="28" t="s">
        <v>99</v>
      </c>
      <c r="AJ39" s="2"/>
    </row>
    <row r="40" spans="1:36" x14ac:dyDescent="0.2">
      <c r="A40" s="51">
        <v>10</v>
      </c>
      <c r="B40" s="111"/>
      <c r="C40" s="56" t="s">
        <v>13</v>
      </c>
      <c r="D40" s="20">
        <v>665</v>
      </c>
      <c r="E40" s="20">
        <v>56077</v>
      </c>
      <c r="F40" s="20" t="s">
        <v>105</v>
      </c>
      <c r="G40" s="20" t="s">
        <v>106</v>
      </c>
      <c r="H40" s="131">
        <v>1.22</v>
      </c>
      <c r="I40" s="68">
        <v>1</v>
      </c>
      <c r="J40" s="37">
        <v>1.38</v>
      </c>
      <c r="K40" s="37">
        <v>1.335</v>
      </c>
      <c r="L40" s="37">
        <v>1.504</v>
      </c>
      <c r="M40" s="69">
        <v>1.4470000000000001</v>
      </c>
      <c r="N40" s="73">
        <f t="shared" si="0"/>
        <v>6.6659999999999995</v>
      </c>
      <c r="O40" s="81"/>
      <c r="P40" s="19"/>
      <c r="Q40" s="19"/>
      <c r="R40" s="19"/>
      <c r="S40" s="19"/>
      <c r="T40" s="19"/>
      <c r="U40" s="19"/>
      <c r="V40" s="19"/>
      <c r="W40" s="19"/>
      <c r="X40" s="21"/>
      <c r="Y40" s="19"/>
      <c r="Z40" s="19"/>
      <c r="AA40" s="19"/>
      <c r="AB40" s="19"/>
      <c r="AC40" s="19"/>
      <c r="AD40" s="19"/>
      <c r="AE40" s="19"/>
      <c r="AF40" s="38"/>
      <c r="AG40" s="28" t="s">
        <v>99</v>
      </c>
      <c r="AJ40" s="2"/>
    </row>
    <row r="41" spans="1:36" x14ac:dyDescent="0.2">
      <c r="A41" s="51">
        <v>11</v>
      </c>
      <c r="B41" s="111"/>
      <c r="C41" s="56" t="s">
        <v>13</v>
      </c>
      <c r="D41" s="20">
        <v>474</v>
      </c>
      <c r="E41" s="20">
        <v>56077</v>
      </c>
      <c r="F41" s="20" t="s">
        <v>107</v>
      </c>
      <c r="G41" s="20" t="s">
        <v>108</v>
      </c>
      <c r="H41" s="131">
        <v>0.67</v>
      </c>
      <c r="I41" s="68">
        <v>1</v>
      </c>
      <c r="J41" s="37">
        <v>1.056</v>
      </c>
      <c r="K41" s="37">
        <v>1.149</v>
      </c>
      <c r="L41" s="37">
        <v>1.0860000000000001</v>
      </c>
      <c r="M41" s="69">
        <v>1.212</v>
      </c>
      <c r="N41" s="73">
        <f t="shared" si="0"/>
        <v>5.5030000000000001</v>
      </c>
      <c r="O41" s="81"/>
      <c r="P41" s="19"/>
      <c r="Q41" s="19"/>
      <c r="R41" s="19"/>
      <c r="S41" s="19"/>
      <c r="T41" s="19"/>
      <c r="U41" s="19"/>
      <c r="V41" s="19"/>
      <c r="W41" s="19"/>
      <c r="X41" s="19"/>
      <c r="Y41" s="21"/>
      <c r="Z41" s="19"/>
      <c r="AA41" s="19"/>
      <c r="AB41" s="19"/>
      <c r="AC41" s="19"/>
      <c r="AD41" s="19"/>
      <c r="AE41" s="19"/>
      <c r="AF41" s="38"/>
      <c r="AG41" s="28" t="s">
        <v>99</v>
      </c>
      <c r="AJ41" s="2"/>
    </row>
    <row r="42" spans="1:36" x14ac:dyDescent="0.2">
      <c r="A42" s="51">
        <v>12</v>
      </c>
      <c r="B42" s="111"/>
      <c r="C42" s="56" t="s">
        <v>13</v>
      </c>
      <c r="D42" s="20">
        <v>147</v>
      </c>
      <c r="E42" s="20">
        <v>56077</v>
      </c>
      <c r="F42" s="20" t="s">
        <v>36</v>
      </c>
      <c r="G42" s="20" t="s">
        <v>82</v>
      </c>
      <c r="H42" s="131">
        <v>0.19</v>
      </c>
      <c r="I42" s="68">
        <v>1</v>
      </c>
      <c r="J42" s="37">
        <v>1.0960000000000001</v>
      </c>
      <c r="K42" s="37">
        <v>1.0589999999999999</v>
      </c>
      <c r="L42" s="37">
        <v>1.151</v>
      </c>
      <c r="M42" s="69">
        <v>1.2669999999999999</v>
      </c>
      <c r="N42" s="73">
        <f t="shared" si="0"/>
        <v>5.5730000000000004</v>
      </c>
      <c r="O42" s="81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21"/>
      <c r="AA42" s="19"/>
      <c r="AB42" s="19"/>
      <c r="AC42" s="19"/>
      <c r="AD42" s="19"/>
      <c r="AE42" s="19"/>
      <c r="AF42" s="38"/>
      <c r="AG42" s="28" t="s">
        <v>99</v>
      </c>
      <c r="AJ42" s="2"/>
    </row>
    <row r="43" spans="1:36" x14ac:dyDescent="0.2">
      <c r="A43" s="51">
        <v>13</v>
      </c>
      <c r="B43" s="111"/>
      <c r="C43" s="56" t="s">
        <v>13</v>
      </c>
      <c r="D43" s="20">
        <v>44</v>
      </c>
      <c r="E43" s="20">
        <v>56077</v>
      </c>
      <c r="F43" s="20" t="s">
        <v>109</v>
      </c>
      <c r="G43" s="20" t="s">
        <v>110</v>
      </c>
      <c r="H43" s="131">
        <v>0.06</v>
      </c>
      <c r="I43" s="68">
        <v>1</v>
      </c>
      <c r="J43" s="37">
        <v>1.6779999999999999</v>
      </c>
      <c r="K43" s="37">
        <v>1.518</v>
      </c>
      <c r="L43" s="37">
        <v>1.0680000000000001</v>
      </c>
      <c r="M43" s="69">
        <v>1.323</v>
      </c>
      <c r="N43" s="73">
        <f t="shared" si="0"/>
        <v>6.5869999999999997</v>
      </c>
      <c r="O43" s="81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21"/>
      <c r="AB43" s="19"/>
      <c r="AC43" s="19"/>
      <c r="AD43" s="19"/>
      <c r="AE43" s="19"/>
      <c r="AF43" s="38"/>
      <c r="AG43" s="28" t="s">
        <v>99</v>
      </c>
      <c r="AJ43" s="2"/>
    </row>
    <row r="44" spans="1:36" x14ac:dyDescent="0.2">
      <c r="A44" s="51">
        <v>14</v>
      </c>
      <c r="B44" s="111"/>
      <c r="C44" s="56" t="s">
        <v>13</v>
      </c>
      <c r="D44" s="20">
        <v>64</v>
      </c>
      <c r="E44" s="20">
        <v>56077</v>
      </c>
      <c r="F44" s="20" t="s">
        <v>111</v>
      </c>
      <c r="G44" s="20" t="s">
        <v>112</v>
      </c>
      <c r="H44" s="131">
        <v>0.06</v>
      </c>
      <c r="I44" s="68">
        <v>1</v>
      </c>
      <c r="J44" s="37">
        <v>1.0429999999999999</v>
      </c>
      <c r="K44" s="37">
        <v>1.121</v>
      </c>
      <c r="L44" s="37">
        <v>1.016</v>
      </c>
      <c r="M44" s="69">
        <v>1.4570000000000001</v>
      </c>
      <c r="N44" s="73">
        <f t="shared" si="0"/>
        <v>5.6369999999999996</v>
      </c>
      <c r="O44" s="81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21"/>
      <c r="AC44" s="19"/>
      <c r="AD44" s="19"/>
      <c r="AE44" s="19"/>
      <c r="AF44" s="38"/>
      <c r="AG44" s="28" t="s">
        <v>99</v>
      </c>
      <c r="AJ44" s="2"/>
    </row>
    <row r="45" spans="1:36" x14ac:dyDescent="0.2">
      <c r="A45" s="51">
        <v>15</v>
      </c>
      <c r="B45" s="111"/>
      <c r="C45" s="56" t="s">
        <v>13</v>
      </c>
      <c r="D45" s="20">
        <v>36</v>
      </c>
      <c r="E45" s="20">
        <v>56077</v>
      </c>
      <c r="F45" s="20" t="s">
        <v>113</v>
      </c>
      <c r="G45" s="20" t="s">
        <v>112</v>
      </c>
      <c r="H45" s="131">
        <v>0.06</v>
      </c>
      <c r="I45" s="68">
        <v>1</v>
      </c>
      <c r="J45" s="37">
        <v>1.169</v>
      </c>
      <c r="K45" s="37">
        <v>1.21</v>
      </c>
      <c r="L45" s="37">
        <v>1.3169999999999999</v>
      </c>
      <c r="M45" s="69">
        <v>1.8879999999999999</v>
      </c>
      <c r="N45" s="73">
        <f t="shared" si="0"/>
        <v>6.5839999999999996</v>
      </c>
      <c r="O45" s="81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21"/>
      <c r="AD45" s="19"/>
      <c r="AE45" s="19"/>
      <c r="AF45" s="38"/>
      <c r="AG45" s="28" t="s">
        <v>99</v>
      </c>
      <c r="AJ45" s="2"/>
    </row>
    <row r="46" spans="1:36" x14ac:dyDescent="0.2">
      <c r="A46" s="51">
        <v>16</v>
      </c>
      <c r="B46" s="111"/>
      <c r="C46" s="56" t="s">
        <v>13</v>
      </c>
      <c r="D46" s="20">
        <v>41</v>
      </c>
      <c r="E46" s="20">
        <v>56077</v>
      </c>
      <c r="F46" s="20" t="s">
        <v>114</v>
      </c>
      <c r="G46" s="20" t="s">
        <v>115</v>
      </c>
      <c r="H46" s="131">
        <v>0.12</v>
      </c>
      <c r="I46" s="68">
        <v>1</v>
      </c>
      <c r="J46" s="37">
        <v>3.552</v>
      </c>
      <c r="K46" s="37">
        <v>3.0369999999999999</v>
      </c>
      <c r="L46" s="37">
        <v>1.236</v>
      </c>
      <c r="M46" s="69">
        <v>1.52</v>
      </c>
      <c r="N46" s="73">
        <f t="shared" si="0"/>
        <v>10.344999999999999</v>
      </c>
      <c r="O46" s="81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21"/>
      <c r="AE46" s="19"/>
      <c r="AF46" s="38"/>
      <c r="AG46" s="28" t="s">
        <v>99</v>
      </c>
      <c r="AJ46" s="2"/>
    </row>
    <row r="47" spans="1:36" x14ac:dyDescent="0.2">
      <c r="A47" s="52">
        <v>18</v>
      </c>
      <c r="B47" s="111"/>
      <c r="C47" s="57" t="s">
        <v>13</v>
      </c>
      <c r="D47" s="29">
        <v>73</v>
      </c>
      <c r="E47" s="29">
        <v>56077</v>
      </c>
      <c r="F47" s="29" t="s">
        <v>100</v>
      </c>
      <c r="G47" s="29" t="s">
        <v>113</v>
      </c>
      <c r="H47" s="128">
        <v>0.12</v>
      </c>
      <c r="I47" s="68">
        <v>1</v>
      </c>
      <c r="J47" s="37">
        <v>1.083</v>
      </c>
      <c r="K47" s="37">
        <v>1.0640000000000001</v>
      </c>
      <c r="L47" s="37">
        <v>1.1819999999999999</v>
      </c>
      <c r="M47" s="69">
        <v>1.2769999999999999</v>
      </c>
      <c r="N47" s="74">
        <f t="shared" si="0"/>
        <v>5.6060000000000008</v>
      </c>
      <c r="O47" s="82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  <c r="AA47" s="30"/>
      <c r="AB47" s="30"/>
      <c r="AC47" s="30"/>
      <c r="AD47" s="30"/>
      <c r="AE47" s="30"/>
      <c r="AF47" s="108"/>
      <c r="AG47" s="28" t="s">
        <v>99</v>
      </c>
      <c r="AJ47" s="2"/>
    </row>
    <row r="48" spans="1:36" x14ac:dyDescent="0.2">
      <c r="A48" s="96">
        <v>9</v>
      </c>
      <c r="B48" s="97" t="s">
        <v>116</v>
      </c>
      <c r="C48" s="98" t="s">
        <v>13</v>
      </c>
      <c r="D48" s="99">
        <v>1337</v>
      </c>
      <c r="E48" s="99">
        <v>55610</v>
      </c>
      <c r="F48" s="99" t="s">
        <v>117</v>
      </c>
      <c r="G48" s="99" t="s">
        <v>118</v>
      </c>
      <c r="H48" s="130">
        <v>1.24</v>
      </c>
      <c r="I48" s="100">
        <v>1</v>
      </c>
      <c r="J48" s="101">
        <v>1.0429999999999999</v>
      </c>
      <c r="K48" s="101">
        <v>0.98299999999999998</v>
      </c>
      <c r="L48" s="101">
        <v>1.0509999999999999</v>
      </c>
      <c r="M48" s="102">
        <v>0.91</v>
      </c>
      <c r="N48" s="103">
        <f t="shared" si="0"/>
        <v>4.9870000000000001</v>
      </c>
      <c r="O48" s="104"/>
      <c r="P48" s="105"/>
      <c r="Q48" s="105"/>
      <c r="R48" s="105"/>
      <c r="S48" s="105"/>
      <c r="T48" s="105"/>
      <c r="U48" s="105"/>
      <c r="V48" s="105"/>
      <c r="W48" s="106"/>
      <c r="X48" s="105"/>
      <c r="Y48" s="105"/>
      <c r="Z48" s="105"/>
      <c r="AA48" s="105"/>
      <c r="AB48" s="105"/>
      <c r="AC48" s="105"/>
      <c r="AD48" s="105"/>
      <c r="AE48" s="105"/>
      <c r="AF48" s="107"/>
      <c r="AG48" s="28" t="s">
        <v>119</v>
      </c>
      <c r="AJ48" s="2"/>
    </row>
    <row r="49" spans="1:36" x14ac:dyDescent="0.2">
      <c r="A49" s="50">
        <v>9</v>
      </c>
      <c r="B49" s="111" t="s">
        <v>120</v>
      </c>
      <c r="C49" s="55" t="s">
        <v>13</v>
      </c>
      <c r="D49" s="24">
        <v>1228</v>
      </c>
      <c r="E49" s="24">
        <v>53426</v>
      </c>
      <c r="F49" s="24" t="s">
        <v>121</v>
      </c>
      <c r="G49" s="24" t="s">
        <v>122</v>
      </c>
      <c r="H49" s="127">
        <v>0.71</v>
      </c>
      <c r="I49" s="68">
        <v>1</v>
      </c>
      <c r="J49" s="37">
        <v>1.036</v>
      </c>
      <c r="K49" s="37">
        <v>0.98299999999999998</v>
      </c>
      <c r="L49" s="37">
        <v>1.0620000000000001</v>
      </c>
      <c r="M49" s="69">
        <v>0.91300000000000003</v>
      </c>
      <c r="N49" s="72">
        <f t="shared" si="0"/>
        <v>4.9940000000000007</v>
      </c>
      <c r="O49" s="79"/>
      <c r="P49" s="25"/>
      <c r="Q49" s="25"/>
      <c r="R49" s="25"/>
      <c r="S49" s="25"/>
      <c r="T49" s="25"/>
      <c r="U49" s="25"/>
      <c r="V49" s="25"/>
      <c r="W49" s="26"/>
      <c r="X49" s="25"/>
      <c r="Y49" s="25"/>
      <c r="Z49" s="25"/>
      <c r="AA49" s="25"/>
      <c r="AB49" s="25"/>
      <c r="AC49" s="25"/>
      <c r="AD49" s="25"/>
      <c r="AE49" s="25"/>
      <c r="AF49" s="80"/>
      <c r="AG49" s="28" t="s">
        <v>123</v>
      </c>
      <c r="AJ49" s="2"/>
    </row>
    <row r="50" spans="1:36" x14ac:dyDescent="0.2">
      <c r="A50" s="52">
        <v>10</v>
      </c>
      <c r="B50" s="111"/>
      <c r="C50" s="57" t="s">
        <v>13</v>
      </c>
      <c r="D50" s="29">
        <v>88</v>
      </c>
      <c r="E50" s="29">
        <v>53426</v>
      </c>
      <c r="F50" s="29" t="s">
        <v>124</v>
      </c>
      <c r="G50" s="29" t="s">
        <v>125</v>
      </c>
      <c r="H50" s="128">
        <v>0.13</v>
      </c>
      <c r="I50" s="68">
        <v>1</v>
      </c>
      <c r="J50" s="37">
        <v>1.492</v>
      </c>
      <c r="K50" s="37">
        <v>1.3879999999999999</v>
      </c>
      <c r="L50" s="37">
        <v>1.716</v>
      </c>
      <c r="M50" s="69">
        <v>1.6879999999999999</v>
      </c>
      <c r="N50" s="74">
        <f t="shared" si="0"/>
        <v>7.2839999999999998</v>
      </c>
      <c r="O50" s="82"/>
      <c r="P50" s="30"/>
      <c r="Q50" s="30"/>
      <c r="R50" s="30"/>
      <c r="S50" s="30"/>
      <c r="T50" s="30"/>
      <c r="U50" s="30"/>
      <c r="V50" s="30"/>
      <c r="W50" s="30"/>
      <c r="X50" s="31"/>
      <c r="Y50" s="30"/>
      <c r="Z50" s="30"/>
      <c r="AA50" s="30"/>
      <c r="AB50" s="30"/>
      <c r="AC50" s="30"/>
      <c r="AD50" s="30"/>
      <c r="AE50" s="30"/>
      <c r="AF50" s="83"/>
      <c r="AG50" s="28" t="s">
        <v>123</v>
      </c>
      <c r="AJ50" s="2"/>
    </row>
    <row r="51" spans="1:36" x14ac:dyDescent="0.2">
      <c r="A51" s="48">
        <v>5</v>
      </c>
      <c r="B51" s="112" t="s">
        <v>126</v>
      </c>
      <c r="C51" s="53" t="s">
        <v>13</v>
      </c>
      <c r="D51" s="32">
        <v>49</v>
      </c>
      <c r="E51" s="32">
        <v>66608</v>
      </c>
      <c r="F51" s="32" t="s">
        <v>114</v>
      </c>
      <c r="G51" s="32" t="s">
        <v>127</v>
      </c>
      <c r="H51" s="125">
        <v>0.1</v>
      </c>
      <c r="I51" s="64">
        <v>1</v>
      </c>
      <c r="J51" s="33">
        <v>1.3220000000000001</v>
      </c>
      <c r="K51" s="33">
        <v>1.2170000000000001</v>
      </c>
      <c r="L51" s="33">
        <v>1.2030000000000001</v>
      </c>
      <c r="M51" s="65">
        <v>1.087</v>
      </c>
      <c r="N51" s="70">
        <f t="shared" si="0"/>
        <v>5.8289999999999997</v>
      </c>
      <c r="O51" s="77"/>
      <c r="P51" s="34"/>
      <c r="Q51" s="34"/>
      <c r="R51" s="34"/>
      <c r="S51" s="35"/>
      <c r="T51" s="34"/>
      <c r="U51" s="34"/>
      <c r="V51" s="34"/>
      <c r="W51" s="34"/>
      <c r="X51" s="34"/>
      <c r="Y51" s="34"/>
      <c r="Z51" s="34"/>
      <c r="AA51" s="34"/>
      <c r="AB51" s="34"/>
      <c r="AC51" s="34"/>
      <c r="AD51" s="34"/>
      <c r="AE51" s="34"/>
      <c r="AF51" s="36"/>
      <c r="AG51" s="28" t="s">
        <v>128</v>
      </c>
      <c r="AJ51" s="2"/>
    </row>
    <row r="52" spans="1:36" x14ac:dyDescent="0.2">
      <c r="A52" s="51">
        <v>6</v>
      </c>
      <c r="B52" s="111"/>
      <c r="C52" s="56" t="s">
        <v>13</v>
      </c>
      <c r="D52" s="20">
        <v>357</v>
      </c>
      <c r="E52" s="20">
        <v>66608</v>
      </c>
      <c r="F52" s="20" t="s">
        <v>129</v>
      </c>
      <c r="G52" s="20" t="s">
        <v>130</v>
      </c>
      <c r="H52" s="131">
        <v>0.47</v>
      </c>
      <c r="I52" s="68">
        <v>1</v>
      </c>
      <c r="J52" s="37">
        <v>0.89400000000000002</v>
      </c>
      <c r="K52" s="37">
        <v>1.0409999999999999</v>
      </c>
      <c r="L52" s="37">
        <v>0.93400000000000005</v>
      </c>
      <c r="M52" s="69">
        <v>1.0049999999999999</v>
      </c>
      <c r="N52" s="73">
        <f t="shared" si="0"/>
        <v>4.8740000000000006</v>
      </c>
      <c r="O52" s="81"/>
      <c r="P52" s="19"/>
      <c r="Q52" s="19"/>
      <c r="R52" s="19"/>
      <c r="S52" s="19"/>
      <c r="T52" s="21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38"/>
      <c r="AG52" s="28" t="s">
        <v>128</v>
      </c>
      <c r="AJ52" s="2"/>
    </row>
    <row r="53" spans="1:36" x14ac:dyDescent="0.2">
      <c r="A53" s="51">
        <v>7</v>
      </c>
      <c r="B53" s="111"/>
      <c r="C53" s="56" t="s">
        <v>13</v>
      </c>
      <c r="D53" s="20">
        <v>3378</v>
      </c>
      <c r="E53" s="20">
        <v>66608</v>
      </c>
      <c r="F53" s="20" t="s">
        <v>131</v>
      </c>
      <c r="G53" s="20" t="s">
        <v>132</v>
      </c>
      <c r="H53" s="131">
        <v>11.83</v>
      </c>
      <c r="I53" s="68">
        <v>1</v>
      </c>
      <c r="J53" s="37">
        <v>0.99199999999999999</v>
      </c>
      <c r="K53" s="37">
        <v>1.004</v>
      </c>
      <c r="L53" s="37">
        <v>1.0269999999999999</v>
      </c>
      <c r="M53" s="69">
        <v>1.0049999999999999</v>
      </c>
      <c r="N53" s="73">
        <f t="shared" si="0"/>
        <v>5.0279999999999996</v>
      </c>
      <c r="O53" s="81"/>
      <c r="P53" s="19"/>
      <c r="Q53" s="19"/>
      <c r="R53" s="19"/>
      <c r="S53" s="19"/>
      <c r="T53" s="19"/>
      <c r="U53" s="21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38"/>
      <c r="AG53" s="28" t="s">
        <v>128</v>
      </c>
      <c r="AJ53" s="2"/>
    </row>
    <row r="54" spans="1:36" x14ac:dyDescent="0.2">
      <c r="A54" s="51">
        <v>8</v>
      </c>
      <c r="B54" s="111"/>
      <c r="C54" s="56" t="s">
        <v>13</v>
      </c>
      <c r="D54" s="20">
        <v>4075</v>
      </c>
      <c r="E54" s="20">
        <v>66608</v>
      </c>
      <c r="F54" s="20" t="s">
        <v>133</v>
      </c>
      <c r="G54" s="20" t="s">
        <v>134</v>
      </c>
      <c r="H54" s="131">
        <v>13.13</v>
      </c>
      <c r="I54" s="68">
        <v>1</v>
      </c>
      <c r="J54" s="37">
        <v>1.0189999999999999</v>
      </c>
      <c r="K54" s="37">
        <v>1.01</v>
      </c>
      <c r="L54" s="37">
        <v>1.109</v>
      </c>
      <c r="M54" s="69">
        <v>0.95599999999999996</v>
      </c>
      <c r="N54" s="73">
        <f t="shared" si="0"/>
        <v>5.0939999999999994</v>
      </c>
      <c r="O54" s="81"/>
      <c r="P54" s="19"/>
      <c r="Q54" s="19"/>
      <c r="R54" s="19"/>
      <c r="S54" s="19"/>
      <c r="T54" s="19"/>
      <c r="U54" s="19"/>
      <c r="V54" s="21"/>
      <c r="W54" s="19"/>
      <c r="X54" s="19"/>
      <c r="Y54" s="19"/>
      <c r="Z54" s="19"/>
      <c r="AA54" s="19"/>
      <c r="AB54" s="19"/>
      <c r="AC54" s="19"/>
      <c r="AD54" s="19"/>
      <c r="AE54" s="19"/>
      <c r="AF54" s="38"/>
      <c r="AG54" s="28" t="s">
        <v>128</v>
      </c>
      <c r="AJ54" s="2"/>
    </row>
    <row r="55" spans="1:36" x14ac:dyDescent="0.2">
      <c r="A55" s="51">
        <v>9</v>
      </c>
      <c r="B55" s="111"/>
      <c r="C55" s="56" t="s">
        <v>13</v>
      </c>
      <c r="D55" s="20">
        <v>44</v>
      </c>
      <c r="E55" s="20">
        <v>66608</v>
      </c>
      <c r="F55" s="20" t="s">
        <v>135</v>
      </c>
      <c r="G55" s="20" t="s">
        <v>136</v>
      </c>
      <c r="H55" s="131">
        <v>0.1</v>
      </c>
      <c r="I55" s="68">
        <v>1</v>
      </c>
      <c r="J55" s="37">
        <v>1.169</v>
      </c>
      <c r="K55" s="37">
        <v>1.204</v>
      </c>
      <c r="L55" s="37">
        <v>1.2370000000000001</v>
      </c>
      <c r="M55" s="69">
        <v>1.639</v>
      </c>
      <c r="N55" s="73">
        <f t="shared" si="0"/>
        <v>6.2490000000000006</v>
      </c>
      <c r="O55" s="81"/>
      <c r="P55" s="19"/>
      <c r="Q55" s="19"/>
      <c r="R55" s="19"/>
      <c r="S55" s="19"/>
      <c r="T55" s="19"/>
      <c r="U55" s="19"/>
      <c r="V55" s="19"/>
      <c r="W55" s="21"/>
      <c r="X55" s="19"/>
      <c r="Y55" s="19"/>
      <c r="Z55" s="19"/>
      <c r="AA55" s="19"/>
      <c r="AB55" s="19"/>
      <c r="AC55" s="19"/>
      <c r="AD55" s="19"/>
      <c r="AE55" s="19"/>
      <c r="AF55" s="38"/>
      <c r="AG55" s="28" t="s">
        <v>128</v>
      </c>
      <c r="AJ55" s="2"/>
    </row>
    <row r="56" spans="1:36" x14ac:dyDescent="0.2">
      <c r="A56" s="51">
        <v>11</v>
      </c>
      <c r="B56" s="111"/>
      <c r="C56" s="56" t="s">
        <v>13</v>
      </c>
      <c r="D56" s="20">
        <v>44</v>
      </c>
      <c r="E56" s="20">
        <v>66608</v>
      </c>
      <c r="F56" s="20" t="s">
        <v>137</v>
      </c>
      <c r="G56" s="20" t="s">
        <v>138</v>
      </c>
      <c r="H56" s="131">
        <v>0.21</v>
      </c>
      <c r="I56" s="68">
        <v>1</v>
      </c>
      <c r="J56" s="37">
        <v>1.002</v>
      </c>
      <c r="K56" s="37">
        <v>1.081</v>
      </c>
      <c r="L56" s="37">
        <v>1.032</v>
      </c>
      <c r="M56" s="69">
        <v>1.2350000000000001</v>
      </c>
      <c r="N56" s="73">
        <f t="shared" si="0"/>
        <v>5.3500000000000005</v>
      </c>
      <c r="O56" s="81"/>
      <c r="P56" s="19"/>
      <c r="Q56" s="19"/>
      <c r="R56" s="19"/>
      <c r="S56" s="19"/>
      <c r="T56" s="19"/>
      <c r="U56" s="19"/>
      <c r="V56" s="19"/>
      <c r="W56" s="19"/>
      <c r="X56" s="19"/>
      <c r="Y56" s="21"/>
      <c r="Z56" s="19"/>
      <c r="AA56" s="19"/>
      <c r="AB56" s="19"/>
      <c r="AC56" s="19"/>
      <c r="AD56" s="19"/>
      <c r="AE56" s="19"/>
      <c r="AF56" s="38"/>
      <c r="AG56" s="28" t="s">
        <v>128</v>
      </c>
      <c r="AJ56" s="2"/>
    </row>
    <row r="57" spans="1:36" x14ac:dyDescent="0.2">
      <c r="A57" s="51">
        <v>12</v>
      </c>
      <c r="B57" s="111"/>
      <c r="C57" s="56" t="s">
        <v>13</v>
      </c>
      <c r="D57" s="20">
        <v>42</v>
      </c>
      <c r="E57" s="20">
        <v>66608</v>
      </c>
      <c r="F57" s="20" t="s">
        <v>55</v>
      </c>
      <c r="G57" s="20" t="s">
        <v>138</v>
      </c>
      <c r="H57" s="131">
        <v>0.21</v>
      </c>
      <c r="I57" s="68">
        <v>1</v>
      </c>
      <c r="J57" s="37">
        <v>1.137</v>
      </c>
      <c r="K57" s="37">
        <v>1.288</v>
      </c>
      <c r="L57" s="37">
        <v>1.306</v>
      </c>
      <c r="M57" s="69">
        <v>1.542</v>
      </c>
      <c r="N57" s="73">
        <f t="shared" si="0"/>
        <v>6.2729999999999997</v>
      </c>
      <c r="O57" s="81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21"/>
      <c r="AA57" s="19"/>
      <c r="AB57" s="19"/>
      <c r="AC57" s="19"/>
      <c r="AD57" s="19"/>
      <c r="AE57" s="19"/>
      <c r="AF57" s="38"/>
      <c r="AG57" s="28" t="s">
        <v>128</v>
      </c>
      <c r="AJ57" s="2"/>
    </row>
    <row r="58" spans="1:36" x14ac:dyDescent="0.2">
      <c r="A58" s="49">
        <v>14</v>
      </c>
      <c r="B58" s="113"/>
      <c r="C58" s="54" t="s">
        <v>13</v>
      </c>
      <c r="D58" s="39">
        <v>30</v>
      </c>
      <c r="E58" s="39">
        <v>66608</v>
      </c>
      <c r="F58" s="39" t="s">
        <v>110</v>
      </c>
      <c r="G58" s="39" t="s">
        <v>33</v>
      </c>
      <c r="H58" s="126">
        <v>0.05</v>
      </c>
      <c r="I58" s="66">
        <v>1</v>
      </c>
      <c r="J58" s="40">
        <v>1.0149999999999999</v>
      </c>
      <c r="K58" s="40">
        <v>1.23</v>
      </c>
      <c r="L58" s="40">
        <v>1.286</v>
      </c>
      <c r="M58" s="67">
        <v>1.579</v>
      </c>
      <c r="N58" s="71">
        <f t="shared" si="0"/>
        <v>6.1099999999999994</v>
      </c>
      <c r="O58" s="78"/>
      <c r="P58" s="41"/>
      <c r="Q58" s="41"/>
      <c r="R58" s="41"/>
      <c r="S58" s="41"/>
      <c r="T58" s="41"/>
      <c r="U58" s="41"/>
      <c r="V58" s="41"/>
      <c r="W58" s="41"/>
      <c r="X58" s="41"/>
      <c r="Y58" s="41"/>
      <c r="Z58" s="41"/>
      <c r="AA58" s="41"/>
      <c r="AB58" s="45"/>
      <c r="AC58" s="41"/>
      <c r="AD58" s="41"/>
      <c r="AE58" s="41"/>
      <c r="AF58" s="46"/>
      <c r="AG58" s="28" t="s">
        <v>128</v>
      </c>
      <c r="AJ58" s="2"/>
    </row>
    <row r="59" spans="1:36" x14ac:dyDescent="0.2">
      <c r="A59" s="50">
        <v>13</v>
      </c>
      <c r="B59" s="111" t="s">
        <v>139</v>
      </c>
      <c r="C59" s="55" t="s">
        <v>13</v>
      </c>
      <c r="D59" s="24">
        <v>834</v>
      </c>
      <c r="E59" s="24">
        <v>43311</v>
      </c>
      <c r="F59" s="24" t="s">
        <v>140</v>
      </c>
      <c r="G59" s="24" t="s">
        <v>141</v>
      </c>
      <c r="H59" s="127">
        <v>1.42</v>
      </c>
      <c r="I59" s="68">
        <v>1</v>
      </c>
      <c r="J59" s="37">
        <v>0.81699999999999995</v>
      </c>
      <c r="K59" s="37">
        <v>0.83</v>
      </c>
      <c r="L59" s="37">
        <v>0.79600000000000004</v>
      </c>
      <c r="M59" s="69">
        <v>1.01</v>
      </c>
      <c r="N59" s="72">
        <f t="shared" si="0"/>
        <v>4.4529999999999994</v>
      </c>
      <c r="O59" s="79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6"/>
      <c r="AB59" s="25"/>
      <c r="AC59" s="25"/>
      <c r="AD59" s="25"/>
      <c r="AE59" s="25"/>
      <c r="AF59" s="80"/>
      <c r="AG59" s="28" t="s">
        <v>142</v>
      </c>
      <c r="AJ59" s="2"/>
    </row>
    <row r="60" spans="1:36" x14ac:dyDescent="0.2">
      <c r="A60" s="51">
        <v>14</v>
      </c>
      <c r="B60" s="111"/>
      <c r="C60" s="56" t="s">
        <v>13</v>
      </c>
      <c r="D60" s="20">
        <v>2230</v>
      </c>
      <c r="E60" s="20">
        <v>43311</v>
      </c>
      <c r="F60" s="20" t="s">
        <v>143</v>
      </c>
      <c r="G60" s="20" t="s">
        <v>144</v>
      </c>
      <c r="H60" s="131">
        <v>8.08</v>
      </c>
      <c r="I60" s="68">
        <v>1</v>
      </c>
      <c r="J60" s="37">
        <v>0.996</v>
      </c>
      <c r="K60" s="37">
        <v>0.94199999999999995</v>
      </c>
      <c r="L60" s="37">
        <v>0.88500000000000001</v>
      </c>
      <c r="M60" s="69">
        <v>0.96399999999999997</v>
      </c>
      <c r="N60" s="73">
        <f t="shared" si="0"/>
        <v>4.786999999999999</v>
      </c>
      <c r="O60" s="81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21"/>
      <c r="AC60" s="19"/>
      <c r="AD60" s="19"/>
      <c r="AE60" s="19"/>
      <c r="AF60" s="38"/>
      <c r="AG60" s="28" t="s">
        <v>142</v>
      </c>
      <c r="AJ60" s="2"/>
    </row>
    <row r="61" spans="1:36" x14ac:dyDescent="0.2">
      <c r="A61" s="52">
        <v>15</v>
      </c>
      <c r="B61" s="111"/>
      <c r="C61" s="57" t="s">
        <v>13</v>
      </c>
      <c r="D61" s="29">
        <v>64</v>
      </c>
      <c r="E61" s="29">
        <v>43311</v>
      </c>
      <c r="F61" s="29" t="s">
        <v>145</v>
      </c>
      <c r="G61" s="29" t="s">
        <v>146</v>
      </c>
      <c r="H61" s="128">
        <v>0.25</v>
      </c>
      <c r="I61" s="68">
        <v>1</v>
      </c>
      <c r="J61" s="37">
        <v>1.0189999999999999</v>
      </c>
      <c r="K61" s="37">
        <v>1.0209999999999999</v>
      </c>
      <c r="L61" s="37">
        <v>1.179</v>
      </c>
      <c r="M61" s="69">
        <v>1.137</v>
      </c>
      <c r="N61" s="74">
        <f t="shared" si="0"/>
        <v>5.3559999999999999</v>
      </c>
      <c r="O61" s="82"/>
      <c r="P61" s="30"/>
      <c r="Q61" s="30"/>
      <c r="R61" s="30"/>
      <c r="S61" s="30"/>
      <c r="T61" s="30"/>
      <c r="U61" s="30"/>
      <c r="V61" s="30"/>
      <c r="W61" s="30"/>
      <c r="X61" s="30"/>
      <c r="Y61" s="30"/>
      <c r="Z61" s="30"/>
      <c r="AA61" s="30"/>
      <c r="AB61" s="30"/>
      <c r="AC61" s="31"/>
      <c r="AD61" s="30"/>
      <c r="AE61" s="30"/>
      <c r="AF61" s="83"/>
      <c r="AG61" s="28" t="s">
        <v>142</v>
      </c>
      <c r="AJ61" s="2"/>
    </row>
    <row r="62" spans="1:36" x14ac:dyDescent="0.2">
      <c r="A62" s="48">
        <v>12</v>
      </c>
      <c r="B62" s="112" t="s">
        <v>147</v>
      </c>
      <c r="C62" s="53" t="s">
        <v>13</v>
      </c>
      <c r="D62" s="32">
        <v>60</v>
      </c>
      <c r="E62" s="32">
        <v>42803</v>
      </c>
      <c r="F62" s="32" t="s">
        <v>146</v>
      </c>
      <c r="G62" s="32" t="s">
        <v>110</v>
      </c>
      <c r="H62" s="125">
        <v>0.08</v>
      </c>
      <c r="I62" s="64">
        <v>1</v>
      </c>
      <c r="J62" s="33">
        <v>0.88500000000000001</v>
      </c>
      <c r="K62" s="33">
        <v>1.014</v>
      </c>
      <c r="L62" s="33">
        <v>0.95799999999999996</v>
      </c>
      <c r="M62" s="65">
        <v>1.1479999999999999</v>
      </c>
      <c r="N62" s="70">
        <f t="shared" si="0"/>
        <v>5.0049999999999999</v>
      </c>
      <c r="O62" s="77"/>
      <c r="P62" s="34"/>
      <c r="Q62" s="34"/>
      <c r="R62" s="34"/>
      <c r="S62" s="34"/>
      <c r="T62" s="34"/>
      <c r="U62" s="34"/>
      <c r="V62" s="34"/>
      <c r="W62" s="34"/>
      <c r="X62" s="34"/>
      <c r="Y62" s="34"/>
      <c r="Z62" s="35"/>
      <c r="AA62" s="34"/>
      <c r="AB62" s="34"/>
      <c r="AC62" s="34"/>
      <c r="AD62" s="34"/>
      <c r="AE62" s="34"/>
      <c r="AF62" s="36"/>
      <c r="AG62" s="28" t="s">
        <v>148</v>
      </c>
      <c r="AJ62" s="2"/>
    </row>
    <row r="63" spans="1:36" x14ac:dyDescent="0.2">
      <c r="A63" s="51">
        <v>13</v>
      </c>
      <c r="B63" s="111"/>
      <c r="C63" s="56" t="s">
        <v>13</v>
      </c>
      <c r="D63" s="20">
        <v>574</v>
      </c>
      <c r="E63" s="20">
        <v>42803</v>
      </c>
      <c r="F63" s="20" t="s">
        <v>149</v>
      </c>
      <c r="G63" s="20" t="s">
        <v>150</v>
      </c>
      <c r="H63" s="131">
        <v>1.44</v>
      </c>
      <c r="I63" s="68">
        <v>1</v>
      </c>
      <c r="J63" s="37">
        <v>0.89300000000000002</v>
      </c>
      <c r="K63" s="37">
        <v>0.92200000000000004</v>
      </c>
      <c r="L63" s="37">
        <v>0.85799999999999998</v>
      </c>
      <c r="M63" s="69">
        <v>0.99299999999999999</v>
      </c>
      <c r="N63" s="73">
        <f t="shared" si="0"/>
        <v>4.6660000000000004</v>
      </c>
      <c r="O63" s="81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21"/>
      <c r="AB63" s="19"/>
      <c r="AC63" s="19"/>
      <c r="AD63" s="19"/>
      <c r="AE63" s="19"/>
      <c r="AF63" s="38"/>
      <c r="AG63" s="28" t="s">
        <v>148</v>
      </c>
      <c r="AJ63" s="2"/>
    </row>
    <row r="64" spans="1:36" x14ac:dyDescent="0.2">
      <c r="A64" s="49">
        <v>14</v>
      </c>
      <c r="B64" s="113"/>
      <c r="C64" s="54" t="s">
        <v>13</v>
      </c>
      <c r="D64" s="39">
        <v>611</v>
      </c>
      <c r="E64" s="39">
        <v>42803</v>
      </c>
      <c r="F64" s="39" t="s">
        <v>151</v>
      </c>
      <c r="G64" s="39" t="s">
        <v>152</v>
      </c>
      <c r="H64" s="126">
        <v>1.44</v>
      </c>
      <c r="I64" s="66">
        <v>1</v>
      </c>
      <c r="J64" s="40">
        <v>1.1100000000000001</v>
      </c>
      <c r="K64" s="40">
        <v>1.034</v>
      </c>
      <c r="L64" s="40">
        <v>1.0269999999999999</v>
      </c>
      <c r="M64" s="67">
        <v>1.0649999999999999</v>
      </c>
      <c r="N64" s="71">
        <f t="shared" si="0"/>
        <v>5.2360000000000007</v>
      </c>
      <c r="O64" s="78"/>
      <c r="P64" s="41"/>
      <c r="Q64" s="41"/>
      <c r="R64" s="41"/>
      <c r="S64" s="41"/>
      <c r="T64" s="41"/>
      <c r="U64" s="41"/>
      <c r="V64" s="41"/>
      <c r="W64" s="41"/>
      <c r="X64" s="41"/>
      <c r="Y64" s="41"/>
      <c r="Z64" s="41"/>
      <c r="AA64" s="41"/>
      <c r="AB64" s="45"/>
      <c r="AC64" s="41"/>
      <c r="AD64" s="41"/>
      <c r="AE64" s="41"/>
      <c r="AF64" s="46"/>
      <c r="AG64" s="28" t="s">
        <v>148</v>
      </c>
      <c r="AJ64" s="2"/>
    </row>
    <row r="65" spans="1:36" x14ac:dyDescent="0.2">
      <c r="A65" s="88">
        <v>11</v>
      </c>
      <c r="B65" s="59" t="s">
        <v>153</v>
      </c>
      <c r="C65" s="89" t="s">
        <v>13</v>
      </c>
      <c r="D65" s="90">
        <v>30</v>
      </c>
      <c r="E65" s="90">
        <v>48768</v>
      </c>
      <c r="F65" s="90" t="s">
        <v>154</v>
      </c>
      <c r="G65" s="90" t="s">
        <v>155</v>
      </c>
      <c r="H65" s="129">
        <v>7.0000000000000007E-2</v>
      </c>
      <c r="I65" s="68">
        <v>1</v>
      </c>
      <c r="J65" s="37">
        <v>0.98199999999999998</v>
      </c>
      <c r="K65" s="37">
        <v>1.002</v>
      </c>
      <c r="L65" s="37">
        <v>0.91500000000000004</v>
      </c>
      <c r="M65" s="69">
        <v>1.038</v>
      </c>
      <c r="N65" s="91">
        <f t="shared" si="0"/>
        <v>4.9370000000000003</v>
      </c>
      <c r="O65" s="92"/>
      <c r="P65" s="93"/>
      <c r="Q65" s="93"/>
      <c r="R65" s="93"/>
      <c r="S65" s="93"/>
      <c r="T65" s="93"/>
      <c r="U65" s="93"/>
      <c r="V65" s="93"/>
      <c r="W65" s="93"/>
      <c r="X65" s="93"/>
      <c r="Y65" s="94"/>
      <c r="Z65" s="93"/>
      <c r="AA65" s="93"/>
      <c r="AB65" s="93"/>
      <c r="AC65" s="93"/>
      <c r="AD65" s="93"/>
      <c r="AE65" s="93"/>
      <c r="AF65" s="95"/>
      <c r="AG65" s="28" t="s">
        <v>156</v>
      </c>
      <c r="AJ65" s="2"/>
    </row>
    <row r="66" spans="1:36" x14ac:dyDescent="0.2">
      <c r="A66" s="96">
        <v>14</v>
      </c>
      <c r="B66" s="97" t="s">
        <v>157</v>
      </c>
      <c r="C66" s="98" t="s">
        <v>13</v>
      </c>
      <c r="D66" s="99">
        <v>90</v>
      </c>
      <c r="E66" s="99">
        <v>43791</v>
      </c>
      <c r="F66" s="99" t="s">
        <v>64</v>
      </c>
      <c r="G66" s="99" t="s">
        <v>158</v>
      </c>
      <c r="H66" s="130">
        <v>0.16</v>
      </c>
      <c r="I66" s="100">
        <v>1</v>
      </c>
      <c r="J66" s="101">
        <v>1.093</v>
      </c>
      <c r="K66" s="101">
        <v>1.0149999999999999</v>
      </c>
      <c r="L66" s="101">
        <v>0.89100000000000001</v>
      </c>
      <c r="M66" s="102">
        <v>1.002</v>
      </c>
      <c r="N66" s="103">
        <f t="shared" si="0"/>
        <v>5.0009999999999994</v>
      </c>
      <c r="O66" s="104"/>
      <c r="P66" s="105"/>
      <c r="Q66" s="105"/>
      <c r="R66" s="105"/>
      <c r="S66" s="105"/>
      <c r="T66" s="105"/>
      <c r="U66" s="105"/>
      <c r="V66" s="105"/>
      <c r="W66" s="105"/>
      <c r="X66" s="105"/>
      <c r="Y66" s="105"/>
      <c r="Z66" s="105"/>
      <c r="AA66" s="105"/>
      <c r="AB66" s="106"/>
      <c r="AC66" s="105"/>
      <c r="AD66" s="105"/>
      <c r="AE66" s="105"/>
      <c r="AF66" s="107"/>
      <c r="AG66" s="28" t="s">
        <v>159</v>
      </c>
      <c r="AJ66" s="2"/>
    </row>
    <row r="67" spans="1:36" x14ac:dyDescent="0.2">
      <c r="A67" s="50">
        <v>12</v>
      </c>
      <c r="B67" s="111" t="s">
        <v>160</v>
      </c>
      <c r="C67" s="55" t="s">
        <v>161</v>
      </c>
      <c r="D67" s="24">
        <v>215</v>
      </c>
      <c r="E67" s="24">
        <v>44621</v>
      </c>
      <c r="F67" s="24" t="s">
        <v>162</v>
      </c>
      <c r="G67" s="24" t="s">
        <v>150</v>
      </c>
      <c r="H67" s="127">
        <v>0.9</v>
      </c>
      <c r="I67" s="68">
        <v>1</v>
      </c>
      <c r="J67" s="37">
        <v>0.96699999999999997</v>
      </c>
      <c r="K67" s="37">
        <v>1.008</v>
      </c>
      <c r="L67" s="37">
        <v>0.98199999999999998</v>
      </c>
      <c r="M67" s="69">
        <v>1.099</v>
      </c>
      <c r="N67" s="72">
        <f t="shared" si="0"/>
        <v>5.056</v>
      </c>
      <c r="O67" s="122"/>
      <c r="P67" s="96"/>
      <c r="Q67" s="96"/>
      <c r="R67" s="96"/>
      <c r="S67" s="96"/>
      <c r="T67" s="96"/>
      <c r="U67" s="96"/>
      <c r="V67" s="96"/>
      <c r="W67" s="96"/>
      <c r="X67" s="96"/>
      <c r="Y67" s="96"/>
      <c r="Z67" s="123"/>
      <c r="AA67" s="96"/>
      <c r="AB67" s="96"/>
      <c r="AC67" s="96"/>
      <c r="AD67" s="96"/>
      <c r="AE67" s="96"/>
      <c r="AF67" s="96"/>
      <c r="AG67" s="28" t="s">
        <v>163</v>
      </c>
      <c r="AJ67" s="2"/>
    </row>
    <row r="68" spans="1:36" x14ac:dyDescent="0.2">
      <c r="A68" s="51">
        <v>13</v>
      </c>
      <c r="B68" s="111"/>
      <c r="C68" s="56" t="s">
        <v>161</v>
      </c>
      <c r="D68" s="20">
        <v>269</v>
      </c>
      <c r="E68" s="20">
        <v>44621</v>
      </c>
      <c r="F68" s="20" t="s">
        <v>164</v>
      </c>
      <c r="G68" s="20" t="s">
        <v>108</v>
      </c>
      <c r="H68" s="131">
        <v>0.77</v>
      </c>
      <c r="I68" s="68">
        <v>1</v>
      </c>
      <c r="J68" s="37">
        <v>1.01</v>
      </c>
      <c r="K68" s="37">
        <v>1.0609999999999999</v>
      </c>
      <c r="L68" s="37">
        <v>1.0580000000000001</v>
      </c>
      <c r="M68" s="69">
        <v>1.0249999999999999</v>
      </c>
      <c r="N68" s="73">
        <f t="shared" ref="N68:N131" si="1">SUM(I68:M68)</f>
        <v>5.1539999999999999</v>
      </c>
      <c r="O68" s="122"/>
      <c r="P68" s="96"/>
      <c r="Q68" s="96"/>
      <c r="R68" s="96"/>
      <c r="S68" s="96"/>
      <c r="T68" s="96"/>
      <c r="U68" s="96"/>
      <c r="V68" s="96"/>
      <c r="W68" s="96"/>
      <c r="X68" s="96"/>
      <c r="Y68" s="96"/>
      <c r="Z68" s="96"/>
      <c r="AA68" s="123"/>
      <c r="AB68" s="96"/>
      <c r="AC68" s="96"/>
      <c r="AD68" s="96"/>
      <c r="AE68" s="96"/>
      <c r="AF68" s="96"/>
      <c r="AG68" s="28" t="s">
        <v>163</v>
      </c>
      <c r="AJ68" s="2"/>
    </row>
    <row r="69" spans="1:36" x14ac:dyDescent="0.2">
      <c r="A69" s="52">
        <v>14</v>
      </c>
      <c r="B69" s="111"/>
      <c r="C69" s="57" t="s">
        <v>161</v>
      </c>
      <c r="D69" s="29">
        <v>32</v>
      </c>
      <c r="E69" s="29">
        <v>44621</v>
      </c>
      <c r="F69" s="29" t="s">
        <v>165</v>
      </c>
      <c r="G69" s="29" t="s">
        <v>32</v>
      </c>
      <c r="H69" s="128">
        <v>0.15</v>
      </c>
      <c r="I69" s="68">
        <v>1</v>
      </c>
      <c r="J69" s="37">
        <v>1.085</v>
      </c>
      <c r="K69" s="37">
        <v>1.046</v>
      </c>
      <c r="L69" s="37">
        <v>1.093</v>
      </c>
      <c r="M69" s="69">
        <v>0.98099999999999998</v>
      </c>
      <c r="N69" s="74">
        <f t="shared" si="1"/>
        <v>5.2050000000000001</v>
      </c>
      <c r="O69" s="122"/>
      <c r="P69" s="96"/>
      <c r="Q69" s="96"/>
      <c r="R69" s="96"/>
      <c r="S69" s="96"/>
      <c r="T69" s="96"/>
      <c r="U69" s="96"/>
      <c r="V69" s="96"/>
      <c r="W69" s="96"/>
      <c r="X69" s="96"/>
      <c r="Y69" s="96"/>
      <c r="Z69" s="96"/>
      <c r="AA69" s="96"/>
      <c r="AB69" s="123"/>
      <c r="AC69" s="96"/>
      <c r="AD69" s="96"/>
      <c r="AE69" s="96"/>
      <c r="AF69" s="96"/>
      <c r="AG69" s="28" t="s">
        <v>163</v>
      </c>
      <c r="AJ69" s="2"/>
    </row>
    <row r="70" spans="1:36" x14ac:dyDescent="0.2">
      <c r="A70" s="48">
        <v>5</v>
      </c>
      <c r="B70" s="112" t="s">
        <v>166</v>
      </c>
      <c r="C70" s="53" t="s">
        <v>161</v>
      </c>
      <c r="D70" s="32">
        <v>60</v>
      </c>
      <c r="E70" s="32">
        <v>77689</v>
      </c>
      <c r="F70" s="32" t="s">
        <v>167</v>
      </c>
      <c r="G70" s="32" t="s">
        <v>32</v>
      </c>
      <c r="H70" s="125">
        <v>0.09</v>
      </c>
      <c r="I70" s="64">
        <v>1</v>
      </c>
      <c r="J70" s="33">
        <v>0.92300000000000004</v>
      </c>
      <c r="K70" s="33">
        <v>1.1040000000000001</v>
      </c>
      <c r="L70" s="33">
        <v>1.1040000000000001</v>
      </c>
      <c r="M70" s="65">
        <v>0.95</v>
      </c>
      <c r="N70" s="70">
        <f t="shared" si="1"/>
        <v>5.0810000000000004</v>
      </c>
      <c r="O70" s="122"/>
      <c r="P70" s="96"/>
      <c r="Q70" s="96"/>
      <c r="R70" s="96"/>
      <c r="S70" s="123"/>
      <c r="T70" s="96"/>
      <c r="U70" s="96"/>
      <c r="V70" s="96"/>
      <c r="W70" s="96"/>
      <c r="X70" s="96"/>
      <c r="Y70" s="96"/>
      <c r="Z70" s="96"/>
      <c r="AA70" s="96"/>
      <c r="AB70" s="96"/>
      <c r="AC70" s="96"/>
      <c r="AD70" s="96"/>
      <c r="AE70" s="96"/>
      <c r="AF70" s="96"/>
      <c r="AG70" s="28" t="s">
        <v>168</v>
      </c>
      <c r="AJ70" s="2"/>
    </row>
    <row r="71" spans="1:36" x14ac:dyDescent="0.2">
      <c r="A71" s="51">
        <v>6</v>
      </c>
      <c r="B71" s="111"/>
      <c r="C71" s="56" t="s">
        <v>161</v>
      </c>
      <c r="D71" s="20">
        <v>1813</v>
      </c>
      <c r="E71" s="20">
        <v>77689</v>
      </c>
      <c r="F71" s="20" t="s">
        <v>169</v>
      </c>
      <c r="G71" s="20" t="s">
        <v>170</v>
      </c>
      <c r="H71" s="131">
        <v>2.3199999999999998</v>
      </c>
      <c r="I71" s="68">
        <v>1</v>
      </c>
      <c r="J71" s="37">
        <v>0.96699999999999997</v>
      </c>
      <c r="K71" s="37">
        <v>0.97499999999999998</v>
      </c>
      <c r="L71" s="37">
        <v>1.0369999999999999</v>
      </c>
      <c r="M71" s="69">
        <v>0.96899999999999997</v>
      </c>
      <c r="N71" s="73">
        <f t="shared" si="1"/>
        <v>4.9480000000000004</v>
      </c>
      <c r="O71" s="122"/>
      <c r="P71" s="96"/>
      <c r="Q71" s="96"/>
      <c r="R71" s="96"/>
      <c r="S71" s="96"/>
      <c r="T71" s="123"/>
      <c r="U71" s="96"/>
      <c r="V71" s="96"/>
      <c r="W71" s="96"/>
      <c r="X71" s="96"/>
      <c r="Y71" s="96"/>
      <c r="Z71" s="96"/>
      <c r="AA71" s="96"/>
      <c r="AB71" s="96"/>
      <c r="AC71" s="96"/>
      <c r="AD71" s="96"/>
      <c r="AE71" s="96"/>
      <c r="AF71" s="96"/>
      <c r="AG71" s="28" t="s">
        <v>168</v>
      </c>
      <c r="AJ71" s="2"/>
    </row>
    <row r="72" spans="1:36" x14ac:dyDescent="0.2">
      <c r="A72" s="51">
        <v>7</v>
      </c>
      <c r="B72" s="111"/>
      <c r="C72" s="56" t="s">
        <v>161</v>
      </c>
      <c r="D72" s="20">
        <v>66</v>
      </c>
      <c r="E72" s="20">
        <v>77689</v>
      </c>
      <c r="F72" s="20" t="s">
        <v>18</v>
      </c>
      <c r="G72" s="20" t="s">
        <v>115</v>
      </c>
      <c r="H72" s="131">
        <v>0.09</v>
      </c>
      <c r="I72" s="68">
        <v>1</v>
      </c>
      <c r="J72" s="37">
        <v>1.087</v>
      </c>
      <c r="K72" s="37">
        <v>1.032</v>
      </c>
      <c r="L72" s="37">
        <v>1.161</v>
      </c>
      <c r="M72" s="69">
        <v>1.292</v>
      </c>
      <c r="N72" s="73">
        <f t="shared" si="1"/>
        <v>5.5719999999999992</v>
      </c>
      <c r="O72" s="122"/>
      <c r="P72" s="96"/>
      <c r="Q72" s="96"/>
      <c r="R72" s="96"/>
      <c r="S72" s="96"/>
      <c r="T72" s="96"/>
      <c r="U72" s="123"/>
      <c r="V72" s="96"/>
      <c r="W72" s="96"/>
      <c r="X72" s="96"/>
      <c r="Y72" s="96"/>
      <c r="Z72" s="96"/>
      <c r="AA72" s="96"/>
      <c r="AB72" s="96"/>
      <c r="AC72" s="96"/>
      <c r="AD72" s="96"/>
      <c r="AE72" s="96"/>
      <c r="AF72" s="96"/>
      <c r="AG72" s="28" t="s">
        <v>168</v>
      </c>
      <c r="AJ72" s="2"/>
    </row>
    <row r="73" spans="1:36" x14ac:dyDescent="0.2">
      <c r="A73" s="49">
        <v>8</v>
      </c>
      <c r="B73" s="113"/>
      <c r="C73" s="54" t="s">
        <v>161</v>
      </c>
      <c r="D73" s="39">
        <v>38</v>
      </c>
      <c r="E73" s="39">
        <v>77689</v>
      </c>
      <c r="F73" s="39" t="s">
        <v>127</v>
      </c>
      <c r="G73" s="39" t="s">
        <v>112</v>
      </c>
      <c r="H73" s="126">
        <v>0.04</v>
      </c>
      <c r="I73" s="66">
        <v>1</v>
      </c>
      <c r="J73" s="40">
        <v>0.83199999999999996</v>
      </c>
      <c r="K73" s="40">
        <v>1.1180000000000001</v>
      </c>
      <c r="L73" s="40">
        <v>1.141</v>
      </c>
      <c r="M73" s="67">
        <v>1.131</v>
      </c>
      <c r="N73" s="71">
        <f t="shared" si="1"/>
        <v>5.2220000000000004</v>
      </c>
      <c r="O73" s="122"/>
      <c r="P73" s="96"/>
      <c r="Q73" s="96"/>
      <c r="R73" s="96"/>
      <c r="S73" s="96"/>
      <c r="T73" s="96"/>
      <c r="U73" s="96"/>
      <c r="V73" s="123"/>
      <c r="W73" s="96"/>
      <c r="X73" s="96"/>
      <c r="Y73" s="96"/>
      <c r="Z73" s="96"/>
      <c r="AA73" s="96"/>
      <c r="AB73" s="96"/>
      <c r="AC73" s="96"/>
      <c r="AD73" s="96"/>
      <c r="AE73" s="96"/>
      <c r="AF73" s="96"/>
      <c r="AG73" s="28" t="s">
        <v>168</v>
      </c>
      <c r="AJ73" s="2"/>
    </row>
    <row r="74" spans="1:36" x14ac:dyDescent="0.2">
      <c r="A74" s="50">
        <v>7</v>
      </c>
      <c r="B74" s="111" t="s">
        <v>171</v>
      </c>
      <c r="C74" s="55" t="s">
        <v>172</v>
      </c>
      <c r="D74" s="24">
        <v>36</v>
      </c>
      <c r="E74" s="24">
        <v>66094</v>
      </c>
      <c r="F74" s="24" t="s">
        <v>173</v>
      </c>
      <c r="G74" s="24" t="s">
        <v>127</v>
      </c>
      <c r="H74" s="127">
        <v>0.05</v>
      </c>
      <c r="I74" s="68">
        <v>1</v>
      </c>
      <c r="J74" s="37">
        <v>0.92400000000000004</v>
      </c>
      <c r="K74" s="37">
        <v>0.93400000000000005</v>
      </c>
      <c r="L74" s="37">
        <v>1.02</v>
      </c>
      <c r="M74" s="69">
        <v>1.0269999999999999</v>
      </c>
      <c r="N74" s="72">
        <f>SUM(I74:M74)</f>
        <v>4.9050000000000002</v>
      </c>
      <c r="O74" s="122"/>
      <c r="P74" s="96"/>
      <c r="Q74" s="96"/>
      <c r="R74" s="96"/>
      <c r="S74" s="96"/>
      <c r="T74" s="96"/>
      <c r="U74" s="123"/>
      <c r="V74" s="96"/>
      <c r="W74" s="96"/>
      <c r="X74" s="96"/>
      <c r="Y74" s="96"/>
      <c r="Z74" s="96"/>
      <c r="AA74" s="96"/>
      <c r="AB74" s="96"/>
      <c r="AC74" s="96"/>
      <c r="AD74" s="96"/>
      <c r="AE74" s="96"/>
      <c r="AF74" s="96"/>
      <c r="AG74" s="28" t="s">
        <v>174</v>
      </c>
      <c r="AJ74" s="2"/>
    </row>
    <row r="75" spans="1:36" x14ac:dyDescent="0.2">
      <c r="A75" s="52">
        <v>8</v>
      </c>
      <c r="B75" s="111"/>
      <c r="C75" s="57" t="s">
        <v>172</v>
      </c>
      <c r="D75" s="29">
        <v>160</v>
      </c>
      <c r="E75" s="29">
        <v>66094</v>
      </c>
      <c r="F75" s="29" t="s">
        <v>175</v>
      </c>
      <c r="G75" s="29" t="s">
        <v>55</v>
      </c>
      <c r="H75" s="128">
        <v>0.27</v>
      </c>
      <c r="I75" s="68">
        <v>1</v>
      </c>
      <c r="J75" s="37">
        <v>1.004</v>
      </c>
      <c r="K75" s="37">
        <v>1.018</v>
      </c>
      <c r="L75" s="37">
        <v>1.145</v>
      </c>
      <c r="M75" s="69">
        <v>0.96599999999999997</v>
      </c>
      <c r="N75" s="74">
        <f>SUM(I75:M75)</f>
        <v>5.133</v>
      </c>
      <c r="O75" s="122"/>
      <c r="P75" s="96"/>
      <c r="Q75" s="96"/>
      <c r="R75" s="96"/>
      <c r="S75" s="96"/>
      <c r="T75" s="96"/>
      <c r="U75" s="96"/>
      <c r="V75" s="123"/>
      <c r="W75" s="96"/>
      <c r="X75" s="96"/>
      <c r="Y75" s="96"/>
      <c r="Z75" s="96"/>
      <c r="AA75" s="96"/>
      <c r="AB75" s="96"/>
      <c r="AC75" s="96"/>
      <c r="AD75" s="96"/>
      <c r="AE75" s="96"/>
      <c r="AF75" s="96"/>
      <c r="AG75" s="28" t="s">
        <v>174</v>
      </c>
      <c r="AJ75" s="2"/>
    </row>
    <row r="76" spans="1:36" x14ac:dyDescent="0.2">
      <c r="A76" s="48">
        <v>15</v>
      </c>
      <c r="B76" s="112" t="s">
        <v>176</v>
      </c>
      <c r="C76" s="53" t="s">
        <v>172</v>
      </c>
      <c r="D76" s="32">
        <v>425</v>
      </c>
      <c r="E76" s="32">
        <v>29592</v>
      </c>
      <c r="F76" s="32" t="s">
        <v>177</v>
      </c>
      <c r="G76" s="32" t="s">
        <v>138</v>
      </c>
      <c r="H76" s="125">
        <v>0.7</v>
      </c>
      <c r="I76" s="64">
        <v>1</v>
      </c>
      <c r="J76" s="33">
        <v>0.97</v>
      </c>
      <c r="K76" s="33">
        <v>0.86099999999999999</v>
      </c>
      <c r="L76" s="33">
        <v>0.78300000000000003</v>
      </c>
      <c r="M76" s="65">
        <v>1.032</v>
      </c>
      <c r="N76" s="70">
        <f>SUM(I76:M76)</f>
        <v>4.6459999999999999</v>
      </c>
      <c r="O76" s="122"/>
      <c r="P76" s="96"/>
      <c r="Q76" s="96"/>
      <c r="R76" s="96"/>
      <c r="S76" s="96"/>
      <c r="T76" s="96"/>
      <c r="U76" s="96"/>
      <c r="V76" s="96"/>
      <c r="W76" s="96"/>
      <c r="X76" s="96"/>
      <c r="Y76" s="96"/>
      <c r="Z76" s="96"/>
      <c r="AA76" s="96"/>
      <c r="AB76" s="96"/>
      <c r="AC76" s="123"/>
      <c r="AD76" s="96"/>
      <c r="AE76" s="96"/>
      <c r="AF76" s="96"/>
      <c r="AG76" s="28" t="s">
        <v>178</v>
      </c>
      <c r="AJ76" s="2"/>
    </row>
    <row r="77" spans="1:36" x14ac:dyDescent="0.2">
      <c r="A77" s="49">
        <v>16</v>
      </c>
      <c r="B77" s="113"/>
      <c r="C77" s="54" t="s">
        <v>172</v>
      </c>
      <c r="D77" s="39">
        <v>736</v>
      </c>
      <c r="E77" s="39">
        <v>29592</v>
      </c>
      <c r="F77" s="39" t="s">
        <v>179</v>
      </c>
      <c r="G77" s="39" t="s">
        <v>180</v>
      </c>
      <c r="H77" s="126">
        <v>1.34</v>
      </c>
      <c r="I77" s="66">
        <v>1</v>
      </c>
      <c r="J77" s="40">
        <v>1.0589999999999999</v>
      </c>
      <c r="K77" s="40">
        <v>1.246</v>
      </c>
      <c r="L77" s="40">
        <v>1.242</v>
      </c>
      <c r="M77" s="67">
        <v>1.0840000000000001</v>
      </c>
      <c r="N77" s="71">
        <f>SUM(I77:M77)</f>
        <v>5.6310000000000002</v>
      </c>
      <c r="O77" s="122"/>
      <c r="P77" s="96"/>
      <c r="Q77" s="96"/>
      <c r="R77" s="96"/>
      <c r="S77" s="96"/>
      <c r="T77" s="96"/>
      <c r="U77" s="96"/>
      <c r="V77" s="96"/>
      <c r="W77" s="96"/>
      <c r="X77" s="96"/>
      <c r="Y77" s="96"/>
      <c r="Z77" s="96"/>
      <c r="AA77" s="96"/>
      <c r="AB77" s="96"/>
      <c r="AC77" s="96"/>
      <c r="AD77" s="123"/>
      <c r="AE77" s="96"/>
      <c r="AF77" s="96"/>
      <c r="AG77" s="28" t="s">
        <v>178</v>
      </c>
      <c r="AJ77" s="2"/>
    </row>
    <row r="78" spans="1:36" x14ac:dyDescent="0.2">
      <c r="A78" s="50">
        <v>9</v>
      </c>
      <c r="B78" s="111" t="s">
        <v>181</v>
      </c>
      <c r="C78" s="55" t="s">
        <v>172</v>
      </c>
      <c r="D78" s="24">
        <v>143</v>
      </c>
      <c r="E78" s="24">
        <v>61356</v>
      </c>
      <c r="F78" s="24" t="s">
        <v>182</v>
      </c>
      <c r="G78" s="24" t="s">
        <v>146</v>
      </c>
      <c r="H78" s="127">
        <v>0.17</v>
      </c>
      <c r="I78" s="68">
        <v>1</v>
      </c>
      <c r="J78" s="37">
        <v>0.98199999999999998</v>
      </c>
      <c r="K78" s="37">
        <v>1.054</v>
      </c>
      <c r="L78" s="37">
        <v>1.044</v>
      </c>
      <c r="M78" s="69">
        <v>1.1739999999999999</v>
      </c>
      <c r="N78" s="72">
        <f t="shared" si="1"/>
        <v>5.2539999999999996</v>
      </c>
      <c r="O78" s="122"/>
      <c r="P78" s="96"/>
      <c r="Q78" s="96"/>
      <c r="R78" s="96"/>
      <c r="S78" s="96"/>
      <c r="T78" s="96"/>
      <c r="U78" s="96"/>
      <c r="V78" s="96"/>
      <c r="W78" s="123"/>
      <c r="X78" s="96"/>
      <c r="Y78" s="96"/>
      <c r="Z78" s="96"/>
      <c r="AA78" s="96"/>
      <c r="AB78" s="96"/>
      <c r="AC78" s="96"/>
      <c r="AD78" s="96"/>
      <c r="AE78" s="96"/>
      <c r="AF78" s="96"/>
      <c r="AG78" s="28" t="s">
        <v>183</v>
      </c>
      <c r="AJ78" s="2"/>
    </row>
    <row r="79" spans="1:36" x14ac:dyDescent="0.2">
      <c r="A79" s="52">
        <v>10</v>
      </c>
      <c r="B79" s="111"/>
      <c r="C79" s="57" t="s">
        <v>172</v>
      </c>
      <c r="D79" s="29">
        <v>37</v>
      </c>
      <c r="E79" s="29">
        <v>61356</v>
      </c>
      <c r="F79" s="29" t="s">
        <v>32</v>
      </c>
      <c r="G79" s="29" t="s">
        <v>33</v>
      </c>
      <c r="H79" s="128">
        <v>0.05</v>
      </c>
      <c r="I79" s="68">
        <v>1</v>
      </c>
      <c r="J79" s="37">
        <v>0.83499999999999996</v>
      </c>
      <c r="K79" s="37">
        <v>0.79600000000000004</v>
      </c>
      <c r="L79" s="37">
        <v>0.93</v>
      </c>
      <c r="M79" s="69">
        <v>0.86699999999999999</v>
      </c>
      <c r="N79" s="74">
        <f t="shared" si="1"/>
        <v>4.4280000000000008</v>
      </c>
      <c r="O79" s="122"/>
      <c r="P79" s="96"/>
      <c r="Q79" s="96"/>
      <c r="R79" s="96"/>
      <c r="S79" s="96"/>
      <c r="T79" s="96"/>
      <c r="U79" s="96"/>
      <c r="V79" s="96"/>
      <c r="W79" s="96"/>
      <c r="X79" s="123"/>
      <c r="Y79" s="96"/>
      <c r="Z79" s="96"/>
      <c r="AA79" s="96"/>
      <c r="AB79" s="96"/>
      <c r="AC79" s="96"/>
      <c r="AD79" s="96"/>
      <c r="AE79" s="96"/>
      <c r="AF79" s="96"/>
      <c r="AG79" s="28" t="s">
        <v>183</v>
      </c>
      <c r="AJ79" s="2"/>
    </row>
    <row r="80" spans="1:36" x14ac:dyDescent="0.2">
      <c r="A80" s="96">
        <v>16</v>
      </c>
      <c r="B80" s="97" t="s">
        <v>184</v>
      </c>
      <c r="C80" s="98" t="s">
        <v>185</v>
      </c>
      <c r="D80" s="99">
        <v>48</v>
      </c>
      <c r="E80" s="99">
        <v>28459</v>
      </c>
      <c r="F80" s="99" t="s">
        <v>186</v>
      </c>
      <c r="G80" s="99" t="s">
        <v>187</v>
      </c>
      <c r="H80" s="130">
        <v>0.25</v>
      </c>
      <c r="I80" s="100">
        <v>1</v>
      </c>
      <c r="J80" s="101">
        <v>0.95199999999999996</v>
      </c>
      <c r="K80" s="101">
        <v>1.0249999999999999</v>
      </c>
      <c r="L80" s="101">
        <v>0.97499999999999998</v>
      </c>
      <c r="M80" s="102">
        <v>0.94699999999999995</v>
      </c>
      <c r="N80" s="103">
        <f t="shared" si="1"/>
        <v>4.899</v>
      </c>
      <c r="O80" s="104"/>
      <c r="P80" s="105"/>
      <c r="Q80" s="105"/>
      <c r="R80" s="105"/>
      <c r="S80" s="105"/>
      <c r="T80" s="105"/>
      <c r="U80" s="105"/>
      <c r="V80" s="105"/>
      <c r="W80" s="105"/>
      <c r="X80" s="105"/>
      <c r="Y80" s="105"/>
      <c r="Z80" s="105"/>
      <c r="AA80" s="105"/>
      <c r="AB80" s="105"/>
      <c r="AC80" s="105"/>
      <c r="AD80" s="106"/>
      <c r="AE80" s="105"/>
      <c r="AF80" s="107"/>
      <c r="AG80" s="28" t="s">
        <v>188</v>
      </c>
      <c r="AJ80" s="2"/>
    </row>
    <row r="81" spans="1:36" x14ac:dyDescent="0.2">
      <c r="A81" s="50">
        <v>7</v>
      </c>
      <c r="B81" s="111" t="s">
        <v>189</v>
      </c>
      <c r="C81" s="55" t="s">
        <v>185</v>
      </c>
      <c r="D81" s="24">
        <v>153</v>
      </c>
      <c r="E81" s="24">
        <v>64478</v>
      </c>
      <c r="F81" s="24" t="s">
        <v>190</v>
      </c>
      <c r="G81" s="24" t="s">
        <v>191</v>
      </c>
      <c r="H81" s="127">
        <v>0.22</v>
      </c>
      <c r="I81" s="68">
        <v>1</v>
      </c>
      <c r="J81" s="37">
        <v>0.995</v>
      </c>
      <c r="K81" s="37">
        <v>0.92500000000000004</v>
      </c>
      <c r="L81" s="37">
        <v>0.95599999999999996</v>
      </c>
      <c r="M81" s="69">
        <v>1.0589999999999999</v>
      </c>
      <c r="N81" s="72">
        <f t="shared" si="1"/>
        <v>4.9349999999999996</v>
      </c>
      <c r="O81" s="79"/>
      <c r="P81" s="25"/>
      <c r="Q81" s="25"/>
      <c r="R81" s="25"/>
      <c r="S81" s="25"/>
      <c r="T81" s="25"/>
      <c r="U81" s="26"/>
      <c r="V81" s="25"/>
      <c r="W81" s="25"/>
      <c r="X81" s="25"/>
      <c r="Y81" s="25"/>
      <c r="Z81" s="25"/>
      <c r="AA81" s="25"/>
      <c r="AB81" s="25"/>
      <c r="AC81" s="25"/>
      <c r="AD81" s="25"/>
      <c r="AE81" s="25"/>
      <c r="AF81" s="80"/>
      <c r="AG81" s="28" t="s">
        <v>192</v>
      </c>
      <c r="AJ81" s="2"/>
    </row>
    <row r="82" spans="1:36" x14ac:dyDescent="0.2">
      <c r="A82" s="51">
        <v>8</v>
      </c>
      <c r="B82" s="110"/>
      <c r="C82" s="56" t="s">
        <v>185</v>
      </c>
      <c r="D82" s="20">
        <v>371</v>
      </c>
      <c r="E82" s="20">
        <v>64478</v>
      </c>
      <c r="F82" s="20" t="s">
        <v>193</v>
      </c>
      <c r="G82" s="20" t="s">
        <v>194</v>
      </c>
      <c r="H82" s="131">
        <v>0.35</v>
      </c>
      <c r="I82" s="68">
        <v>1</v>
      </c>
      <c r="J82" s="37">
        <v>1</v>
      </c>
      <c r="K82" s="37">
        <v>0.98</v>
      </c>
      <c r="L82" s="37">
        <v>1.0349999999999999</v>
      </c>
      <c r="M82" s="69">
        <v>1.087</v>
      </c>
      <c r="N82" s="73">
        <f t="shared" si="1"/>
        <v>5.1019999999999994</v>
      </c>
      <c r="O82" s="81"/>
      <c r="P82" s="19"/>
      <c r="Q82" s="19"/>
      <c r="R82" s="19"/>
      <c r="S82" s="19"/>
      <c r="T82" s="19"/>
      <c r="U82" s="19"/>
      <c r="V82" s="21"/>
      <c r="W82" s="19"/>
      <c r="X82" s="19"/>
      <c r="Y82" s="19"/>
      <c r="Z82" s="19"/>
      <c r="AA82" s="19"/>
      <c r="AB82" s="19"/>
      <c r="AC82" s="19"/>
      <c r="AD82" s="19"/>
      <c r="AE82" s="19"/>
      <c r="AF82" s="38"/>
      <c r="AG82" s="28" t="s">
        <v>192</v>
      </c>
      <c r="AJ82" s="2"/>
    </row>
    <row r="83" spans="1:36" x14ac:dyDescent="0.2">
      <c r="A83" s="51">
        <v>10</v>
      </c>
      <c r="B83" s="62" t="s">
        <v>195</v>
      </c>
      <c r="C83" s="56" t="s">
        <v>185</v>
      </c>
      <c r="D83" s="20">
        <v>162</v>
      </c>
      <c r="E83" s="20">
        <v>56941</v>
      </c>
      <c r="F83" s="20" t="s">
        <v>196</v>
      </c>
      <c r="G83" s="20" t="s">
        <v>125</v>
      </c>
      <c r="H83" s="131">
        <v>0.12</v>
      </c>
      <c r="I83" s="68">
        <v>1</v>
      </c>
      <c r="J83" s="37">
        <v>1.139</v>
      </c>
      <c r="K83" s="37">
        <v>1.024</v>
      </c>
      <c r="L83" s="37">
        <v>1.1739999999999999</v>
      </c>
      <c r="M83" s="69">
        <v>1.179</v>
      </c>
      <c r="N83" s="73">
        <f t="shared" si="1"/>
        <v>5.516</v>
      </c>
      <c r="O83" s="81"/>
      <c r="P83" s="19"/>
      <c r="Q83" s="19"/>
      <c r="R83" s="19"/>
      <c r="S83" s="19"/>
      <c r="T83" s="19"/>
      <c r="U83" s="19"/>
      <c r="V83" s="19"/>
      <c r="W83" s="19"/>
      <c r="X83" s="21"/>
      <c r="Y83" s="19"/>
      <c r="Z83" s="19"/>
      <c r="AA83" s="19"/>
      <c r="AB83" s="19"/>
      <c r="AC83" s="19"/>
      <c r="AD83" s="19"/>
      <c r="AE83" s="19"/>
      <c r="AF83" s="38"/>
      <c r="AG83" s="28" t="s">
        <v>197</v>
      </c>
      <c r="AJ83" s="2"/>
    </row>
    <row r="84" spans="1:36" x14ac:dyDescent="0.2">
      <c r="A84" s="51">
        <v>5</v>
      </c>
      <c r="B84" s="62" t="s">
        <v>198</v>
      </c>
      <c r="C84" s="56" t="s">
        <v>185</v>
      </c>
      <c r="D84" s="20">
        <v>199</v>
      </c>
      <c r="E84" s="20">
        <v>87896</v>
      </c>
      <c r="F84" s="20" t="s">
        <v>199</v>
      </c>
      <c r="G84" s="20" t="s">
        <v>100</v>
      </c>
      <c r="H84" s="131">
        <v>0.16</v>
      </c>
      <c r="I84" s="68">
        <v>1</v>
      </c>
      <c r="J84" s="37">
        <v>0.98</v>
      </c>
      <c r="K84" s="37">
        <v>0.98699999999999999</v>
      </c>
      <c r="L84" s="37">
        <v>0.93899999999999995</v>
      </c>
      <c r="M84" s="69">
        <v>0.93400000000000005</v>
      </c>
      <c r="N84" s="73">
        <f t="shared" si="1"/>
        <v>4.84</v>
      </c>
      <c r="O84" s="81"/>
      <c r="P84" s="19"/>
      <c r="Q84" s="19"/>
      <c r="R84" s="19"/>
      <c r="S84" s="21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38"/>
      <c r="AG84" s="28" t="s">
        <v>200</v>
      </c>
      <c r="AJ84" s="2"/>
    </row>
    <row r="85" spans="1:36" x14ac:dyDescent="0.2">
      <c r="A85" s="51">
        <v>12</v>
      </c>
      <c r="B85" s="109" t="s">
        <v>201</v>
      </c>
      <c r="C85" s="56" t="s">
        <v>185</v>
      </c>
      <c r="D85" s="20">
        <v>114</v>
      </c>
      <c r="E85" s="20">
        <v>41653</v>
      </c>
      <c r="F85" s="20" t="s">
        <v>111</v>
      </c>
      <c r="G85" s="20" t="s">
        <v>80</v>
      </c>
      <c r="H85" s="131">
        <v>0.08</v>
      </c>
      <c r="I85" s="68">
        <v>1</v>
      </c>
      <c r="J85" s="37">
        <v>0.98299999999999998</v>
      </c>
      <c r="K85" s="37">
        <v>1.0309999999999999</v>
      </c>
      <c r="L85" s="37">
        <v>1.079</v>
      </c>
      <c r="M85" s="69">
        <v>1.137</v>
      </c>
      <c r="N85" s="73">
        <f t="shared" si="1"/>
        <v>5.23</v>
      </c>
      <c r="O85" s="81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21"/>
      <c r="AA85" s="19"/>
      <c r="AB85" s="19"/>
      <c r="AC85" s="19"/>
      <c r="AD85" s="19"/>
      <c r="AE85" s="19"/>
      <c r="AF85" s="38"/>
      <c r="AG85" s="28" t="s">
        <v>202</v>
      </c>
      <c r="AJ85" s="2"/>
    </row>
    <row r="86" spans="1:36" x14ac:dyDescent="0.2">
      <c r="A86" s="51">
        <v>13</v>
      </c>
      <c r="B86" s="110"/>
      <c r="C86" s="56" t="s">
        <v>185</v>
      </c>
      <c r="D86" s="20">
        <v>68</v>
      </c>
      <c r="E86" s="20">
        <v>41653</v>
      </c>
      <c r="F86" s="20" t="s">
        <v>203</v>
      </c>
      <c r="G86" s="20" t="s">
        <v>69</v>
      </c>
      <c r="H86" s="131">
        <v>0.08</v>
      </c>
      <c r="I86" s="68">
        <v>1</v>
      </c>
      <c r="J86" s="37">
        <v>0.97299999999999998</v>
      </c>
      <c r="K86" s="37">
        <v>1.024</v>
      </c>
      <c r="L86" s="37">
        <v>0.94199999999999995</v>
      </c>
      <c r="M86" s="69">
        <v>1.1579999999999999</v>
      </c>
      <c r="N86" s="73">
        <f t="shared" si="1"/>
        <v>5.0969999999999995</v>
      </c>
      <c r="O86" s="81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21"/>
      <c r="AB86" s="19"/>
      <c r="AC86" s="19"/>
      <c r="AD86" s="19"/>
      <c r="AE86" s="19"/>
      <c r="AF86" s="38"/>
      <c r="AG86" s="28" t="s">
        <v>202</v>
      </c>
      <c r="AJ86" s="2"/>
    </row>
    <row r="87" spans="1:36" x14ac:dyDescent="0.2">
      <c r="A87" s="51">
        <v>10</v>
      </c>
      <c r="B87" s="62" t="s">
        <v>204</v>
      </c>
      <c r="C87" s="56" t="s">
        <v>185</v>
      </c>
      <c r="D87" s="20">
        <v>41</v>
      </c>
      <c r="E87" s="20">
        <v>50050</v>
      </c>
      <c r="F87" s="20" t="s">
        <v>98</v>
      </c>
      <c r="G87" s="20" t="s">
        <v>110</v>
      </c>
      <c r="H87" s="131">
        <v>7.0000000000000007E-2</v>
      </c>
      <c r="I87" s="68">
        <v>1</v>
      </c>
      <c r="J87" s="37">
        <v>1.103</v>
      </c>
      <c r="K87" s="37">
        <v>1.115</v>
      </c>
      <c r="L87" s="37">
        <v>1.1439999999999999</v>
      </c>
      <c r="M87" s="69">
        <v>1.1950000000000001</v>
      </c>
      <c r="N87" s="73">
        <f t="shared" si="1"/>
        <v>5.5570000000000004</v>
      </c>
      <c r="O87" s="81"/>
      <c r="P87" s="19"/>
      <c r="Q87" s="19"/>
      <c r="R87" s="19"/>
      <c r="S87" s="19"/>
      <c r="T87" s="19"/>
      <c r="U87" s="19"/>
      <c r="V87" s="19"/>
      <c r="W87" s="19"/>
      <c r="X87" s="21"/>
      <c r="Y87" s="19"/>
      <c r="Z87" s="19"/>
      <c r="AA87" s="19"/>
      <c r="AB87" s="19"/>
      <c r="AC87" s="19"/>
      <c r="AD87" s="19"/>
      <c r="AE87" s="19"/>
      <c r="AF87" s="38"/>
      <c r="AG87" s="28" t="s">
        <v>205</v>
      </c>
      <c r="AJ87" s="2"/>
    </row>
    <row r="88" spans="1:36" x14ac:dyDescent="0.2">
      <c r="A88" s="51">
        <v>15</v>
      </c>
      <c r="B88" s="62" t="s">
        <v>206</v>
      </c>
      <c r="C88" s="56" t="s">
        <v>185</v>
      </c>
      <c r="D88" s="20">
        <v>50</v>
      </c>
      <c r="E88" s="20">
        <v>35076</v>
      </c>
      <c r="F88" s="20" t="s">
        <v>207</v>
      </c>
      <c r="G88" s="20" t="s">
        <v>110</v>
      </c>
      <c r="H88" s="131">
        <v>0.09</v>
      </c>
      <c r="I88" s="68">
        <v>1</v>
      </c>
      <c r="J88" s="37">
        <v>1.121</v>
      </c>
      <c r="K88" s="37">
        <v>0.98599999999999999</v>
      </c>
      <c r="L88" s="37">
        <v>1.179</v>
      </c>
      <c r="M88" s="69">
        <v>1.1200000000000001</v>
      </c>
      <c r="N88" s="73">
        <f t="shared" si="1"/>
        <v>5.4060000000000006</v>
      </c>
      <c r="O88" s="81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21"/>
      <c r="AD88" s="19"/>
      <c r="AE88" s="19"/>
      <c r="AF88" s="38"/>
      <c r="AG88" s="28" t="s">
        <v>208</v>
      </c>
      <c r="AJ88" s="2"/>
    </row>
    <row r="89" spans="1:36" x14ac:dyDescent="0.2">
      <c r="A89" s="51">
        <v>17</v>
      </c>
      <c r="B89" s="109" t="s">
        <v>209</v>
      </c>
      <c r="C89" s="56" t="s">
        <v>185</v>
      </c>
      <c r="D89" s="20">
        <v>79</v>
      </c>
      <c r="E89" s="20">
        <v>26205</v>
      </c>
      <c r="F89" s="20" t="s">
        <v>82</v>
      </c>
      <c r="G89" s="20" t="s">
        <v>112</v>
      </c>
      <c r="H89" s="131">
        <v>0.13</v>
      </c>
      <c r="I89" s="68">
        <v>1</v>
      </c>
      <c r="J89" s="37">
        <v>1.002</v>
      </c>
      <c r="K89" s="37">
        <v>1.0029999999999999</v>
      </c>
      <c r="L89" s="37">
        <v>0.97499999999999998</v>
      </c>
      <c r="M89" s="69">
        <v>0.85399999999999998</v>
      </c>
      <c r="N89" s="73">
        <f t="shared" si="1"/>
        <v>4.8339999999999996</v>
      </c>
      <c r="O89" s="81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21"/>
      <c r="AF89" s="38"/>
      <c r="AG89" s="28" t="s">
        <v>210</v>
      </c>
      <c r="AJ89" s="2"/>
    </row>
    <row r="90" spans="1:36" x14ac:dyDescent="0.2">
      <c r="A90" s="51">
        <v>18</v>
      </c>
      <c r="B90" s="110"/>
      <c r="C90" s="56" t="s">
        <v>185</v>
      </c>
      <c r="D90" s="20">
        <v>122</v>
      </c>
      <c r="E90" s="20">
        <v>26205</v>
      </c>
      <c r="F90" s="20" t="s">
        <v>211</v>
      </c>
      <c r="G90" s="20" t="s">
        <v>212</v>
      </c>
      <c r="H90" s="131">
        <v>0.43</v>
      </c>
      <c r="I90" s="68">
        <v>1</v>
      </c>
      <c r="J90" s="37">
        <v>1.0429999999999999</v>
      </c>
      <c r="K90" s="37">
        <v>1.018</v>
      </c>
      <c r="L90" s="37">
        <v>1.034</v>
      </c>
      <c r="M90" s="69">
        <v>1.0169999999999999</v>
      </c>
      <c r="N90" s="73">
        <f t="shared" si="1"/>
        <v>5.1120000000000001</v>
      </c>
      <c r="O90" s="81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  <c r="AF90" s="84"/>
      <c r="AG90" s="28" t="s">
        <v>210</v>
      </c>
      <c r="AJ90" s="2"/>
    </row>
    <row r="91" spans="1:36" x14ac:dyDescent="0.2">
      <c r="A91" s="51">
        <v>15</v>
      </c>
      <c r="B91" s="62" t="s">
        <v>213</v>
      </c>
      <c r="C91" s="56" t="s">
        <v>185</v>
      </c>
      <c r="D91" s="20">
        <v>276</v>
      </c>
      <c r="E91" s="20">
        <v>31044</v>
      </c>
      <c r="F91" s="20" t="s">
        <v>214</v>
      </c>
      <c r="G91" s="20" t="s">
        <v>215</v>
      </c>
      <c r="H91" s="131">
        <v>1.5</v>
      </c>
      <c r="I91" s="68">
        <v>1</v>
      </c>
      <c r="J91" s="37">
        <v>1.0109999999999999</v>
      </c>
      <c r="K91" s="37">
        <v>1.1200000000000001</v>
      </c>
      <c r="L91" s="37">
        <v>1.0569999999999999</v>
      </c>
      <c r="M91" s="69">
        <v>1.097</v>
      </c>
      <c r="N91" s="73">
        <f t="shared" si="1"/>
        <v>5.2850000000000001</v>
      </c>
      <c r="O91" s="81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21"/>
      <c r="AD91" s="19"/>
      <c r="AE91" s="19"/>
      <c r="AF91" s="38"/>
      <c r="AG91" s="28" t="s">
        <v>216</v>
      </c>
      <c r="AJ91" s="2"/>
    </row>
    <row r="92" spans="1:36" x14ac:dyDescent="0.2">
      <c r="A92" s="51">
        <v>16</v>
      </c>
      <c r="B92" s="62" t="s">
        <v>217</v>
      </c>
      <c r="C92" s="56" t="s">
        <v>185</v>
      </c>
      <c r="D92" s="20">
        <v>32</v>
      </c>
      <c r="E92" s="20">
        <v>28690</v>
      </c>
      <c r="F92" s="20" t="s">
        <v>218</v>
      </c>
      <c r="G92" s="20" t="s">
        <v>212</v>
      </c>
      <c r="H92" s="131">
        <v>0.39</v>
      </c>
      <c r="I92" s="68">
        <v>1</v>
      </c>
      <c r="J92" s="37">
        <v>1.054</v>
      </c>
      <c r="K92" s="37">
        <v>1.091</v>
      </c>
      <c r="L92" s="37">
        <v>0.99399999999999999</v>
      </c>
      <c r="M92" s="69">
        <v>1.026</v>
      </c>
      <c r="N92" s="73">
        <f t="shared" si="1"/>
        <v>5.165</v>
      </c>
      <c r="O92" s="81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21"/>
      <c r="AE92" s="19"/>
      <c r="AF92" s="38"/>
      <c r="AG92" s="28" t="s">
        <v>219</v>
      </c>
      <c r="AJ92" s="2"/>
    </row>
    <row r="93" spans="1:36" x14ac:dyDescent="0.2">
      <c r="A93" s="51">
        <v>18</v>
      </c>
      <c r="B93" s="62" t="s">
        <v>220</v>
      </c>
      <c r="C93" s="56" t="s">
        <v>185</v>
      </c>
      <c r="D93" s="20">
        <v>168</v>
      </c>
      <c r="E93" s="20">
        <v>20495</v>
      </c>
      <c r="F93" s="20" t="s">
        <v>221</v>
      </c>
      <c r="G93" s="20" t="s">
        <v>222</v>
      </c>
      <c r="H93" s="131">
        <v>1.1299999999999999</v>
      </c>
      <c r="I93" s="68">
        <v>1</v>
      </c>
      <c r="J93" s="37">
        <v>1.0349999999999999</v>
      </c>
      <c r="K93" s="37">
        <v>1.0329999999999999</v>
      </c>
      <c r="L93" s="37">
        <v>1</v>
      </c>
      <c r="M93" s="69">
        <v>1.0580000000000001</v>
      </c>
      <c r="N93" s="73">
        <f t="shared" si="1"/>
        <v>5.1259999999999994</v>
      </c>
      <c r="O93" s="81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84"/>
      <c r="AG93" s="28" t="s">
        <v>223</v>
      </c>
      <c r="AJ93" s="2"/>
    </row>
    <row r="94" spans="1:36" x14ac:dyDescent="0.2">
      <c r="A94" s="51">
        <v>14</v>
      </c>
      <c r="B94" s="62" t="s">
        <v>224</v>
      </c>
      <c r="C94" s="56" t="s">
        <v>225</v>
      </c>
      <c r="D94" s="20">
        <v>32</v>
      </c>
      <c r="E94" s="20">
        <v>33177</v>
      </c>
      <c r="F94" s="20" t="s">
        <v>165</v>
      </c>
      <c r="G94" s="20" t="s">
        <v>110</v>
      </c>
      <c r="H94" s="131">
        <v>0.1</v>
      </c>
      <c r="I94" s="68">
        <v>1</v>
      </c>
      <c r="J94" s="37">
        <v>0.97499999999999998</v>
      </c>
      <c r="K94" s="37">
        <v>0.99299999999999999</v>
      </c>
      <c r="L94" s="37">
        <v>0.86599999999999999</v>
      </c>
      <c r="M94" s="69">
        <v>0.98</v>
      </c>
      <c r="N94" s="73">
        <f t="shared" si="1"/>
        <v>4.8140000000000001</v>
      </c>
      <c r="O94" s="81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21"/>
      <c r="AC94" s="19"/>
      <c r="AD94" s="19"/>
      <c r="AE94" s="19"/>
      <c r="AF94" s="38"/>
      <c r="AG94" s="28" t="s">
        <v>226</v>
      </c>
      <c r="AJ94" s="2"/>
    </row>
    <row r="95" spans="1:36" x14ac:dyDescent="0.2">
      <c r="A95" s="51">
        <v>14</v>
      </c>
      <c r="B95" s="62" t="s">
        <v>227</v>
      </c>
      <c r="C95" s="56" t="s">
        <v>228</v>
      </c>
      <c r="D95" s="20">
        <v>45</v>
      </c>
      <c r="E95" s="20">
        <v>39624</v>
      </c>
      <c r="F95" s="20" t="s">
        <v>194</v>
      </c>
      <c r="G95" s="20" t="s">
        <v>80</v>
      </c>
      <c r="H95" s="131">
        <v>0.17</v>
      </c>
      <c r="I95" s="68">
        <v>1</v>
      </c>
      <c r="J95" s="37">
        <v>1.0760000000000001</v>
      </c>
      <c r="K95" s="37">
        <v>1.0669999999999999</v>
      </c>
      <c r="L95" s="37">
        <v>1.026</v>
      </c>
      <c r="M95" s="69">
        <v>1.204</v>
      </c>
      <c r="N95" s="73">
        <f t="shared" si="1"/>
        <v>5.3729999999999993</v>
      </c>
      <c r="O95" s="81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21"/>
      <c r="AC95" s="19"/>
      <c r="AD95" s="19"/>
      <c r="AE95" s="19"/>
      <c r="AF95" s="38"/>
      <c r="AG95" s="28" t="s">
        <v>229</v>
      </c>
      <c r="AJ95" s="2"/>
    </row>
    <row r="96" spans="1:36" x14ac:dyDescent="0.2">
      <c r="A96" s="51">
        <v>2</v>
      </c>
      <c r="B96" s="62" t="s">
        <v>230</v>
      </c>
      <c r="C96" s="56" t="s">
        <v>185</v>
      </c>
      <c r="D96" s="20">
        <v>386</v>
      </c>
      <c r="E96" s="20">
        <v>152424</v>
      </c>
      <c r="F96" s="20" t="s">
        <v>231</v>
      </c>
      <c r="G96" s="20" t="s">
        <v>232</v>
      </c>
      <c r="H96" s="131">
        <v>0.09</v>
      </c>
      <c r="I96" s="68">
        <v>1</v>
      </c>
      <c r="J96" s="37">
        <v>1.0489999999999999</v>
      </c>
      <c r="K96" s="37">
        <v>0.99</v>
      </c>
      <c r="L96" s="37">
        <v>1.0920000000000001</v>
      </c>
      <c r="M96" s="69">
        <v>1.046</v>
      </c>
      <c r="N96" s="73">
        <f t="shared" si="1"/>
        <v>5.1770000000000005</v>
      </c>
      <c r="O96" s="81"/>
      <c r="P96" s="21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  <c r="AF96" s="38"/>
      <c r="AG96" s="28" t="s">
        <v>233</v>
      </c>
      <c r="AJ96" s="2"/>
    </row>
    <row r="97" spans="1:36" x14ac:dyDescent="0.2">
      <c r="A97" s="51">
        <v>10</v>
      </c>
      <c r="B97" s="62" t="s">
        <v>234</v>
      </c>
      <c r="C97" s="56" t="s">
        <v>185</v>
      </c>
      <c r="D97" s="20">
        <v>56</v>
      </c>
      <c r="E97" s="20">
        <v>123740</v>
      </c>
      <c r="F97" s="20" t="s">
        <v>235</v>
      </c>
      <c r="G97" s="20" t="s">
        <v>115</v>
      </c>
      <c r="H97" s="131">
        <v>0.05</v>
      </c>
      <c r="I97" s="68">
        <v>1</v>
      </c>
      <c r="J97" s="37">
        <v>1.0840000000000001</v>
      </c>
      <c r="K97" s="37">
        <v>1.006</v>
      </c>
      <c r="L97" s="37">
        <v>1.091</v>
      </c>
      <c r="M97" s="69">
        <v>1.1850000000000001</v>
      </c>
      <c r="N97" s="73">
        <f t="shared" si="1"/>
        <v>5.3659999999999997</v>
      </c>
      <c r="O97" s="81"/>
      <c r="P97" s="19"/>
      <c r="Q97" s="19"/>
      <c r="R97" s="19"/>
      <c r="S97" s="19"/>
      <c r="T97" s="19"/>
      <c r="U97" s="19"/>
      <c r="V97" s="19"/>
      <c r="W97" s="19"/>
      <c r="X97" s="21"/>
      <c r="Y97" s="19"/>
      <c r="Z97" s="19"/>
      <c r="AA97" s="19"/>
      <c r="AB97" s="19"/>
      <c r="AC97" s="19"/>
      <c r="AD97" s="19"/>
      <c r="AE97" s="19"/>
      <c r="AF97" s="38"/>
      <c r="AG97" s="28" t="s">
        <v>236</v>
      </c>
      <c r="AJ97" s="2"/>
    </row>
    <row r="98" spans="1:36" x14ac:dyDescent="0.2">
      <c r="A98" s="51">
        <v>10</v>
      </c>
      <c r="B98" s="62" t="s">
        <v>237</v>
      </c>
      <c r="C98" s="56" t="s">
        <v>185</v>
      </c>
      <c r="D98" s="20">
        <v>214</v>
      </c>
      <c r="E98" s="20">
        <v>55299</v>
      </c>
      <c r="F98" s="20" t="s">
        <v>238</v>
      </c>
      <c r="G98" s="20" t="s">
        <v>239</v>
      </c>
      <c r="H98" s="131">
        <v>0.34</v>
      </c>
      <c r="I98" s="68">
        <v>1</v>
      </c>
      <c r="J98" s="37">
        <v>0.96099999999999997</v>
      </c>
      <c r="K98" s="37">
        <v>1.04</v>
      </c>
      <c r="L98" s="37">
        <v>0.98399999999999999</v>
      </c>
      <c r="M98" s="69">
        <v>1.1200000000000001</v>
      </c>
      <c r="N98" s="73">
        <f t="shared" si="1"/>
        <v>5.1050000000000004</v>
      </c>
      <c r="O98" s="81"/>
      <c r="P98" s="19"/>
      <c r="Q98" s="19"/>
      <c r="R98" s="19"/>
      <c r="S98" s="19"/>
      <c r="T98" s="19"/>
      <c r="U98" s="19"/>
      <c r="V98" s="19"/>
      <c r="W98" s="19"/>
      <c r="X98" s="21"/>
      <c r="Y98" s="19"/>
      <c r="Z98" s="19"/>
      <c r="AA98" s="19"/>
      <c r="AB98" s="19"/>
      <c r="AC98" s="19"/>
      <c r="AD98" s="19"/>
      <c r="AE98" s="19"/>
      <c r="AF98" s="38"/>
      <c r="AG98" s="28" t="s">
        <v>240</v>
      </c>
      <c r="AJ98" s="2"/>
    </row>
    <row r="99" spans="1:36" x14ac:dyDescent="0.2">
      <c r="A99" s="51">
        <v>9</v>
      </c>
      <c r="B99" s="62" t="s">
        <v>241</v>
      </c>
      <c r="C99" s="56" t="s">
        <v>242</v>
      </c>
      <c r="D99" s="20">
        <v>42</v>
      </c>
      <c r="E99" s="20">
        <v>52674</v>
      </c>
      <c r="F99" s="20" t="s">
        <v>187</v>
      </c>
      <c r="G99" s="20" t="s">
        <v>69</v>
      </c>
      <c r="H99" s="131">
        <v>0.06</v>
      </c>
      <c r="I99" s="68">
        <v>1</v>
      </c>
      <c r="J99" s="37">
        <v>1.3360000000000001</v>
      </c>
      <c r="K99" s="37">
        <v>1.2989999999999999</v>
      </c>
      <c r="L99" s="37">
        <v>1.0660000000000001</v>
      </c>
      <c r="M99" s="69">
        <v>1.254</v>
      </c>
      <c r="N99" s="73">
        <f t="shared" si="1"/>
        <v>5.9550000000000001</v>
      </c>
      <c r="O99" s="81"/>
      <c r="P99" s="19"/>
      <c r="Q99" s="19"/>
      <c r="R99" s="19"/>
      <c r="S99" s="19"/>
      <c r="T99" s="19"/>
      <c r="U99" s="19"/>
      <c r="V99" s="19"/>
      <c r="W99" s="21"/>
      <c r="X99" s="19"/>
      <c r="Y99" s="19"/>
      <c r="Z99" s="19"/>
      <c r="AA99" s="19"/>
      <c r="AB99" s="19"/>
      <c r="AC99" s="19"/>
      <c r="AD99" s="19"/>
      <c r="AE99" s="19"/>
      <c r="AF99" s="38"/>
      <c r="AG99" s="28" t="s">
        <v>243</v>
      </c>
      <c r="AJ99" s="2"/>
    </row>
    <row r="100" spans="1:36" x14ac:dyDescent="0.2">
      <c r="A100" s="51">
        <v>6</v>
      </c>
      <c r="B100" s="62" t="s">
        <v>244</v>
      </c>
      <c r="C100" s="56" t="s">
        <v>242</v>
      </c>
      <c r="D100" s="20">
        <v>65</v>
      </c>
      <c r="E100" s="20">
        <v>71577</v>
      </c>
      <c r="F100" s="20" t="s">
        <v>245</v>
      </c>
      <c r="G100" s="20" t="s">
        <v>173</v>
      </c>
      <c r="H100" s="131">
        <v>0.05</v>
      </c>
      <c r="I100" s="68">
        <v>1</v>
      </c>
      <c r="J100" s="37">
        <v>0.877</v>
      </c>
      <c r="K100" s="37">
        <v>0.93</v>
      </c>
      <c r="L100" s="37">
        <v>0.91</v>
      </c>
      <c r="M100" s="69">
        <v>0.96699999999999997</v>
      </c>
      <c r="N100" s="73">
        <f t="shared" si="1"/>
        <v>4.6840000000000002</v>
      </c>
      <c r="O100" s="81"/>
      <c r="P100" s="19"/>
      <c r="Q100" s="19"/>
      <c r="R100" s="19"/>
      <c r="S100" s="19"/>
      <c r="T100" s="21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  <c r="AF100" s="38"/>
      <c r="AG100" s="28" t="s">
        <v>246</v>
      </c>
      <c r="AJ100" s="2"/>
    </row>
    <row r="101" spans="1:36" x14ac:dyDescent="0.2">
      <c r="A101" s="51">
        <v>8</v>
      </c>
      <c r="B101" s="62" t="s">
        <v>247</v>
      </c>
      <c r="C101" s="56" t="s">
        <v>228</v>
      </c>
      <c r="D101" s="20">
        <v>1009</v>
      </c>
      <c r="E101" s="20">
        <v>66486</v>
      </c>
      <c r="F101" s="20" t="s">
        <v>248</v>
      </c>
      <c r="G101" s="20" t="s">
        <v>249</v>
      </c>
      <c r="H101" s="131">
        <v>0.87</v>
      </c>
      <c r="I101" s="68">
        <v>1</v>
      </c>
      <c r="J101" s="37">
        <v>0.96599999999999997</v>
      </c>
      <c r="K101" s="37">
        <v>0.92500000000000004</v>
      </c>
      <c r="L101" s="37">
        <v>0.86199999999999999</v>
      </c>
      <c r="M101" s="69">
        <v>0.93500000000000005</v>
      </c>
      <c r="N101" s="73">
        <f t="shared" si="1"/>
        <v>4.6880000000000006</v>
      </c>
      <c r="O101" s="81"/>
      <c r="P101" s="19"/>
      <c r="Q101" s="19"/>
      <c r="R101" s="19"/>
      <c r="S101" s="19"/>
      <c r="T101" s="19"/>
      <c r="U101" s="19"/>
      <c r="V101" s="21"/>
      <c r="W101" s="19"/>
      <c r="X101" s="19"/>
      <c r="Y101" s="19"/>
      <c r="Z101" s="19"/>
      <c r="AA101" s="19"/>
      <c r="AB101" s="19"/>
      <c r="AC101" s="19"/>
      <c r="AD101" s="19"/>
      <c r="AE101" s="19"/>
      <c r="AF101" s="38"/>
      <c r="AG101" s="28" t="s">
        <v>250</v>
      </c>
      <c r="AJ101" s="2"/>
    </row>
    <row r="102" spans="1:36" x14ac:dyDescent="0.2">
      <c r="A102" s="51">
        <v>9</v>
      </c>
      <c r="B102" s="62" t="s">
        <v>251</v>
      </c>
      <c r="C102" s="56" t="s">
        <v>185</v>
      </c>
      <c r="D102" s="20">
        <v>93</v>
      </c>
      <c r="E102" s="20">
        <v>61041</v>
      </c>
      <c r="F102" s="20" t="s">
        <v>167</v>
      </c>
      <c r="G102" s="20" t="s">
        <v>212</v>
      </c>
      <c r="H102" s="131">
        <v>0.17</v>
      </c>
      <c r="I102" s="68">
        <v>1</v>
      </c>
      <c r="J102" s="37">
        <v>0.997</v>
      </c>
      <c r="K102" s="37">
        <v>0.98899999999999999</v>
      </c>
      <c r="L102" s="37">
        <v>1.03</v>
      </c>
      <c r="M102" s="69">
        <v>1.0680000000000001</v>
      </c>
      <c r="N102" s="73">
        <f t="shared" si="1"/>
        <v>5.0839999999999996</v>
      </c>
      <c r="O102" s="81"/>
      <c r="P102" s="19"/>
      <c r="Q102" s="19"/>
      <c r="R102" s="19"/>
      <c r="S102" s="19"/>
      <c r="T102" s="19"/>
      <c r="U102" s="19"/>
      <c r="V102" s="19"/>
      <c r="W102" s="21"/>
      <c r="X102" s="19"/>
      <c r="Y102" s="19"/>
      <c r="Z102" s="19"/>
      <c r="AA102" s="19"/>
      <c r="AB102" s="19"/>
      <c r="AC102" s="19"/>
      <c r="AD102" s="19"/>
      <c r="AE102" s="19"/>
      <c r="AF102" s="38"/>
      <c r="AG102" s="28" t="s">
        <v>252</v>
      </c>
      <c r="AJ102" s="2"/>
    </row>
    <row r="103" spans="1:36" x14ac:dyDescent="0.2">
      <c r="A103" s="51">
        <v>6</v>
      </c>
      <c r="B103" s="109" t="s">
        <v>253</v>
      </c>
      <c r="C103" s="56" t="s">
        <v>185</v>
      </c>
      <c r="D103" s="20">
        <v>79</v>
      </c>
      <c r="E103" s="20">
        <v>73284</v>
      </c>
      <c r="F103" s="20" t="s">
        <v>254</v>
      </c>
      <c r="G103" s="20" t="s">
        <v>98</v>
      </c>
      <c r="H103" s="131">
        <v>0.09</v>
      </c>
      <c r="I103" s="68">
        <v>1</v>
      </c>
      <c r="J103" s="37">
        <v>0.75900000000000001</v>
      </c>
      <c r="K103" s="37">
        <v>1.0209999999999999</v>
      </c>
      <c r="L103" s="37">
        <v>0.80400000000000005</v>
      </c>
      <c r="M103" s="69">
        <v>0.80800000000000005</v>
      </c>
      <c r="N103" s="73">
        <f t="shared" si="1"/>
        <v>4.3919999999999995</v>
      </c>
      <c r="O103" s="81"/>
      <c r="P103" s="19"/>
      <c r="Q103" s="19"/>
      <c r="R103" s="19"/>
      <c r="S103" s="19"/>
      <c r="T103" s="21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38"/>
      <c r="AG103" s="28" t="s">
        <v>255</v>
      </c>
      <c r="AJ103" s="2"/>
    </row>
    <row r="104" spans="1:36" x14ac:dyDescent="0.2">
      <c r="A104" s="51">
        <v>7</v>
      </c>
      <c r="B104" s="110"/>
      <c r="C104" s="56" t="s">
        <v>185</v>
      </c>
      <c r="D104" s="20">
        <v>166</v>
      </c>
      <c r="E104" s="20">
        <v>73284</v>
      </c>
      <c r="F104" s="20" t="s">
        <v>256</v>
      </c>
      <c r="G104" s="20" t="s">
        <v>167</v>
      </c>
      <c r="H104" s="131">
        <v>0.3</v>
      </c>
      <c r="I104" s="68">
        <v>1</v>
      </c>
      <c r="J104" s="37">
        <v>1.002</v>
      </c>
      <c r="K104" s="37">
        <v>0.96399999999999997</v>
      </c>
      <c r="L104" s="37">
        <v>1.075</v>
      </c>
      <c r="M104" s="69">
        <v>1.165</v>
      </c>
      <c r="N104" s="73">
        <f t="shared" si="1"/>
        <v>5.2059999999999995</v>
      </c>
      <c r="O104" s="81"/>
      <c r="P104" s="19"/>
      <c r="Q104" s="19"/>
      <c r="R104" s="19"/>
      <c r="S104" s="19"/>
      <c r="T104" s="19"/>
      <c r="U104" s="21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  <c r="AF104" s="38"/>
      <c r="AG104" s="28" t="s">
        <v>255</v>
      </c>
      <c r="AJ104" s="2"/>
    </row>
    <row r="105" spans="1:36" x14ac:dyDescent="0.2">
      <c r="A105" s="52">
        <v>3</v>
      </c>
      <c r="B105" s="61" t="s">
        <v>257</v>
      </c>
      <c r="C105" s="57" t="s">
        <v>258</v>
      </c>
      <c r="D105" s="29">
        <v>613</v>
      </c>
      <c r="E105" s="29">
        <v>137491</v>
      </c>
      <c r="F105" s="29" t="s">
        <v>259</v>
      </c>
      <c r="G105" s="29" t="s">
        <v>260</v>
      </c>
      <c r="H105" s="128">
        <v>0.42</v>
      </c>
      <c r="I105" s="68">
        <v>1</v>
      </c>
      <c r="J105" s="37">
        <v>0.96499999999999997</v>
      </c>
      <c r="K105" s="37">
        <v>0.93100000000000005</v>
      </c>
      <c r="L105" s="37">
        <v>0.96499999999999997</v>
      </c>
      <c r="M105" s="69">
        <v>0.98699999999999999</v>
      </c>
      <c r="N105" s="74">
        <f t="shared" si="1"/>
        <v>4.8479999999999999</v>
      </c>
      <c r="O105" s="82"/>
      <c r="P105" s="30"/>
      <c r="Q105" s="31"/>
      <c r="R105" s="30"/>
      <c r="S105" s="30"/>
      <c r="T105" s="30"/>
      <c r="U105" s="30"/>
      <c r="V105" s="30"/>
      <c r="W105" s="30"/>
      <c r="X105" s="30"/>
      <c r="Y105" s="30"/>
      <c r="Z105" s="30"/>
      <c r="AA105" s="30"/>
      <c r="AB105" s="30"/>
      <c r="AC105" s="30"/>
      <c r="AD105" s="30"/>
      <c r="AE105" s="30"/>
      <c r="AF105" s="83"/>
      <c r="AG105" s="28" t="s">
        <v>261</v>
      </c>
      <c r="AJ105" s="2"/>
    </row>
    <row r="106" spans="1:36" x14ac:dyDescent="0.2">
      <c r="A106" s="50">
        <v>5</v>
      </c>
      <c r="B106" s="60" t="s">
        <v>265</v>
      </c>
      <c r="C106" s="55" t="s">
        <v>258</v>
      </c>
      <c r="D106" s="24">
        <v>333</v>
      </c>
      <c r="E106" s="24">
        <v>98205</v>
      </c>
      <c r="F106" s="24" t="s">
        <v>150</v>
      </c>
      <c r="G106" s="24" t="s">
        <v>100</v>
      </c>
      <c r="H106" s="127">
        <v>0.1</v>
      </c>
      <c r="I106" s="68">
        <v>1</v>
      </c>
      <c r="J106" s="37">
        <v>1.0169999999999999</v>
      </c>
      <c r="K106" s="37">
        <v>1.0309999999999999</v>
      </c>
      <c r="L106" s="37">
        <v>0.97299999999999998</v>
      </c>
      <c r="M106" s="69">
        <v>0.999</v>
      </c>
      <c r="N106" s="72">
        <f t="shared" si="1"/>
        <v>5.0199999999999996</v>
      </c>
      <c r="O106" s="79"/>
      <c r="P106" s="25"/>
      <c r="Q106" s="25"/>
      <c r="R106" s="25"/>
      <c r="S106" s="26"/>
      <c r="T106" s="25"/>
      <c r="U106" s="25"/>
      <c r="V106" s="25"/>
      <c r="W106" s="25"/>
      <c r="X106" s="25"/>
      <c r="Y106" s="25"/>
      <c r="Z106" s="25"/>
      <c r="AA106" s="25"/>
      <c r="AB106" s="25"/>
      <c r="AC106" s="25"/>
      <c r="AD106" s="25"/>
      <c r="AE106" s="25"/>
      <c r="AF106" s="80"/>
      <c r="AG106" s="28" t="s">
        <v>266</v>
      </c>
      <c r="AJ106" s="2"/>
    </row>
    <row r="107" spans="1:36" x14ac:dyDescent="0.2">
      <c r="A107" s="51">
        <v>11</v>
      </c>
      <c r="B107" s="62" t="s">
        <v>267</v>
      </c>
      <c r="C107" s="56" t="s">
        <v>258</v>
      </c>
      <c r="D107" s="20">
        <v>30</v>
      </c>
      <c r="E107" s="20">
        <v>48115</v>
      </c>
      <c r="F107" s="20" t="s">
        <v>268</v>
      </c>
      <c r="G107" s="20" t="s">
        <v>112</v>
      </c>
      <c r="H107" s="131">
        <v>7.0000000000000007E-2</v>
      </c>
      <c r="I107" s="68">
        <v>1</v>
      </c>
      <c r="J107" s="37">
        <v>0.90500000000000003</v>
      </c>
      <c r="K107" s="37">
        <v>0.876</v>
      </c>
      <c r="L107" s="37">
        <v>0.97099999999999997</v>
      </c>
      <c r="M107" s="69">
        <v>1.002</v>
      </c>
      <c r="N107" s="73">
        <f t="shared" si="1"/>
        <v>4.7540000000000004</v>
      </c>
      <c r="O107" s="81"/>
      <c r="P107" s="19"/>
      <c r="Q107" s="19"/>
      <c r="R107" s="19"/>
      <c r="S107" s="19"/>
      <c r="T107" s="19"/>
      <c r="U107" s="19"/>
      <c r="V107" s="19"/>
      <c r="W107" s="19"/>
      <c r="X107" s="19"/>
      <c r="Y107" s="21"/>
      <c r="Z107" s="19"/>
      <c r="AA107" s="19"/>
      <c r="AB107" s="19"/>
      <c r="AC107" s="19"/>
      <c r="AD107" s="19"/>
      <c r="AE107" s="19"/>
      <c r="AF107" s="38"/>
      <c r="AG107" s="28" t="s">
        <v>269</v>
      </c>
      <c r="AJ107" s="2"/>
    </row>
    <row r="108" spans="1:36" x14ac:dyDescent="0.2">
      <c r="A108" s="51">
        <v>8</v>
      </c>
      <c r="B108" s="62" t="s">
        <v>270</v>
      </c>
      <c r="C108" s="56" t="s">
        <v>258</v>
      </c>
      <c r="D108" s="20">
        <v>177</v>
      </c>
      <c r="E108" s="20">
        <v>69151</v>
      </c>
      <c r="F108" s="20" t="s">
        <v>271</v>
      </c>
      <c r="G108" s="20" t="s">
        <v>272</v>
      </c>
      <c r="H108" s="131">
        <v>0.38</v>
      </c>
      <c r="I108" s="68">
        <v>1</v>
      </c>
      <c r="J108" s="37">
        <v>1.004</v>
      </c>
      <c r="K108" s="37">
        <v>0.99299999999999999</v>
      </c>
      <c r="L108" s="37">
        <v>1.0660000000000001</v>
      </c>
      <c r="M108" s="69">
        <v>1.0640000000000001</v>
      </c>
      <c r="N108" s="73">
        <f t="shared" si="1"/>
        <v>5.1269999999999998</v>
      </c>
      <c r="O108" s="81"/>
      <c r="P108" s="19"/>
      <c r="Q108" s="19"/>
      <c r="R108" s="19"/>
      <c r="S108" s="19"/>
      <c r="T108" s="19"/>
      <c r="U108" s="19"/>
      <c r="V108" s="21"/>
      <c r="W108" s="19"/>
      <c r="X108" s="19"/>
      <c r="Y108" s="19"/>
      <c r="Z108" s="19"/>
      <c r="AA108" s="19"/>
      <c r="AB108" s="19"/>
      <c r="AC108" s="19"/>
      <c r="AD108" s="19"/>
      <c r="AE108" s="19"/>
      <c r="AF108" s="38"/>
      <c r="AG108" s="28" t="s">
        <v>273</v>
      </c>
      <c r="AJ108" s="2"/>
    </row>
    <row r="109" spans="1:36" x14ac:dyDescent="0.2">
      <c r="A109" s="52">
        <v>10</v>
      </c>
      <c r="B109" s="61" t="s">
        <v>274</v>
      </c>
      <c r="C109" s="57" t="s">
        <v>258</v>
      </c>
      <c r="D109" s="29">
        <v>31</v>
      </c>
      <c r="E109" s="29">
        <v>54731</v>
      </c>
      <c r="F109" s="29" t="s">
        <v>275</v>
      </c>
      <c r="G109" s="29" t="s">
        <v>115</v>
      </c>
      <c r="H109" s="128">
        <v>0.12</v>
      </c>
      <c r="I109" s="68">
        <v>1</v>
      </c>
      <c r="J109" s="37">
        <v>0.89300000000000002</v>
      </c>
      <c r="K109" s="37">
        <v>0.97699999999999998</v>
      </c>
      <c r="L109" s="37">
        <v>0.85</v>
      </c>
      <c r="M109" s="69">
        <v>1.0980000000000001</v>
      </c>
      <c r="N109" s="74">
        <f t="shared" si="1"/>
        <v>4.8180000000000005</v>
      </c>
      <c r="O109" s="82"/>
      <c r="P109" s="30"/>
      <c r="Q109" s="30"/>
      <c r="R109" s="30"/>
      <c r="S109" s="30"/>
      <c r="T109" s="30"/>
      <c r="U109" s="30"/>
      <c r="V109" s="30"/>
      <c r="W109" s="30"/>
      <c r="X109" s="31"/>
      <c r="Y109" s="30"/>
      <c r="Z109" s="30"/>
      <c r="AA109" s="30"/>
      <c r="AB109" s="30"/>
      <c r="AC109" s="30"/>
      <c r="AD109" s="30"/>
      <c r="AE109" s="30"/>
      <c r="AF109" s="83"/>
      <c r="AG109" s="28" t="s">
        <v>276</v>
      </c>
      <c r="AJ109" s="2"/>
    </row>
    <row r="110" spans="1:36" x14ac:dyDescent="0.2">
      <c r="A110" s="48">
        <v>6</v>
      </c>
      <c r="B110" s="112" t="s">
        <v>277</v>
      </c>
      <c r="C110" s="53" t="s">
        <v>258</v>
      </c>
      <c r="D110" s="32">
        <v>237</v>
      </c>
      <c r="E110" s="32">
        <v>79520</v>
      </c>
      <c r="F110" s="32" t="s">
        <v>278</v>
      </c>
      <c r="G110" s="32" t="s">
        <v>165</v>
      </c>
      <c r="H110" s="125">
        <v>0.08</v>
      </c>
      <c r="I110" s="64">
        <v>1</v>
      </c>
      <c r="J110" s="33">
        <v>1.1759999999999999</v>
      </c>
      <c r="K110" s="33">
        <v>1.1879999999999999</v>
      </c>
      <c r="L110" s="33">
        <v>1.1779999999999999</v>
      </c>
      <c r="M110" s="65">
        <v>1.1930000000000001</v>
      </c>
      <c r="N110" s="70">
        <f t="shared" si="1"/>
        <v>5.7349999999999994</v>
      </c>
      <c r="O110" s="122"/>
      <c r="P110" s="96"/>
      <c r="Q110" s="96"/>
      <c r="R110" s="96"/>
      <c r="S110" s="96"/>
      <c r="T110" s="123"/>
      <c r="U110" s="96"/>
      <c r="V110" s="96"/>
      <c r="W110" s="96"/>
      <c r="X110" s="96"/>
      <c r="Y110" s="96"/>
      <c r="Z110" s="96"/>
      <c r="AA110" s="96"/>
      <c r="AB110" s="96"/>
      <c r="AC110" s="96"/>
      <c r="AD110" s="96"/>
      <c r="AE110" s="96"/>
      <c r="AF110" s="96"/>
      <c r="AG110" s="28" t="s">
        <v>279</v>
      </c>
      <c r="AJ110" s="2"/>
    </row>
    <row r="111" spans="1:36" x14ac:dyDescent="0.2">
      <c r="A111" s="49">
        <v>7</v>
      </c>
      <c r="B111" s="113"/>
      <c r="C111" s="54" t="s">
        <v>258</v>
      </c>
      <c r="D111" s="39">
        <v>32</v>
      </c>
      <c r="E111" s="39">
        <v>79520</v>
      </c>
      <c r="F111" s="39" t="s">
        <v>125</v>
      </c>
      <c r="G111" s="39" t="s">
        <v>69</v>
      </c>
      <c r="H111" s="126">
        <v>0.04</v>
      </c>
      <c r="I111" s="66">
        <v>1</v>
      </c>
      <c r="J111" s="40">
        <v>1.0049999999999999</v>
      </c>
      <c r="K111" s="40">
        <v>1.0129999999999999</v>
      </c>
      <c r="L111" s="40">
        <v>1.2110000000000001</v>
      </c>
      <c r="M111" s="67">
        <v>1.3160000000000001</v>
      </c>
      <c r="N111" s="71">
        <f t="shared" si="1"/>
        <v>5.5449999999999999</v>
      </c>
      <c r="O111" s="122"/>
      <c r="P111" s="96"/>
      <c r="Q111" s="96"/>
      <c r="R111" s="96"/>
      <c r="S111" s="96"/>
      <c r="T111" s="96"/>
      <c r="U111" s="123"/>
      <c r="V111" s="96"/>
      <c r="W111" s="96"/>
      <c r="X111" s="96"/>
      <c r="Y111" s="96"/>
      <c r="Z111" s="96"/>
      <c r="AA111" s="96"/>
      <c r="AB111" s="96"/>
      <c r="AC111" s="96"/>
      <c r="AD111" s="96"/>
      <c r="AE111" s="96"/>
      <c r="AF111" s="96"/>
      <c r="AG111" s="28" t="s">
        <v>279</v>
      </c>
      <c r="AJ111" s="2"/>
    </row>
    <row r="112" spans="1:36" x14ac:dyDescent="0.2">
      <c r="A112" s="96">
        <v>10</v>
      </c>
      <c r="B112" s="97" t="s">
        <v>280</v>
      </c>
      <c r="C112" s="98" t="s">
        <v>258</v>
      </c>
      <c r="D112" s="99">
        <v>88</v>
      </c>
      <c r="E112" s="99">
        <v>62165</v>
      </c>
      <c r="F112" s="99" t="s">
        <v>281</v>
      </c>
      <c r="G112" s="99" t="s">
        <v>282</v>
      </c>
      <c r="H112" s="130">
        <v>0.17</v>
      </c>
      <c r="I112" s="100">
        <v>1</v>
      </c>
      <c r="J112" s="101">
        <v>1.0189999999999999</v>
      </c>
      <c r="K112" s="101">
        <v>1.03</v>
      </c>
      <c r="L112" s="101">
        <v>1.0740000000000001</v>
      </c>
      <c r="M112" s="102">
        <v>1.046</v>
      </c>
      <c r="N112" s="103">
        <f t="shared" si="1"/>
        <v>5.1690000000000005</v>
      </c>
      <c r="O112" s="122"/>
      <c r="P112" s="96"/>
      <c r="Q112" s="96"/>
      <c r="R112" s="96"/>
      <c r="S112" s="96"/>
      <c r="T112" s="96"/>
      <c r="U112" s="96"/>
      <c r="V112" s="96"/>
      <c r="W112" s="96"/>
      <c r="X112" s="123"/>
      <c r="Y112" s="96"/>
      <c r="Z112" s="96"/>
      <c r="AA112" s="96"/>
      <c r="AB112" s="96"/>
      <c r="AC112" s="96"/>
      <c r="AD112" s="96"/>
      <c r="AE112" s="96"/>
      <c r="AF112" s="96"/>
      <c r="AG112" s="28" t="s">
        <v>283</v>
      </c>
      <c r="AJ112" s="2"/>
    </row>
    <row r="113" spans="1:36" x14ac:dyDescent="0.2">
      <c r="A113" s="96">
        <v>13</v>
      </c>
      <c r="B113" s="97" t="s">
        <v>284</v>
      </c>
      <c r="C113" s="98" t="s">
        <v>258</v>
      </c>
      <c r="D113" s="99">
        <v>226</v>
      </c>
      <c r="E113" s="99">
        <v>43736</v>
      </c>
      <c r="F113" s="99" t="s">
        <v>79</v>
      </c>
      <c r="G113" s="99" t="s">
        <v>37</v>
      </c>
      <c r="H113" s="130">
        <v>0.44</v>
      </c>
      <c r="I113" s="100">
        <v>1</v>
      </c>
      <c r="J113" s="101">
        <v>1.0760000000000001</v>
      </c>
      <c r="K113" s="101">
        <v>1.1639999999999999</v>
      </c>
      <c r="L113" s="101">
        <v>1.024</v>
      </c>
      <c r="M113" s="102">
        <v>1.111</v>
      </c>
      <c r="N113" s="103">
        <f t="shared" si="1"/>
        <v>5.375</v>
      </c>
      <c r="O113" s="122"/>
      <c r="P113" s="96"/>
      <c r="Q113" s="96"/>
      <c r="R113" s="96"/>
      <c r="S113" s="96"/>
      <c r="T113" s="96"/>
      <c r="U113" s="96"/>
      <c r="V113" s="96"/>
      <c r="W113" s="96"/>
      <c r="X113" s="96"/>
      <c r="Y113" s="96"/>
      <c r="Z113" s="96"/>
      <c r="AA113" s="123"/>
      <c r="AB113" s="96"/>
      <c r="AC113" s="96"/>
      <c r="AD113" s="96"/>
      <c r="AE113" s="96"/>
      <c r="AF113" s="96"/>
      <c r="AG113" s="28" t="s">
        <v>285</v>
      </c>
      <c r="AJ113" s="2"/>
    </row>
    <row r="114" spans="1:36" x14ac:dyDescent="0.2">
      <c r="A114" s="48">
        <v>13</v>
      </c>
      <c r="B114" s="112" t="s">
        <v>286</v>
      </c>
      <c r="C114" s="53" t="s">
        <v>258</v>
      </c>
      <c r="D114" s="32">
        <v>49</v>
      </c>
      <c r="E114" s="32">
        <v>41668</v>
      </c>
      <c r="F114" s="32" t="s">
        <v>287</v>
      </c>
      <c r="G114" s="32" t="s">
        <v>68</v>
      </c>
      <c r="H114" s="125">
        <v>0.26</v>
      </c>
      <c r="I114" s="64">
        <v>1</v>
      </c>
      <c r="J114" s="33">
        <v>0.92800000000000005</v>
      </c>
      <c r="K114" s="33">
        <v>1.054</v>
      </c>
      <c r="L114" s="33">
        <v>0.84899999999999998</v>
      </c>
      <c r="M114" s="65">
        <v>1.1020000000000001</v>
      </c>
      <c r="N114" s="70">
        <f t="shared" si="1"/>
        <v>4.9330000000000007</v>
      </c>
      <c r="O114" s="122"/>
      <c r="P114" s="96"/>
      <c r="Q114" s="96"/>
      <c r="R114" s="96"/>
      <c r="S114" s="96"/>
      <c r="T114" s="96"/>
      <c r="U114" s="96"/>
      <c r="V114" s="96"/>
      <c r="W114" s="96"/>
      <c r="X114" s="96"/>
      <c r="Y114" s="96"/>
      <c r="Z114" s="96"/>
      <c r="AA114" s="123"/>
      <c r="AB114" s="96"/>
      <c r="AC114" s="96"/>
      <c r="AD114" s="96"/>
      <c r="AE114" s="96"/>
      <c r="AF114" s="96"/>
      <c r="AG114" s="28" t="s">
        <v>288</v>
      </c>
      <c r="AJ114" s="2"/>
    </row>
    <row r="115" spans="1:36" x14ac:dyDescent="0.2">
      <c r="A115" s="51">
        <v>14</v>
      </c>
      <c r="B115" s="111"/>
      <c r="C115" s="56" t="s">
        <v>258</v>
      </c>
      <c r="D115" s="20">
        <v>896</v>
      </c>
      <c r="E115" s="20">
        <v>41668</v>
      </c>
      <c r="F115" s="20" t="s">
        <v>289</v>
      </c>
      <c r="G115" s="20" t="s">
        <v>290</v>
      </c>
      <c r="H115" s="131">
        <v>1.32</v>
      </c>
      <c r="I115" s="68">
        <v>1</v>
      </c>
      <c r="J115" s="121">
        <v>0.98799999999999999</v>
      </c>
      <c r="K115" s="121">
        <v>0.95399999999999996</v>
      </c>
      <c r="L115" s="121">
        <v>0.86899999999999999</v>
      </c>
      <c r="M115" s="69">
        <v>0.95099999999999996</v>
      </c>
      <c r="N115" s="73">
        <f t="shared" si="1"/>
        <v>4.7619999999999996</v>
      </c>
      <c r="O115" s="122"/>
      <c r="P115" s="96"/>
      <c r="Q115" s="96"/>
      <c r="R115" s="96"/>
      <c r="S115" s="96"/>
      <c r="T115" s="96"/>
      <c r="U115" s="96"/>
      <c r="V115" s="96"/>
      <c r="W115" s="96"/>
      <c r="X115" s="96"/>
      <c r="Y115" s="96"/>
      <c r="Z115" s="96"/>
      <c r="AA115" s="96"/>
      <c r="AB115" s="123"/>
      <c r="AC115" s="96"/>
      <c r="AD115" s="96"/>
      <c r="AE115" s="96"/>
      <c r="AF115" s="96"/>
      <c r="AG115" s="28" t="s">
        <v>288</v>
      </c>
      <c r="AJ115" s="2"/>
    </row>
    <row r="116" spans="1:36" x14ac:dyDescent="0.2">
      <c r="A116" s="51">
        <v>15</v>
      </c>
      <c r="B116" s="111"/>
      <c r="C116" s="56" t="s">
        <v>258</v>
      </c>
      <c r="D116" s="20">
        <v>678</v>
      </c>
      <c r="E116" s="20">
        <v>41668</v>
      </c>
      <c r="F116" s="20" t="s">
        <v>291</v>
      </c>
      <c r="G116" s="20" t="s">
        <v>292</v>
      </c>
      <c r="H116" s="131">
        <v>1.92</v>
      </c>
      <c r="I116" s="68">
        <v>1</v>
      </c>
      <c r="J116" s="121">
        <v>1.006</v>
      </c>
      <c r="K116" s="121">
        <v>0.95699999999999996</v>
      </c>
      <c r="L116" s="121">
        <v>1.034</v>
      </c>
      <c r="M116" s="69">
        <v>1.117</v>
      </c>
      <c r="N116" s="73">
        <f t="shared" si="1"/>
        <v>5.1139999999999999</v>
      </c>
      <c r="O116" s="122"/>
      <c r="P116" s="96"/>
      <c r="Q116" s="96"/>
      <c r="R116" s="96"/>
      <c r="S116" s="96"/>
      <c r="T116" s="96"/>
      <c r="U116" s="96"/>
      <c r="V116" s="96"/>
      <c r="W116" s="96"/>
      <c r="X116" s="96"/>
      <c r="Y116" s="96"/>
      <c r="Z116" s="96"/>
      <c r="AA116" s="96"/>
      <c r="AB116" s="96"/>
      <c r="AC116" s="123"/>
      <c r="AD116" s="96"/>
      <c r="AE116" s="96"/>
      <c r="AF116" s="96"/>
      <c r="AG116" s="28" t="s">
        <v>288</v>
      </c>
      <c r="AJ116" s="2"/>
    </row>
    <row r="117" spans="1:36" x14ac:dyDescent="0.2">
      <c r="A117" s="49">
        <v>16</v>
      </c>
      <c r="B117" s="113"/>
      <c r="C117" s="54" t="s">
        <v>258</v>
      </c>
      <c r="D117" s="39">
        <v>83</v>
      </c>
      <c r="E117" s="39">
        <v>41668</v>
      </c>
      <c r="F117" s="39" t="s">
        <v>293</v>
      </c>
      <c r="G117" s="39" t="s">
        <v>112</v>
      </c>
      <c r="H117" s="126">
        <v>0.08</v>
      </c>
      <c r="I117" s="66">
        <v>1</v>
      </c>
      <c r="J117" s="40">
        <v>1.1259999999999999</v>
      </c>
      <c r="K117" s="40">
        <v>1.2729999999999999</v>
      </c>
      <c r="L117" s="40">
        <v>1.262</v>
      </c>
      <c r="M117" s="67">
        <v>1.1259999999999999</v>
      </c>
      <c r="N117" s="71">
        <f t="shared" si="1"/>
        <v>5.786999999999999</v>
      </c>
      <c r="O117" s="122"/>
      <c r="P117" s="96"/>
      <c r="Q117" s="96"/>
      <c r="R117" s="96"/>
      <c r="S117" s="96"/>
      <c r="T117" s="96"/>
      <c r="U117" s="96"/>
      <c r="V117" s="96"/>
      <c r="W117" s="96"/>
      <c r="X117" s="96"/>
      <c r="Y117" s="96"/>
      <c r="Z117" s="96"/>
      <c r="AA117" s="96"/>
      <c r="AB117" s="96"/>
      <c r="AC117" s="96"/>
      <c r="AD117" s="123"/>
      <c r="AE117" s="96"/>
      <c r="AF117" s="96"/>
      <c r="AG117" s="28" t="s">
        <v>288</v>
      </c>
      <c r="AJ117" s="2"/>
    </row>
    <row r="118" spans="1:36" x14ac:dyDescent="0.2">
      <c r="A118" s="96">
        <v>10</v>
      </c>
      <c r="B118" s="97" t="s">
        <v>262</v>
      </c>
      <c r="C118" s="98" t="s">
        <v>258</v>
      </c>
      <c r="D118" s="99">
        <v>180</v>
      </c>
      <c r="E118" s="99">
        <v>57867</v>
      </c>
      <c r="F118" s="99" t="s">
        <v>263</v>
      </c>
      <c r="G118" s="99" t="s">
        <v>100</v>
      </c>
      <c r="H118" s="130">
        <v>0.25</v>
      </c>
      <c r="I118" s="100">
        <v>1</v>
      </c>
      <c r="J118" s="101">
        <v>1.0089999999999999</v>
      </c>
      <c r="K118" s="101">
        <v>0.99199999999999999</v>
      </c>
      <c r="L118" s="101">
        <v>1.0569999999999999</v>
      </c>
      <c r="M118" s="102">
        <v>1.117</v>
      </c>
      <c r="N118" s="103">
        <f>SUM(I118:M118)</f>
        <v>5.1749999999999998</v>
      </c>
      <c r="O118" s="97"/>
      <c r="P118" s="97"/>
      <c r="Q118" s="97"/>
      <c r="R118" s="97"/>
      <c r="S118" s="97"/>
      <c r="T118" s="97"/>
      <c r="U118" s="97"/>
      <c r="V118" s="97"/>
      <c r="W118" s="97"/>
      <c r="X118" s="124"/>
      <c r="Y118" s="97"/>
      <c r="Z118" s="97"/>
      <c r="AA118" s="97"/>
      <c r="AB118" s="97"/>
      <c r="AC118" s="97"/>
      <c r="AD118" s="97"/>
      <c r="AE118" s="97"/>
      <c r="AF118" s="97"/>
      <c r="AG118" s="28" t="s">
        <v>264</v>
      </c>
      <c r="AJ118" s="2"/>
    </row>
    <row r="119" spans="1:36" x14ac:dyDescent="0.2">
      <c r="A119" s="50">
        <v>10</v>
      </c>
      <c r="B119" s="111" t="s">
        <v>294</v>
      </c>
      <c r="C119" s="55" t="s">
        <v>258</v>
      </c>
      <c r="D119" s="24">
        <v>558</v>
      </c>
      <c r="E119" s="24">
        <v>51260</v>
      </c>
      <c r="F119" s="24" t="s">
        <v>295</v>
      </c>
      <c r="G119" s="24" t="s">
        <v>296</v>
      </c>
      <c r="H119" s="127">
        <v>0.75</v>
      </c>
      <c r="I119" s="68">
        <v>1</v>
      </c>
      <c r="J119" s="37">
        <v>1.0129999999999999</v>
      </c>
      <c r="K119" s="37">
        <v>1.0669999999999999</v>
      </c>
      <c r="L119" s="37">
        <v>1.0289999999999999</v>
      </c>
      <c r="M119" s="69">
        <v>1.069</v>
      </c>
      <c r="N119" s="72">
        <f t="shared" si="1"/>
        <v>5.1779999999999999</v>
      </c>
      <c r="O119" s="79"/>
      <c r="P119" s="25"/>
      <c r="Q119" s="25"/>
      <c r="R119" s="25"/>
      <c r="S119" s="25"/>
      <c r="T119" s="25"/>
      <c r="U119" s="25"/>
      <c r="V119" s="25"/>
      <c r="W119" s="25"/>
      <c r="X119" s="26"/>
      <c r="Y119" s="25"/>
      <c r="Z119" s="25"/>
      <c r="AA119" s="25"/>
      <c r="AB119" s="25"/>
      <c r="AC119" s="25"/>
      <c r="AD119" s="25"/>
      <c r="AE119" s="25"/>
      <c r="AF119" s="80"/>
      <c r="AG119" s="28" t="s">
        <v>297</v>
      </c>
      <c r="AJ119" s="2"/>
    </row>
    <row r="120" spans="1:36" x14ac:dyDescent="0.2">
      <c r="A120" s="51">
        <v>11</v>
      </c>
      <c r="B120" s="110"/>
      <c r="C120" s="56" t="s">
        <v>258</v>
      </c>
      <c r="D120" s="20">
        <v>230</v>
      </c>
      <c r="E120" s="20">
        <v>51260</v>
      </c>
      <c r="F120" s="20" t="s">
        <v>298</v>
      </c>
      <c r="G120" s="20" t="s">
        <v>287</v>
      </c>
      <c r="H120" s="131">
        <v>0.28000000000000003</v>
      </c>
      <c r="I120" s="68">
        <v>1</v>
      </c>
      <c r="J120" s="37">
        <v>1.0209999999999999</v>
      </c>
      <c r="K120" s="37">
        <v>1.014</v>
      </c>
      <c r="L120" s="37">
        <v>1.157</v>
      </c>
      <c r="M120" s="69">
        <v>1.167</v>
      </c>
      <c r="N120" s="73">
        <f t="shared" si="1"/>
        <v>5.359</v>
      </c>
      <c r="O120" s="81"/>
      <c r="P120" s="19"/>
      <c r="Q120" s="19"/>
      <c r="R120" s="19"/>
      <c r="S120" s="19"/>
      <c r="T120" s="19"/>
      <c r="U120" s="19"/>
      <c r="V120" s="19"/>
      <c r="W120" s="19"/>
      <c r="X120" s="19"/>
      <c r="Y120" s="21"/>
      <c r="Z120" s="19"/>
      <c r="AA120" s="19"/>
      <c r="AB120" s="19"/>
      <c r="AC120" s="19"/>
      <c r="AD120" s="19"/>
      <c r="AE120" s="19"/>
      <c r="AF120" s="38"/>
      <c r="AG120" s="28" t="s">
        <v>297</v>
      </c>
      <c r="AJ120" s="2"/>
    </row>
    <row r="121" spans="1:36" x14ac:dyDescent="0.2">
      <c r="A121" s="51">
        <v>11</v>
      </c>
      <c r="B121" s="62" t="s">
        <v>299</v>
      </c>
      <c r="C121" s="56" t="s">
        <v>258</v>
      </c>
      <c r="D121" s="20">
        <v>40</v>
      </c>
      <c r="E121" s="20">
        <v>54320</v>
      </c>
      <c r="F121" s="20" t="s">
        <v>300</v>
      </c>
      <c r="G121" s="20" t="s">
        <v>301</v>
      </c>
      <c r="H121" s="131">
        <v>0.13</v>
      </c>
      <c r="I121" s="68">
        <v>1</v>
      </c>
      <c r="J121" s="37">
        <v>1.036</v>
      </c>
      <c r="K121" s="37">
        <v>0.996</v>
      </c>
      <c r="L121" s="37">
        <v>1.1859999999999999</v>
      </c>
      <c r="M121" s="69">
        <v>1.397</v>
      </c>
      <c r="N121" s="73">
        <f t="shared" si="1"/>
        <v>5.6150000000000002</v>
      </c>
      <c r="O121" s="81"/>
      <c r="P121" s="19"/>
      <c r="Q121" s="19"/>
      <c r="R121" s="19"/>
      <c r="S121" s="19"/>
      <c r="T121" s="19"/>
      <c r="U121" s="19"/>
      <c r="V121" s="19"/>
      <c r="W121" s="19"/>
      <c r="X121" s="19"/>
      <c r="Y121" s="21"/>
      <c r="Z121" s="19"/>
      <c r="AA121" s="19"/>
      <c r="AB121" s="19"/>
      <c r="AC121" s="19"/>
      <c r="AD121" s="19"/>
      <c r="AE121" s="19"/>
      <c r="AF121" s="38"/>
      <c r="AG121" s="28" t="s">
        <v>302</v>
      </c>
      <c r="AJ121" s="2"/>
    </row>
    <row r="122" spans="1:36" x14ac:dyDescent="0.2">
      <c r="A122" s="51">
        <v>18</v>
      </c>
      <c r="B122" s="62" t="s">
        <v>303</v>
      </c>
      <c r="C122" s="56"/>
      <c r="D122" s="20">
        <v>38</v>
      </c>
      <c r="E122" s="20">
        <v>16429</v>
      </c>
      <c r="F122" s="20" t="s">
        <v>68</v>
      </c>
      <c r="G122" s="20" t="s">
        <v>158</v>
      </c>
      <c r="H122" s="131">
        <v>0.45</v>
      </c>
      <c r="I122" s="68">
        <v>1</v>
      </c>
      <c r="J122" s="37">
        <v>1.2529999999999999</v>
      </c>
      <c r="K122" s="37">
        <v>0.90100000000000002</v>
      </c>
      <c r="L122" s="37">
        <v>1.19</v>
      </c>
      <c r="M122" s="69">
        <v>0.999</v>
      </c>
      <c r="N122" s="73">
        <f t="shared" si="1"/>
        <v>5.3429999999999991</v>
      </c>
      <c r="O122" s="81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  <c r="AD122" s="19"/>
      <c r="AE122" s="19"/>
      <c r="AF122" s="84"/>
      <c r="AG122" s="28" t="s">
        <v>304</v>
      </c>
      <c r="AJ122" s="2"/>
    </row>
    <row r="123" spans="1:36" x14ac:dyDescent="0.2">
      <c r="A123" s="51">
        <v>16</v>
      </c>
      <c r="B123" s="62" t="s">
        <v>305</v>
      </c>
      <c r="C123" s="56"/>
      <c r="D123" s="20">
        <v>163</v>
      </c>
      <c r="E123" s="20">
        <v>33202</v>
      </c>
      <c r="F123" s="20" t="s">
        <v>306</v>
      </c>
      <c r="G123" s="20" t="s">
        <v>78</v>
      </c>
      <c r="H123" s="131">
        <v>0.61</v>
      </c>
      <c r="I123" s="68">
        <v>1</v>
      </c>
      <c r="J123" s="37">
        <v>1.0780000000000001</v>
      </c>
      <c r="K123" s="37">
        <v>1.08</v>
      </c>
      <c r="L123" s="37">
        <v>1.097</v>
      </c>
      <c r="M123" s="69">
        <v>1.018</v>
      </c>
      <c r="N123" s="73">
        <f t="shared" si="1"/>
        <v>5.2730000000000006</v>
      </c>
      <c r="O123" s="81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  <c r="AA123" s="19"/>
      <c r="AB123" s="19"/>
      <c r="AC123" s="19"/>
      <c r="AD123" s="21"/>
      <c r="AE123" s="19"/>
      <c r="AF123" s="38"/>
      <c r="AG123" s="28" t="s">
        <v>307</v>
      </c>
      <c r="AJ123" s="2"/>
    </row>
    <row r="124" spans="1:36" x14ac:dyDescent="0.2">
      <c r="A124" s="51">
        <v>17</v>
      </c>
      <c r="B124" s="62" t="s">
        <v>308</v>
      </c>
      <c r="C124" s="56"/>
      <c r="D124" s="20">
        <v>39</v>
      </c>
      <c r="E124" s="20">
        <v>25752</v>
      </c>
      <c r="F124" s="20" t="s">
        <v>32</v>
      </c>
      <c r="G124" s="20" t="s">
        <v>69</v>
      </c>
      <c r="H124" s="131">
        <v>0.13</v>
      </c>
      <c r="I124" s="68">
        <v>1</v>
      </c>
      <c r="J124" s="37">
        <v>0.80200000000000005</v>
      </c>
      <c r="K124" s="37">
        <v>0.86199999999999999</v>
      </c>
      <c r="L124" s="37">
        <v>0.82099999999999995</v>
      </c>
      <c r="M124" s="69">
        <v>0.84299999999999997</v>
      </c>
      <c r="N124" s="73">
        <f t="shared" si="1"/>
        <v>4.3280000000000003</v>
      </c>
      <c r="O124" s="81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21"/>
      <c r="AF124" s="38"/>
      <c r="AG124" s="28" t="s">
        <v>309</v>
      </c>
      <c r="AJ124" s="2"/>
    </row>
    <row r="125" spans="1:36" x14ac:dyDescent="0.2">
      <c r="A125" s="51">
        <v>17</v>
      </c>
      <c r="B125" s="62" t="s">
        <v>310</v>
      </c>
      <c r="C125" s="56"/>
      <c r="D125" s="20">
        <v>62</v>
      </c>
      <c r="E125" s="20">
        <v>31270</v>
      </c>
      <c r="F125" s="20" t="s">
        <v>203</v>
      </c>
      <c r="G125" s="20" t="s">
        <v>311</v>
      </c>
      <c r="H125" s="131">
        <v>0.11</v>
      </c>
      <c r="I125" s="68">
        <v>1</v>
      </c>
      <c r="J125" s="37">
        <v>1.0149999999999999</v>
      </c>
      <c r="K125" s="37">
        <v>1.032</v>
      </c>
      <c r="L125" s="37">
        <v>1.0669999999999999</v>
      </c>
      <c r="M125" s="69">
        <v>0.85699999999999998</v>
      </c>
      <c r="N125" s="73">
        <f t="shared" si="1"/>
        <v>4.9710000000000001</v>
      </c>
      <c r="O125" s="81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E125" s="21"/>
      <c r="AF125" s="38"/>
      <c r="AG125" s="28" t="s">
        <v>312</v>
      </c>
      <c r="AJ125" s="2"/>
    </row>
    <row r="126" spans="1:36" x14ac:dyDescent="0.2">
      <c r="A126" s="51">
        <v>4</v>
      </c>
      <c r="B126" s="62" t="s">
        <v>313</v>
      </c>
      <c r="C126" s="56" t="s">
        <v>314</v>
      </c>
      <c r="D126" s="20">
        <v>762</v>
      </c>
      <c r="E126" s="20">
        <v>109697</v>
      </c>
      <c r="F126" s="20" t="s">
        <v>315</v>
      </c>
      <c r="G126" s="20" t="s">
        <v>316</v>
      </c>
      <c r="H126" s="131">
        <v>0.38</v>
      </c>
      <c r="I126" s="68">
        <v>1</v>
      </c>
      <c r="J126" s="37">
        <v>1.006</v>
      </c>
      <c r="K126" s="37">
        <v>1.06</v>
      </c>
      <c r="L126" s="37">
        <v>1.038</v>
      </c>
      <c r="M126" s="69">
        <v>1.125</v>
      </c>
      <c r="N126" s="73">
        <f t="shared" si="1"/>
        <v>5.2290000000000001</v>
      </c>
      <c r="O126" s="81"/>
      <c r="P126" s="19"/>
      <c r="Q126" s="19"/>
      <c r="R126" s="21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  <c r="AF126" s="38"/>
      <c r="AG126" s="28" t="s">
        <v>317</v>
      </c>
      <c r="AJ126" s="2"/>
    </row>
    <row r="127" spans="1:36" x14ac:dyDescent="0.2">
      <c r="A127" s="51">
        <v>4</v>
      </c>
      <c r="B127" s="62" t="s">
        <v>318</v>
      </c>
      <c r="C127" s="56" t="s">
        <v>314</v>
      </c>
      <c r="D127" s="20">
        <v>412</v>
      </c>
      <c r="E127" s="20">
        <v>112212</v>
      </c>
      <c r="F127" s="20" t="s">
        <v>319</v>
      </c>
      <c r="G127" s="20" t="s">
        <v>320</v>
      </c>
      <c r="H127" s="131">
        <v>0.3</v>
      </c>
      <c r="I127" s="68">
        <v>1</v>
      </c>
      <c r="J127" s="37">
        <v>0.99299999999999999</v>
      </c>
      <c r="K127" s="37">
        <v>1.056</v>
      </c>
      <c r="L127" s="37">
        <v>1.0269999999999999</v>
      </c>
      <c r="M127" s="69">
        <v>1.1160000000000001</v>
      </c>
      <c r="N127" s="73">
        <f t="shared" si="1"/>
        <v>5.1920000000000002</v>
      </c>
      <c r="O127" s="81"/>
      <c r="P127" s="19"/>
      <c r="Q127" s="19"/>
      <c r="R127" s="21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  <c r="AF127" s="38"/>
      <c r="AG127" s="28" t="s">
        <v>321</v>
      </c>
      <c r="AJ127" s="2"/>
    </row>
    <row r="128" spans="1:36" x14ac:dyDescent="0.2">
      <c r="A128" s="51">
        <v>8</v>
      </c>
      <c r="B128" s="62" t="s">
        <v>322</v>
      </c>
      <c r="C128" s="56" t="s">
        <v>314</v>
      </c>
      <c r="D128" s="20">
        <v>89</v>
      </c>
      <c r="E128" s="20">
        <v>66530</v>
      </c>
      <c r="F128" s="20" t="s">
        <v>323</v>
      </c>
      <c r="G128" s="20" t="s">
        <v>30</v>
      </c>
      <c r="H128" s="131">
        <v>0.27</v>
      </c>
      <c r="I128" s="68">
        <v>1</v>
      </c>
      <c r="J128" s="37">
        <v>1.018</v>
      </c>
      <c r="K128" s="37">
        <v>1.111</v>
      </c>
      <c r="L128" s="37">
        <v>1.1459999999999999</v>
      </c>
      <c r="M128" s="69">
        <v>1.22</v>
      </c>
      <c r="N128" s="73">
        <f t="shared" si="1"/>
        <v>5.4949999999999992</v>
      </c>
      <c r="O128" s="81"/>
      <c r="P128" s="19"/>
      <c r="Q128" s="19"/>
      <c r="R128" s="19"/>
      <c r="S128" s="19"/>
      <c r="T128" s="19"/>
      <c r="U128" s="19"/>
      <c r="V128" s="21"/>
      <c r="W128" s="19"/>
      <c r="X128" s="19"/>
      <c r="Y128" s="19"/>
      <c r="Z128" s="19"/>
      <c r="AA128" s="19"/>
      <c r="AB128" s="19"/>
      <c r="AC128" s="19"/>
      <c r="AD128" s="19"/>
      <c r="AE128" s="19"/>
      <c r="AF128" s="38"/>
      <c r="AG128" s="28" t="s">
        <v>324</v>
      </c>
      <c r="AJ128" s="2"/>
    </row>
    <row r="129" spans="1:36" x14ac:dyDescent="0.2">
      <c r="A129" s="51">
        <v>13</v>
      </c>
      <c r="B129" s="62" t="s">
        <v>325</v>
      </c>
      <c r="C129" s="56" t="s">
        <v>13</v>
      </c>
      <c r="D129" s="20">
        <v>108</v>
      </c>
      <c r="E129" s="20">
        <v>41362</v>
      </c>
      <c r="F129" s="20" t="s">
        <v>293</v>
      </c>
      <c r="G129" s="20" t="s">
        <v>24</v>
      </c>
      <c r="H129" s="131">
        <v>0.17</v>
      </c>
      <c r="I129" s="68">
        <v>1</v>
      </c>
      <c r="J129" s="37">
        <v>0.86599999999999999</v>
      </c>
      <c r="K129" s="37">
        <v>0.93700000000000006</v>
      </c>
      <c r="L129" s="37">
        <v>0.874</v>
      </c>
      <c r="M129" s="69">
        <v>1.2070000000000001</v>
      </c>
      <c r="N129" s="73">
        <f t="shared" si="1"/>
        <v>4.8840000000000003</v>
      </c>
      <c r="O129" s="81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21"/>
      <c r="AB129" s="19"/>
      <c r="AC129" s="19"/>
      <c r="AD129" s="19"/>
      <c r="AE129" s="19"/>
      <c r="AF129" s="38"/>
      <c r="AG129" s="28" t="s">
        <v>326</v>
      </c>
      <c r="AJ129" s="2"/>
    </row>
    <row r="130" spans="1:36" x14ac:dyDescent="0.2">
      <c r="A130" s="51">
        <v>15</v>
      </c>
      <c r="B130" s="62" t="s">
        <v>327</v>
      </c>
      <c r="C130" s="56" t="s">
        <v>13</v>
      </c>
      <c r="D130" s="20">
        <v>188</v>
      </c>
      <c r="E130" s="20">
        <v>31762</v>
      </c>
      <c r="F130" s="20" t="s">
        <v>150</v>
      </c>
      <c r="G130" s="20" t="s">
        <v>212</v>
      </c>
      <c r="H130" s="131">
        <v>0.35</v>
      </c>
      <c r="I130" s="68">
        <v>1</v>
      </c>
      <c r="J130" s="37">
        <v>1.0169999999999999</v>
      </c>
      <c r="K130" s="37">
        <v>0.91800000000000004</v>
      </c>
      <c r="L130" s="37">
        <v>0.97599999999999998</v>
      </c>
      <c r="M130" s="69">
        <v>0.96699999999999997</v>
      </c>
      <c r="N130" s="73">
        <f t="shared" si="1"/>
        <v>4.8780000000000001</v>
      </c>
      <c r="O130" s="81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  <c r="AA130" s="19"/>
      <c r="AB130" s="19"/>
      <c r="AC130" s="21"/>
      <c r="AD130" s="19"/>
      <c r="AE130" s="19"/>
      <c r="AF130" s="38"/>
      <c r="AG130" s="28" t="s">
        <v>328</v>
      </c>
      <c r="AJ130" s="2"/>
    </row>
    <row r="131" spans="1:36" x14ac:dyDescent="0.2">
      <c r="A131" s="51">
        <v>1</v>
      </c>
      <c r="B131" s="62" t="s">
        <v>329</v>
      </c>
      <c r="C131" s="56"/>
      <c r="D131" s="20">
        <v>941</v>
      </c>
      <c r="E131" s="20">
        <v>292962</v>
      </c>
      <c r="F131" s="20" t="s">
        <v>330</v>
      </c>
      <c r="G131" s="20" t="s">
        <v>331</v>
      </c>
      <c r="H131" s="131">
        <v>0.28999999999999998</v>
      </c>
      <c r="I131" s="68">
        <v>1</v>
      </c>
      <c r="J131" s="37">
        <v>1.012</v>
      </c>
      <c r="K131" s="37">
        <v>0.97899999999999998</v>
      </c>
      <c r="L131" s="37">
        <v>0.996</v>
      </c>
      <c r="M131" s="69">
        <v>1.044</v>
      </c>
      <c r="N131" s="73">
        <f t="shared" si="1"/>
        <v>5.0310000000000006</v>
      </c>
      <c r="O131" s="87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  <c r="AE131" s="19"/>
      <c r="AF131" s="38"/>
      <c r="AG131" s="28" t="s">
        <v>332</v>
      </c>
      <c r="AJ131" s="2"/>
    </row>
    <row r="132" spans="1:36" x14ac:dyDescent="0.2">
      <c r="A132" s="51">
        <v>1</v>
      </c>
      <c r="B132" s="62" t="s">
        <v>333</v>
      </c>
      <c r="C132" s="56"/>
      <c r="D132" s="20">
        <v>60</v>
      </c>
      <c r="E132" s="20">
        <v>262537</v>
      </c>
      <c r="F132" s="20" t="s">
        <v>334</v>
      </c>
      <c r="G132" s="20" t="s">
        <v>335</v>
      </c>
      <c r="H132" s="131">
        <v>0.04</v>
      </c>
      <c r="I132" s="68">
        <v>1</v>
      </c>
      <c r="J132" s="37">
        <v>1.038</v>
      </c>
      <c r="K132" s="37">
        <v>0.89100000000000001</v>
      </c>
      <c r="L132" s="37">
        <v>0.95499999999999996</v>
      </c>
      <c r="M132" s="69">
        <v>1.0109999999999999</v>
      </c>
      <c r="N132" s="73">
        <f t="shared" ref="N132:N195" si="2">SUM(I132:M132)</f>
        <v>4.8950000000000005</v>
      </c>
      <c r="O132" s="87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  <c r="AE132" s="19"/>
      <c r="AF132" s="38"/>
      <c r="AG132" s="28" t="s">
        <v>336</v>
      </c>
      <c r="AJ132" s="2"/>
    </row>
    <row r="133" spans="1:36" x14ac:dyDescent="0.2">
      <c r="A133" s="51">
        <v>2</v>
      </c>
      <c r="B133" s="62" t="s">
        <v>329</v>
      </c>
      <c r="C133" s="56"/>
      <c r="D133" s="20">
        <v>53</v>
      </c>
      <c r="E133" s="20">
        <v>292962</v>
      </c>
      <c r="F133" s="20" t="s">
        <v>337</v>
      </c>
      <c r="G133" s="20" t="s">
        <v>207</v>
      </c>
      <c r="H133" s="131">
        <v>0.02</v>
      </c>
      <c r="I133" s="68">
        <v>1</v>
      </c>
      <c r="J133" s="37">
        <v>1.163</v>
      </c>
      <c r="K133" s="37">
        <v>1.222</v>
      </c>
      <c r="L133" s="37">
        <v>1.115</v>
      </c>
      <c r="M133" s="69">
        <v>1.196</v>
      </c>
      <c r="N133" s="73">
        <f t="shared" si="2"/>
        <v>5.6959999999999997</v>
      </c>
      <c r="O133" s="81"/>
      <c r="P133" s="21"/>
      <c r="Q133" s="19"/>
      <c r="R133" s="19"/>
      <c r="S133" s="19"/>
      <c r="T133" s="19"/>
      <c r="U133" s="19"/>
      <c r="V133" s="19"/>
      <c r="W133" s="19"/>
      <c r="X133" s="19"/>
      <c r="Y133" s="19"/>
      <c r="Z133" s="19"/>
      <c r="AA133" s="19"/>
      <c r="AB133" s="19"/>
      <c r="AC133" s="19"/>
      <c r="AD133" s="19"/>
      <c r="AE133" s="19"/>
      <c r="AF133" s="38"/>
      <c r="AG133" s="28" t="s">
        <v>332</v>
      </c>
      <c r="AJ133" s="2"/>
    </row>
    <row r="134" spans="1:36" x14ac:dyDescent="0.2">
      <c r="A134" s="51">
        <v>2</v>
      </c>
      <c r="B134" s="62" t="s">
        <v>338</v>
      </c>
      <c r="C134" s="56"/>
      <c r="D134" s="20">
        <v>160</v>
      </c>
      <c r="E134" s="20">
        <v>113223</v>
      </c>
      <c r="F134" s="20" t="s">
        <v>339</v>
      </c>
      <c r="G134" s="20" t="s">
        <v>155</v>
      </c>
      <c r="H134" s="131">
        <v>0.03</v>
      </c>
      <c r="I134" s="68">
        <v>1</v>
      </c>
      <c r="J134" s="37">
        <v>1.1499999999999999</v>
      </c>
      <c r="K134" s="37">
        <v>1.373</v>
      </c>
      <c r="L134" s="37">
        <v>1.468</v>
      </c>
      <c r="M134" s="69">
        <v>1.5980000000000001</v>
      </c>
      <c r="N134" s="73">
        <f t="shared" si="2"/>
        <v>6.5889999999999995</v>
      </c>
      <c r="O134" s="81"/>
      <c r="P134" s="21"/>
      <c r="Q134" s="19"/>
      <c r="R134" s="19"/>
      <c r="S134" s="19"/>
      <c r="T134" s="19"/>
      <c r="U134" s="19"/>
      <c r="V134" s="19"/>
      <c r="W134" s="19"/>
      <c r="X134" s="19"/>
      <c r="Y134" s="19"/>
      <c r="Z134" s="19"/>
      <c r="AA134" s="19"/>
      <c r="AB134" s="19"/>
      <c r="AC134" s="19"/>
      <c r="AD134" s="19"/>
      <c r="AE134" s="19"/>
      <c r="AF134" s="38"/>
      <c r="AG134" s="28" t="s">
        <v>340</v>
      </c>
      <c r="AJ134" s="2"/>
    </row>
    <row r="135" spans="1:36" x14ac:dyDescent="0.2">
      <c r="A135" s="51">
        <v>2</v>
      </c>
      <c r="B135" s="62" t="s">
        <v>341</v>
      </c>
      <c r="C135" s="56"/>
      <c r="D135" s="20">
        <v>37</v>
      </c>
      <c r="E135" s="20">
        <v>154754</v>
      </c>
      <c r="F135" s="20" t="s">
        <v>342</v>
      </c>
      <c r="G135" s="20" t="s">
        <v>165</v>
      </c>
      <c r="H135" s="131">
        <v>0.04</v>
      </c>
      <c r="I135" s="68">
        <v>1</v>
      </c>
      <c r="J135" s="37">
        <v>1.0049999999999999</v>
      </c>
      <c r="K135" s="37">
        <v>1.0369999999999999</v>
      </c>
      <c r="L135" s="37">
        <v>1.04</v>
      </c>
      <c r="M135" s="69">
        <v>1.0509999999999999</v>
      </c>
      <c r="N135" s="73">
        <f t="shared" si="2"/>
        <v>5.133</v>
      </c>
      <c r="O135" s="81"/>
      <c r="P135" s="21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E135" s="19"/>
      <c r="AF135" s="38"/>
      <c r="AG135" s="28" t="s">
        <v>343</v>
      </c>
      <c r="AJ135" s="2"/>
    </row>
    <row r="136" spans="1:36" x14ac:dyDescent="0.2">
      <c r="A136" s="51">
        <v>2</v>
      </c>
      <c r="B136" s="62" t="s">
        <v>344</v>
      </c>
      <c r="C136" s="56"/>
      <c r="D136" s="20">
        <v>40</v>
      </c>
      <c r="E136" s="20">
        <v>161358</v>
      </c>
      <c r="F136" s="20" t="s">
        <v>109</v>
      </c>
      <c r="G136" s="20" t="s">
        <v>24</v>
      </c>
      <c r="H136" s="131">
        <v>0.04</v>
      </c>
      <c r="I136" s="68">
        <v>1</v>
      </c>
      <c r="J136" s="37">
        <v>1.0369999999999999</v>
      </c>
      <c r="K136" s="37">
        <v>0.99099999999999999</v>
      </c>
      <c r="L136" s="37">
        <v>1.0329999999999999</v>
      </c>
      <c r="M136" s="69">
        <v>0.98699999999999999</v>
      </c>
      <c r="N136" s="73">
        <f t="shared" si="2"/>
        <v>5.048</v>
      </c>
      <c r="O136" s="81"/>
      <c r="P136" s="21"/>
      <c r="Q136" s="19"/>
      <c r="R136" s="19"/>
      <c r="S136" s="19"/>
      <c r="T136" s="19"/>
      <c r="U136" s="19"/>
      <c r="V136" s="19"/>
      <c r="W136" s="19"/>
      <c r="X136" s="19"/>
      <c r="Y136" s="19"/>
      <c r="Z136" s="19"/>
      <c r="AA136" s="19"/>
      <c r="AB136" s="19"/>
      <c r="AC136" s="19"/>
      <c r="AD136" s="19"/>
      <c r="AE136" s="19"/>
      <c r="AF136" s="38"/>
      <c r="AG136" s="28" t="s">
        <v>345</v>
      </c>
      <c r="AJ136" s="2"/>
    </row>
    <row r="137" spans="1:36" x14ac:dyDescent="0.2">
      <c r="A137" s="51">
        <v>2</v>
      </c>
      <c r="B137" s="62" t="s">
        <v>346</v>
      </c>
      <c r="C137" s="56"/>
      <c r="D137" s="20">
        <v>189</v>
      </c>
      <c r="E137" s="20">
        <v>200682</v>
      </c>
      <c r="F137" s="20" t="s">
        <v>347</v>
      </c>
      <c r="G137" s="20" t="s">
        <v>348</v>
      </c>
      <c r="H137" s="131">
        <v>0.08</v>
      </c>
      <c r="I137" s="68">
        <v>1</v>
      </c>
      <c r="J137" s="37">
        <v>1.087</v>
      </c>
      <c r="K137" s="37">
        <v>1.0109999999999999</v>
      </c>
      <c r="L137" s="37">
        <v>1.0409999999999999</v>
      </c>
      <c r="M137" s="69">
        <v>0.92800000000000005</v>
      </c>
      <c r="N137" s="73">
        <f t="shared" si="2"/>
        <v>5.0669999999999993</v>
      </c>
      <c r="O137" s="81"/>
      <c r="P137" s="21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  <c r="AF137" s="38"/>
      <c r="AG137" s="28" t="s">
        <v>349</v>
      </c>
      <c r="AJ137" s="2"/>
    </row>
    <row r="138" spans="1:36" x14ac:dyDescent="0.2">
      <c r="A138" s="51">
        <v>2</v>
      </c>
      <c r="B138" s="62" t="s">
        <v>350</v>
      </c>
      <c r="C138" s="56"/>
      <c r="D138" s="20">
        <v>47</v>
      </c>
      <c r="E138" s="20">
        <v>175003</v>
      </c>
      <c r="F138" s="20" t="s">
        <v>100</v>
      </c>
      <c r="G138" s="20" t="s">
        <v>80</v>
      </c>
      <c r="H138" s="131">
        <v>0.02</v>
      </c>
      <c r="I138" s="68">
        <v>1</v>
      </c>
      <c r="J138" s="37">
        <v>1.0469999999999999</v>
      </c>
      <c r="K138" s="37">
        <v>1.054</v>
      </c>
      <c r="L138" s="37">
        <v>0.85899999999999999</v>
      </c>
      <c r="M138" s="69">
        <v>0.73099999999999998</v>
      </c>
      <c r="N138" s="73">
        <f t="shared" si="2"/>
        <v>4.6909999999999998</v>
      </c>
      <c r="O138" s="81"/>
      <c r="P138" s="21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E138" s="19"/>
      <c r="AF138" s="38"/>
      <c r="AG138" s="28" t="s">
        <v>351</v>
      </c>
      <c r="AJ138" s="2"/>
    </row>
    <row r="139" spans="1:36" x14ac:dyDescent="0.2">
      <c r="A139" s="51">
        <v>3</v>
      </c>
      <c r="B139" s="62" t="s">
        <v>352</v>
      </c>
      <c r="C139" s="56"/>
      <c r="D139" s="20">
        <v>390</v>
      </c>
      <c r="E139" s="20">
        <v>115933</v>
      </c>
      <c r="F139" s="20" t="s">
        <v>353</v>
      </c>
      <c r="G139" s="20" t="s">
        <v>36</v>
      </c>
      <c r="H139" s="131">
        <v>0.32</v>
      </c>
      <c r="I139" s="68">
        <v>1</v>
      </c>
      <c r="J139" s="37">
        <v>1.0529999999999999</v>
      </c>
      <c r="K139" s="37">
        <v>1.105</v>
      </c>
      <c r="L139" s="37">
        <v>0.96699999999999997</v>
      </c>
      <c r="M139" s="69">
        <v>0.99099999999999999</v>
      </c>
      <c r="N139" s="73">
        <f t="shared" si="2"/>
        <v>5.1159999999999997</v>
      </c>
      <c r="O139" s="81"/>
      <c r="P139" s="19"/>
      <c r="Q139" s="21"/>
      <c r="R139" s="19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  <c r="AE139" s="19"/>
      <c r="AF139" s="38"/>
      <c r="AG139" s="28" t="s">
        <v>354</v>
      </c>
      <c r="AJ139" s="2"/>
    </row>
    <row r="140" spans="1:36" x14ac:dyDescent="0.2">
      <c r="A140" s="51">
        <v>3</v>
      </c>
      <c r="B140" s="62" t="s">
        <v>338</v>
      </c>
      <c r="C140" s="56"/>
      <c r="D140" s="20">
        <v>106</v>
      </c>
      <c r="E140" s="20">
        <v>113223</v>
      </c>
      <c r="F140" s="20" t="s">
        <v>82</v>
      </c>
      <c r="G140" s="20" t="s">
        <v>33</v>
      </c>
      <c r="H140" s="131">
        <v>0.03</v>
      </c>
      <c r="I140" s="68">
        <v>1</v>
      </c>
      <c r="J140" s="37">
        <v>1.0669999999999999</v>
      </c>
      <c r="K140" s="37">
        <v>1.0529999999999999</v>
      </c>
      <c r="L140" s="37">
        <v>1.0669999999999999</v>
      </c>
      <c r="M140" s="69">
        <v>1.2230000000000001</v>
      </c>
      <c r="N140" s="73">
        <f t="shared" si="2"/>
        <v>5.41</v>
      </c>
      <c r="O140" s="81"/>
      <c r="P140" s="19"/>
      <c r="Q140" s="21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  <c r="AE140" s="19"/>
      <c r="AF140" s="38"/>
      <c r="AG140" s="28" t="s">
        <v>340</v>
      </c>
      <c r="AJ140" s="2"/>
    </row>
    <row r="141" spans="1:36" x14ac:dyDescent="0.2">
      <c r="A141" s="51">
        <v>3</v>
      </c>
      <c r="B141" s="62" t="s">
        <v>355</v>
      </c>
      <c r="C141" s="56"/>
      <c r="D141" s="20">
        <v>89</v>
      </c>
      <c r="E141" s="20">
        <v>116828</v>
      </c>
      <c r="F141" s="20" t="s">
        <v>135</v>
      </c>
      <c r="G141" s="20" t="s">
        <v>127</v>
      </c>
      <c r="H141" s="131">
        <v>0.03</v>
      </c>
      <c r="I141" s="68">
        <v>1</v>
      </c>
      <c r="J141" s="37">
        <v>0.92100000000000004</v>
      </c>
      <c r="K141" s="37">
        <v>0.91100000000000003</v>
      </c>
      <c r="L141" s="37">
        <v>0.93300000000000005</v>
      </c>
      <c r="M141" s="69">
        <v>0.877</v>
      </c>
      <c r="N141" s="73">
        <f t="shared" si="2"/>
        <v>4.6419999999999995</v>
      </c>
      <c r="O141" s="81"/>
      <c r="P141" s="19"/>
      <c r="Q141" s="21"/>
      <c r="R141" s="19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  <c r="AE141" s="19"/>
      <c r="AF141" s="38"/>
      <c r="AG141" s="28" t="s">
        <v>356</v>
      </c>
      <c r="AJ141" s="2"/>
    </row>
    <row r="142" spans="1:36" x14ac:dyDescent="0.2">
      <c r="A142" s="51">
        <v>4</v>
      </c>
      <c r="B142" s="62" t="s">
        <v>338</v>
      </c>
      <c r="C142" s="56"/>
      <c r="D142" s="20">
        <v>401</v>
      </c>
      <c r="E142" s="20">
        <v>113223</v>
      </c>
      <c r="F142" s="20" t="s">
        <v>357</v>
      </c>
      <c r="G142" s="20" t="s">
        <v>256</v>
      </c>
      <c r="H142" s="131">
        <v>0.37</v>
      </c>
      <c r="I142" s="68">
        <v>1</v>
      </c>
      <c r="J142" s="37">
        <v>1.012</v>
      </c>
      <c r="K142" s="37">
        <v>0.997</v>
      </c>
      <c r="L142" s="37">
        <v>0.94099999999999995</v>
      </c>
      <c r="M142" s="69">
        <v>0.97099999999999997</v>
      </c>
      <c r="N142" s="73">
        <f t="shared" si="2"/>
        <v>4.9209999999999994</v>
      </c>
      <c r="O142" s="81"/>
      <c r="P142" s="19"/>
      <c r="Q142" s="19"/>
      <c r="R142" s="21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  <c r="AE142" s="19"/>
      <c r="AF142" s="38"/>
      <c r="AG142" s="28" t="s">
        <v>340</v>
      </c>
      <c r="AJ142" s="2"/>
    </row>
    <row r="143" spans="1:36" x14ac:dyDescent="0.2">
      <c r="A143" s="51">
        <v>4</v>
      </c>
      <c r="B143" s="62" t="s">
        <v>358</v>
      </c>
      <c r="C143" s="56"/>
      <c r="D143" s="20">
        <v>80</v>
      </c>
      <c r="E143" s="20">
        <v>121374</v>
      </c>
      <c r="F143" s="20" t="s">
        <v>339</v>
      </c>
      <c r="G143" s="20" t="s">
        <v>359</v>
      </c>
      <c r="H143" s="131">
        <v>0.05</v>
      </c>
      <c r="I143" s="68">
        <v>1</v>
      </c>
      <c r="J143" s="37">
        <v>1.0269999999999999</v>
      </c>
      <c r="K143" s="37">
        <v>1.05</v>
      </c>
      <c r="L143" s="37">
        <v>1.0189999999999999</v>
      </c>
      <c r="M143" s="69">
        <v>1.216</v>
      </c>
      <c r="N143" s="73">
        <f t="shared" si="2"/>
        <v>5.3120000000000003</v>
      </c>
      <c r="O143" s="81"/>
      <c r="P143" s="19"/>
      <c r="Q143" s="19"/>
      <c r="R143" s="21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  <c r="AF143" s="38"/>
      <c r="AG143" s="28" t="s">
        <v>360</v>
      </c>
      <c r="AJ143" s="2"/>
    </row>
    <row r="144" spans="1:36" x14ac:dyDescent="0.2">
      <c r="A144" s="51">
        <v>5</v>
      </c>
      <c r="B144" s="62" t="s">
        <v>361</v>
      </c>
      <c r="C144" s="56"/>
      <c r="D144" s="20">
        <v>47</v>
      </c>
      <c r="E144" s="20">
        <v>88282</v>
      </c>
      <c r="F144" s="20" t="s">
        <v>362</v>
      </c>
      <c r="G144" s="20" t="s">
        <v>32</v>
      </c>
      <c r="H144" s="131">
        <v>0.08</v>
      </c>
      <c r="I144" s="68">
        <v>1</v>
      </c>
      <c r="J144" s="37">
        <v>0.89800000000000002</v>
      </c>
      <c r="K144" s="37">
        <v>0.91300000000000003</v>
      </c>
      <c r="L144" s="37">
        <v>0.84699999999999998</v>
      </c>
      <c r="M144" s="69">
        <v>0.94299999999999995</v>
      </c>
      <c r="N144" s="73">
        <f t="shared" si="2"/>
        <v>4.601</v>
      </c>
      <c r="O144" s="85"/>
      <c r="P144" s="22"/>
      <c r="Q144" s="22"/>
      <c r="R144" s="22"/>
      <c r="S144" s="23"/>
      <c r="T144" s="22"/>
      <c r="U144" s="22"/>
      <c r="V144" s="22"/>
      <c r="W144" s="22"/>
      <c r="X144" s="22"/>
      <c r="Y144" s="22"/>
      <c r="Z144" s="22"/>
      <c r="AA144" s="22"/>
      <c r="AB144" s="22"/>
      <c r="AC144" s="22"/>
      <c r="AD144" s="22"/>
      <c r="AE144" s="22"/>
      <c r="AF144" s="86"/>
      <c r="AG144" s="28" t="s">
        <v>363</v>
      </c>
      <c r="AJ144" s="2"/>
    </row>
    <row r="145" spans="1:36" x14ac:dyDescent="0.2">
      <c r="A145" s="51">
        <v>5</v>
      </c>
      <c r="B145" s="62" t="s">
        <v>364</v>
      </c>
      <c r="C145" s="56"/>
      <c r="D145" s="20">
        <v>49</v>
      </c>
      <c r="E145" s="20">
        <v>94118</v>
      </c>
      <c r="F145" s="20" t="s">
        <v>146</v>
      </c>
      <c r="G145" s="20" t="s">
        <v>113</v>
      </c>
      <c r="H145" s="131">
        <v>7.0000000000000007E-2</v>
      </c>
      <c r="I145" s="68">
        <v>1</v>
      </c>
      <c r="J145" s="37">
        <v>1.018</v>
      </c>
      <c r="K145" s="37">
        <v>1.0189999999999999</v>
      </c>
      <c r="L145" s="37">
        <v>1.0029999999999999</v>
      </c>
      <c r="M145" s="69">
        <v>0.96899999999999997</v>
      </c>
      <c r="N145" s="73">
        <f t="shared" si="2"/>
        <v>5.0090000000000003</v>
      </c>
      <c r="O145" s="81"/>
      <c r="P145" s="19"/>
      <c r="Q145" s="19"/>
      <c r="R145" s="19"/>
      <c r="S145" s="21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  <c r="AF145" s="38"/>
      <c r="AG145" s="28" t="s">
        <v>365</v>
      </c>
      <c r="AJ145" s="2"/>
    </row>
    <row r="146" spans="1:36" x14ac:dyDescent="0.2">
      <c r="A146" s="51">
        <v>5</v>
      </c>
      <c r="B146" s="62" t="s">
        <v>366</v>
      </c>
      <c r="C146" s="56"/>
      <c r="D146" s="20">
        <v>189</v>
      </c>
      <c r="E146" s="20">
        <v>99447</v>
      </c>
      <c r="F146" s="20" t="s">
        <v>367</v>
      </c>
      <c r="G146" s="20" t="s">
        <v>368</v>
      </c>
      <c r="H146" s="131">
        <v>0.25</v>
      </c>
      <c r="I146" s="68">
        <v>1</v>
      </c>
      <c r="J146" s="37">
        <v>0.91400000000000003</v>
      </c>
      <c r="K146" s="37">
        <v>0.82699999999999996</v>
      </c>
      <c r="L146" s="37">
        <v>0.83499999999999996</v>
      </c>
      <c r="M146" s="69">
        <v>0.79500000000000004</v>
      </c>
      <c r="N146" s="73">
        <f t="shared" si="2"/>
        <v>4.3710000000000004</v>
      </c>
      <c r="O146" s="81"/>
      <c r="P146" s="19"/>
      <c r="Q146" s="19"/>
      <c r="R146" s="19"/>
      <c r="S146" s="21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  <c r="AF146" s="38"/>
      <c r="AG146" s="28" t="s">
        <v>369</v>
      </c>
      <c r="AJ146" s="2"/>
    </row>
    <row r="147" spans="1:36" x14ac:dyDescent="0.2">
      <c r="A147" s="51">
        <v>5</v>
      </c>
      <c r="B147" s="62" t="s">
        <v>370</v>
      </c>
      <c r="C147" s="56"/>
      <c r="D147" s="20">
        <v>77</v>
      </c>
      <c r="E147" s="20">
        <v>89298</v>
      </c>
      <c r="F147" s="20" t="s">
        <v>371</v>
      </c>
      <c r="G147" s="20" t="s">
        <v>111</v>
      </c>
      <c r="H147" s="131">
        <v>0.16</v>
      </c>
      <c r="I147" s="68">
        <v>1</v>
      </c>
      <c r="J147" s="37">
        <v>0.98899999999999999</v>
      </c>
      <c r="K147" s="37">
        <v>0.97299999999999998</v>
      </c>
      <c r="L147" s="37">
        <v>0.94099999999999995</v>
      </c>
      <c r="M147" s="69">
        <v>1.0049999999999999</v>
      </c>
      <c r="N147" s="73">
        <f t="shared" si="2"/>
        <v>4.9079999999999995</v>
      </c>
      <c r="O147" s="81"/>
      <c r="P147" s="19"/>
      <c r="Q147" s="19"/>
      <c r="R147" s="19"/>
      <c r="S147" s="21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  <c r="AE147" s="19"/>
      <c r="AF147" s="38"/>
      <c r="AG147" s="28" t="s">
        <v>372</v>
      </c>
      <c r="AJ147" s="2"/>
    </row>
    <row r="148" spans="1:36" x14ac:dyDescent="0.2">
      <c r="A148" s="51">
        <v>5</v>
      </c>
      <c r="B148" s="62" t="s">
        <v>373</v>
      </c>
      <c r="C148" s="56"/>
      <c r="D148" s="20">
        <v>43</v>
      </c>
      <c r="E148" s="20">
        <v>68459</v>
      </c>
      <c r="F148" s="20" t="s">
        <v>137</v>
      </c>
      <c r="G148" s="20" t="s">
        <v>146</v>
      </c>
      <c r="H148" s="131">
        <v>0.15</v>
      </c>
      <c r="I148" s="68">
        <v>1</v>
      </c>
      <c r="J148" s="37">
        <v>0.999</v>
      </c>
      <c r="K148" s="37">
        <v>1.0609999999999999</v>
      </c>
      <c r="L148" s="37">
        <v>1.0449999999999999</v>
      </c>
      <c r="M148" s="69">
        <v>1.113</v>
      </c>
      <c r="N148" s="73">
        <f t="shared" si="2"/>
        <v>5.218</v>
      </c>
      <c r="O148" s="81"/>
      <c r="P148" s="19"/>
      <c r="Q148" s="19"/>
      <c r="R148" s="19"/>
      <c r="S148" s="21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38"/>
      <c r="AG148" s="28" t="s">
        <v>374</v>
      </c>
      <c r="AJ148" s="2"/>
    </row>
    <row r="149" spans="1:36" x14ac:dyDescent="0.2">
      <c r="A149" s="51">
        <v>5</v>
      </c>
      <c r="B149" s="62" t="s">
        <v>375</v>
      </c>
      <c r="C149" s="56"/>
      <c r="D149" s="20">
        <v>57</v>
      </c>
      <c r="E149" s="20">
        <v>85120</v>
      </c>
      <c r="F149" s="20" t="s">
        <v>232</v>
      </c>
      <c r="G149" s="20" t="s">
        <v>113</v>
      </c>
      <c r="H149" s="131">
        <v>0.08</v>
      </c>
      <c r="I149" s="68">
        <v>1</v>
      </c>
      <c r="J149" s="37">
        <v>1.01</v>
      </c>
      <c r="K149" s="37">
        <v>0.97099999999999997</v>
      </c>
      <c r="L149" s="37">
        <v>0.99</v>
      </c>
      <c r="M149" s="69">
        <v>1</v>
      </c>
      <c r="N149" s="73">
        <f t="shared" si="2"/>
        <v>4.9710000000000001</v>
      </c>
      <c r="O149" s="81"/>
      <c r="P149" s="19"/>
      <c r="Q149" s="19"/>
      <c r="R149" s="19"/>
      <c r="S149" s="21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38"/>
      <c r="AG149" s="28" t="s">
        <v>376</v>
      </c>
      <c r="AJ149" s="2"/>
    </row>
    <row r="150" spans="1:36" x14ac:dyDescent="0.2">
      <c r="A150" s="51">
        <v>5</v>
      </c>
      <c r="B150" s="62" t="s">
        <v>377</v>
      </c>
      <c r="C150" s="56"/>
      <c r="D150" s="20">
        <v>418</v>
      </c>
      <c r="E150" s="20">
        <v>84842</v>
      </c>
      <c r="F150" s="20" t="s">
        <v>378</v>
      </c>
      <c r="G150" s="20" t="s">
        <v>379</v>
      </c>
      <c r="H150" s="131">
        <v>0.64</v>
      </c>
      <c r="I150" s="68">
        <v>1</v>
      </c>
      <c r="J150" s="37">
        <v>0.93899999999999995</v>
      </c>
      <c r="K150" s="37">
        <v>1.0069999999999999</v>
      </c>
      <c r="L150" s="37">
        <v>0.94699999999999995</v>
      </c>
      <c r="M150" s="69">
        <v>0.90300000000000002</v>
      </c>
      <c r="N150" s="73">
        <f t="shared" si="2"/>
        <v>4.7959999999999994</v>
      </c>
      <c r="O150" s="81"/>
      <c r="P150" s="19"/>
      <c r="Q150" s="19"/>
      <c r="R150" s="19"/>
      <c r="S150" s="21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  <c r="AE150" s="19"/>
      <c r="AF150" s="38"/>
      <c r="AG150" s="28" t="s">
        <v>380</v>
      </c>
      <c r="AJ150" s="2"/>
    </row>
    <row r="151" spans="1:36" x14ac:dyDescent="0.2">
      <c r="A151" s="51">
        <v>6</v>
      </c>
      <c r="B151" s="62" t="s">
        <v>381</v>
      </c>
      <c r="C151" s="56"/>
      <c r="D151" s="20">
        <v>177</v>
      </c>
      <c r="E151" s="20">
        <v>79741</v>
      </c>
      <c r="F151" s="20" t="s">
        <v>382</v>
      </c>
      <c r="G151" s="20" t="s">
        <v>215</v>
      </c>
      <c r="H151" s="131">
        <v>0.44</v>
      </c>
      <c r="I151" s="68">
        <v>1</v>
      </c>
      <c r="J151" s="37">
        <v>1.0609999999999999</v>
      </c>
      <c r="K151" s="37">
        <v>1.07</v>
      </c>
      <c r="L151" s="37">
        <v>1.04</v>
      </c>
      <c r="M151" s="69">
        <v>1.1200000000000001</v>
      </c>
      <c r="N151" s="73">
        <f t="shared" si="2"/>
        <v>5.2910000000000004</v>
      </c>
      <c r="O151" s="81"/>
      <c r="P151" s="19"/>
      <c r="Q151" s="19"/>
      <c r="R151" s="19"/>
      <c r="S151" s="19"/>
      <c r="T151" s="21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  <c r="AF151" s="38"/>
      <c r="AG151" s="28" t="s">
        <v>383</v>
      </c>
      <c r="AJ151" s="2"/>
    </row>
    <row r="152" spans="1:36" x14ac:dyDescent="0.2">
      <c r="A152" s="51">
        <v>6</v>
      </c>
      <c r="B152" s="62" t="s">
        <v>384</v>
      </c>
      <c r="C152" s="56"/>
      <c r="D152" s="20">
        <v>39</v>
      </c>
      <c r="E152" s="20">
        <v>82032</v>
      </c>
      <c r="F152" s="20" t="s">
        <v>122</v>
      </c>
      <c r="G152" s="20" t="s">
        <v>187</v>
      </c>
      <c r="H152" s="131">
        <v>0.08</v>
      </c>
      <c r="I152" s="68">
        <v>1</v>
      </c>
      <c r="J152" s="37">
        <v>0.78600000000000003</v>
      </c>
      <c r="K152" s="37">
        <v>0.97499999999999998</v>
      </c>
      <c r="L152" s="37">
        <v>0.80900000000000005</v>
      </c>
      <c r="M152" s="69">
        <v>0.91400000000000003</v>
      </c>
      <c r="N152" s="73">
        <f t="shared" si="2"/>
        <v>4.484</v>
      </c>
      <c r="O152" s="81"/>
      <c r="P152" s="19"/>
      <c r="Q152" s="19"/>
      <c r="R152" s="19"/>
      <c r="S152" s="19"/>
      <c r="T152" s="21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  <c r="AE152" s="19"/>
      <c r="AF152" s="38"/>
      <c r="AG152" s="28" t="s">
        <v>385</v>
      </c>
      <c r="AJ152" s="2"/>
    </row>
    <row r="153" spans="1:36" x14ac:dyDescent="0.2">
      <c r="A153" s="51">
        <v>6</v>
      </c>
      <c r="B153" s="62" t="s">
        <v>386</v>
      </c>
      <c r="C153" s="56"/>
      <c r="D153" s="20">
        <v>43</v>
      </c>
      <c r="E153" s="20">
        <v>68293</v>
      </c>
      <c r="F153" s="20" t="s">
        <v>207</v>
      </c>
      <c r="G153" s="20" t="s">
        <v>387</v>
      </c>
      <c r="H153" s="131">
        <v>0.05</v>
      </c>
      <c r="I153" s="68">
        <v>1</v>
      </c>
      <c r="J153" s="37">
        <v>0.71799999999999997</v>
      </c>
      <c r="K153" s="37">
        <v>0.91800000000000004</v>
      </c>
      <c r="L153" s="37">
        <v>0.749</v>
      </c>
      <c r="M153" s="69">
        <v>0.85</v>
      </c>
      <c r="N153" s="73">
        <f t="shared" si="2"/>
        <v>4.2350000000000003</v>
      </c>
      <c r="O153" s="81"/>
      <c r="P153" s="19"/>
      <c r="Q153" s="19"/>
      <c r="R153" s="19"/>
      <c r="S153" s="19"/>
      <c r="T153" s="21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  <c r="AE153" s="19"/>
      <c r="AF153" s="38"/>
      <c r="AG153" s="28" t="s">
        <v>388</v>
      </c>
      <c r="AJ153" s="2"/>
    </row>
    <row r="154" spans="1:36" x14ac:dyDescent="0.2">
      <c r="A154" s="51">
        <v>6</v>
      </c>
      <c r="B154" s="62" t="s">
        <v>389</v>
      </c>
      <c r="C154" s="56"/>
      <c r="D154" s="20">
        <v>230</v>
      </c>
      <c r="E154" s="20">
        <v>69817</v>
      </c>
      <c r="F154" s="20" t="s">
        <v>162</v>
      </c>
      <c r="G154" s="20" t="s">
        <v>390</v>
      </c>
      <c r="H154" s="131">
        <v>0.44</v>
      </c>
      <c r="I154" s="68">
        <v>1</v>
      </c>
      <c r="J154" s="37">
        <v>0.91</v>
      </c>
      <c r="K154" s="37">
        <v>1.0620000000000001</v>
      </c>
      <c r="L154" s="37">
        <v>0.95599999999999996</v>
      </c>
      <c r="M154" s="69">
        <v>0.98899999999999999</v>
      </c>
      <c r="N154" s="73">
        <f t="shared" si="2"/>
        <v>4.9170000000000007</v>
      </c>
      <c r="O154" s="81"/>
      <c r="P154" s="19"/>
      <c r="Q154" s="19"/>
      <c r="R154" s="19"/>
      <c r="S154" s="19"/>
      <c r="T154" s="21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  <c r="AE154" s="19"/>
      <c r="AF154" s="38"/>
      <c r="AG154" s="28" t="s">
        <v>391</v>
      </c>
      <c r="AJ154" s="2"/>
    </row>
    <row r="155" spans="1:36" x14ac:dyDescent="0.2">
      <c r="A155" s="51">
        <v>6</v>
      </c>
      <c r="B155" s="62" t="s">
        <v>370</v>
      </c>
      <c r="C155" s="56"/>
      <c r="D155" s="20">
        <v>84</v>
      </c>
      <c r="E155" s="20">
        <v>89298</v>
      </c>
      <c r="F155" s="20" t="s">
        <v>392</v>
      </c>
      <c r="G155" s="20" t="s">
        <v>24</v>
      </c>
      <c r="H155" s="131">
        <v>7.0000000000000007E-2</v>
      </c>
      <c r="I155" s="68">
        <v>1</v>
      </c>
      <c r="J155" s="37">
        <v>0.83599999999999997</v>
      </c>
      <c r="K155" s="37">
        <v>1.2030000000000001</v>
      </c>
      <c r="L155" s="37">
        <v>0.80700000000000005</v>
      </c>
      <c r="M155" s="69">
        <v>0.98399999999999999</v>
      </c>
      <c r="N155" s="73">
        <f t="shared" si="2"/>
        <v>4.83</v>
      </c>
      <c r="O155" s="81"/>
      <c r="P155" s="19"/>
      <c r="Q155" s="19"/>
      <c r="R155" s="19"/>
      <c r="S155" s="19"/>
      <c r="T155" s="21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  <c r="AE155" s="19"/>
      <c r="AF155" s="38"/>
      <c r="AG155" s="28" t="s">
        <v>372</v>
      </c>
      <c r="AJ155" s="2"/>
    </row>
    <row r="156" spans="1:36" x14ac:dyDescent="0.2">
      <c r="A156" s="51">
        <v>6</v>
      </c>
      <c r="B156" s="62" t="s">
        <v>393</v>
      </c>
      <c r="C156" s="56"/>
      <c r="D156" s="20">
        <v>36</v>
      </c>
      <c r="E156" s="20">
        <v>88429</v>
      </c>
      <c r="F156" s="20" t="s">
        <v>109</v>
      </c>
      <c r="G156" s="20" t="s">
        <v>127</v>
      </c>
      <c r="H156" s="131">
        <v>0.04</v>
      </c>
      <c r="I156" s="68">
        <v>1</v>
      </c>
      <c r="J156" s="37">
        <v>0.71199999999999997</v>
      </c>
      <c r="K156" s="37">
        <v>0.81899999999999995</v>
      </c>
      <c r="L156" s="37">
        <v>0.68799999999999994</v>
      </c>
      <c r="M156" s="69">
        <v>0.71099999999999997</v>
      </c>
      <c r="N156" s="73">
        <f t="shared" si="2"/>
        <v>3.9299999999999993</v>
      </c>
      <c r="O156" s="81"/>
      <c r="P156" s="19"/>
      <c r="Q156" s="19"/>
      <c r="R156" s="19"/>
      <c r="S156" s="19"/>
      <c r="T156" s="21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E156" s="19"/>
      <c r="AF156" s="38"/>
      <c r="AG156" s="28" t="s">
        <v>394</v>
      </c>
      <c r="AJ156" s="2"/>
    </row>
    <row r="157" spans="1:36" x14ac:dyDescent="0.2">
      <c r="A157" s="51">
        <v>6</v>
      </c>
      <c r="B157" s="62" t="s">
        <v>395</v>
      </c>
      <c r="C157" s="56"/>
      <c r="D157" s="20">
        <v>35</v>
      </c>
      <c r="E157" s="20">
        <v>77661</v>
      </c>
      <c r="F157" s="20" t="s">
        <v>145</v>
      </c>
      <c r="G157" s="20" t="s">
        <v>127</v>
      </c>
      <c r="H157" s="131">
        <v>0.04</v>
      </c>
      <c r="I157" s="68">
        <v>1</v>
      </c>
      <c r="J157" s="37">
        <v>0.67900000000000005</v>
      </c>
      <c r="K157" s="37">
        <v>0.81200000000000006</v>
      </c>
      <c r="L157" s="37">
        <v>0.66100000000000003</v>
      </c>
      <c r="M157" s="69">
        <v>0.63700000000000001</v>
      </c>
      <c r="N157" s="73">
        <f t="shared" si="2"/>
        <v>3.7890000000000001</v>
      </c>
      <c r="O157" s="81"/>
      <c r="P157" s="19"/>
      <c r="Q157" s="19"/>
      <c r="R157" s="19"/>
      <c r="S157" s="19"/>
      <c r="T157" s="21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E157" s="19"/>
      <c r="AF157" s="38"/>
      <c r="AG157" s="28" t="s">
        <v>396</v>
      </c>
      <c r="AJ157" s="2"/>
    </row>
    <row r="158" spans="1:36" x14ac:dyDescent="0.2">
      <c r="A158" s="51">
        <v>6</v>
      </c>
      <c r="B158" s="62" t="s">
        <v>397</v>
      </c>
      <c r="C158" s="56"/>
      <c r="D158" s="20">
        <v>37</v>
      </c>
      <c r="E158" s="20">
        <v>79954</v>
      </c>
      <c r="F158" s="20" t="s">
        <v>32</v>
      </c>
      <c r="G158" s="20" t="s">
        <v>112</v>
      </c>
      <c r="H158" s="131">
        <v>0.04</v>
      </c>
      <c r="I158" s="68">
        <v>1</v>
      </c>
      <c r="J158" s="37">
        <v>0.95499999999999996</v>
      </c>
      <c r="K158" s="37">
        <v>1.159</v>
      </c>
      <c r="L158" s="37">
        <v>0.92500000000000004</v>
      </c>
      <c r="M158" s="69">
        <v>1.075</v>
      </c>
      <c r="N158" s="73">
        <f t="shared" si="2"/>
        <v>5.1139999999999999</v>
      </c>
      <c r="O158" s="81"/>
      <c r="P158" s="19"/>
      <c r="Q158" s="19"/>
      <c r="R158" s="19"/>
      <c r="S158" s="19"/>
      <c r="T158" s="21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  <c r="AF158" s="38"/>
      <c r="AG158" s="28" t="s">
        <v>398</v>
      </c>
      <c r="AJ158" s="2"/>
    </row>
    <row r="159" spans="1:36" x14ac:dyDescent="0.2">
      <c r="A159" s="51">
        <v>6</v>
      </c>
      <c r="B159" s="62" t="s">
        <v>399</v>
      </c>
      <c r="C159" s="56"/>
      <c r="D159" s="20">
        <v>32</v>
      </c>
      <c r="E159" s="20">
        <v>79311</v>
      </c>
      <c r="F159" s="20" t="s">
        <v>400</v>
      </c>
      <c r="G159" s="20" t="s">
        <v>112</v>
      </c>
      <c r="H159" s="131">
        <v>0.04</v>
      </c>
      <c r="I159" s="68">
        <v>1</v>
      </c>
      <c r="J159" s="37">
        <v>1.04</v>
      </c>
      <c r="K159" s="37">
        <v>0.89800000000000002</v>
      </c>
      <c r="L159" s="37">
        <v>1.0149999999999999</v>
      </c>
      <c r="M159" s="69">
        <v>1.0649999999999999</v>
      </c>
      <c r="N159" s="73">
        <f t="shared" si="2"/>
        <v>5.0180000000000007</v>
      </c>
      <c r="O159" s="81"/>
      <c r="P159" s="19"/>
      <c r="Q159" s="19"/>
      <c r="R159" s="19"/>
      <c r="S159" s="19"/>
      <c r="T159" s="21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E159" s="19"/>
      <c r="AF159" s="38"/>
      <c r="AG159" s="28" t="s">
        <v>401</v>
      </c>
      <c r="AJ159" s="2"/>
    </row>
    <row r="160" spans="1:36" x14ac:dyDescent="0.2">
      <c r="A160" s="51">
        <v>6</v>
      </c>
      <c r="B160" s="62" t="s">
        <v>402</v>
      </c>
      <c r="C160" s="56"/>
      <c r="D160" s="20">
        <v>92</v>
      </c>
      <c r="E160" s="20">
        <v>67575</v>
      </c>
      <c r="F160" s="20" t="s">
        <v>403</v>
      </c>
      <c r="G160" s="20" t="s">
        <v>69</v>
      </c>
      <c r="H160" s="131">
        <v>0.05</v>
      </c>
      <c r="I160" s="68">
        <v>1</v>
      </c>
      <c r="J160" s="37">
        <v>0.77900000000000003</v>
      </c>
      <c r="K160" s="37">
        <v>1.099</v>
      </c>
      <c r="L160" s="37">
        <v>0.78900000000000003</v>
      </c>
      <c r="M160" s="69">
        <v>0.78500000000000003</v>
      </c>
      <c r="N160" s="73">
        <f t="shared" si="2"/>
        <v>4.452</v>
      </c>
      <c r="O160" s="81"/>
      <c r="P160" s="19"/>
      <c r="Q160" s="19"/>
      <c r="R160" s="19"/>
      <c r="S160" s="19"/>
      <c r="T160" s="21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E160" s="19"/>
      <c r="AF160" s="38"/>
      <c r="AG160" s="28" t="s">
        <v>404</v>
      </c>
      <c r="AJ160" s="2"/>
    </row>
    <row r="161" spans="1:36" x14ac:dyDescent="0.2">
      <c r="A161" s="51">
        <v>6</v>
      </c>
      <c r="B161" s="62" t="s">
        <v>405</v>
      </c>
      <c r="C161" s="56"/>
      <c r="D161" s="20">
        <v>398</v>
      </c>
      <c r="E161" s="20">
        <v>77922</v>
      </c>
      <c r="F161" s="20" t="s">
        <v>406</v>
      </c>
      <c r="G161" s="20" t="s">
        <v>407</v>
      </c>
      <c r="H161" s="131">
        <v>0.45</v>
      </c>
      <c r="I161" s="68">
        <v>1</v>
      </c>
      <c r="J161" s="37">
        <v>0.90500000000000003</v>
      </c>
      <c r="K161" s="37">
        <v>1.0309999999999999</v>
      </c>
      <c r="L161" s="37">
        <v>0.93100000000000005</v>
      </c>
      <c r="M161" s="69">
        <v>0.92900000000000005</v>
      </c>
      <c r="N161" s="73">
        <f t="shared" si="2"/>
        <v>4.7960000000000003</v>
      </c>
      <c r="O161" s="81"/>
      <c r="P161" s="19"/>
      <c r="Q161" s="19"/>
      <c r="R161" s="19"/>
      <c r="S161" s="19"/>
      <c r="T161" s="21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E161" s="19"/>
      <c r="AF161" s="38"/>
      <c r="AG161" s="28" t="s">
        <v>408</v>
      </c>
      <c r="AJ161" s="2"/>
    </row>
    <row r="162" spans="1:36" x14ac:dyDescent="0.2">
      <c r="A162" s="51">
        <v>6</v>
      </c>
      <c r="B162" s="62" t="s">
        <v>409</v>
      </c>
      <c r="C162" s="56"/>
      <c r="D162" s="20">
        <v>215</v>
      </c>
      <c r="E162" s="20">
        <v>76116</v>
      </c>
      <c r="F162" s="20" t="s">
        <v>410</v>
      </c>
      <c r="G162" s="20" t="s">
        <v>124</v>
      </c>
      <c r="H162" s="131">
        <v>0.18</v>
      </c>
      <c r="I162" s="68">
        <v>1</v>
      </c>
      <c r="J162" s="37">
        <v>0.80100000000000005</v>
      </c>
      <c r="K162" s="37">
        <v>1.0669999999999999</v>
      </c>
      <c r="L162" s="37">
        <v>0.82499999999999996</v>
      </c>
      <c r="M162" s="69">
        <v>0.82399999999999995</v>
      </c>
      <c r="N162" s="73">
        <f t="shared" si="2"/>
        <v>4.5170000000000003</v>
      </c>
      <c r="O162" s="81"/>
      <c r="P162" s="19"/>
      <c r="Q162" s="19"/>
      <c r="R162" s="19"/>
      <c r="S162" s="19"/>
      <c r="T162" s="21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  <c r="AE162" s="19"/>
      <c r="AF162" s="38"/>
      <c r="AG162" s="28" t="s">
        <v>411</v>
      </c>
      <c r="AJ162" s="2"/>
    </row>
    <row r="163" spans="1:36" x14ac:dyDescent="0.2">
      <c r="A163" s="51">
        <v>7</v>
      </c>
      <c r="B163" s="62" t="s">
        <v>412</v>
      </c>
      <c r="C163" s="56"/>
      <c r="D163" s="20">
        <v>88</v>
      </c>
      <c r="E163" s="20">
        <v>73495</v>
      </c>
      <c r="F163" s="20" t="s">
        <v>413</v>
      </c>
      <c r="G163" s="20" t="s">
        <v>414</v>
      </c>
      <c r="H163" s="131">
        <v>0.19</v>
      </c>
      <c r="I163" s="68">
        <v>1</v>
      </c>
      <c r="J163" s="37">
        <v>0.99</v>
      </c>
      <c r="K163" s="37">
        <v>0.86899999999999999</v>
      </c>
      <c r="L163" s="37">
        <v>0.77100000000000002</v>
      </c>
      <c r="M163" s="69">
        <v>0.83199999999999996</v>
      </c>
      <c r="N163" s="73">
        <f t="shared" si="2"/>
        <v>4.4619999999999997</v>
      </c>
      <c r="O163" s="81"/>
      <c r="P163" s="19"/>
      <c r="Q163" s="19"/>
      <c r="R163" s="19"/>
      <c r="S163" s="19"/>
      <c r="T163" s="19"/>
      <c r="U163" s="21"/>
      <c r="V163" s="19"/>
      <c r="W163" s="19"/>
      <c r="X163" s="19"/>
      <c r="Y163" s="19"/>
      <c r="Z163" s="19"/>
      <c r="AA163" s="19"/>
      <c r="AB163" s="19"/>
      <c r="AC163" s="19"/>
      <c r="AD163" s="19"/>
      <c r="AE163" s="19"/>
      <c r="AF163" s="38"/>
      <c r="AG163" s="28" t="s">
        <v>415</v>
      </c>
      <c r="AJ163" s="2"/>
    </row>
    <row r="164" spans="1:36" x14ac:dyDescent="0.2">
      <c r="A164" s="51">
        <v>7</v>
      </c>
      <c r="B164" s="62" t="s">
        <v>416</v>
      </c>
      <c r="C164" s="56"/>
      <c r="D164" s="20">
        <v>87</v>
      </c>
      <c r="E164" s="20">
        <v>66823</v>
      </c>
      <c r="F164" s="20" t="s">
        <v>222</v>
      </c>
      <c r="G164" s="20" t="s">
        <v>203</v>
      </c>
      <c r="H164" s="131">
        <v>0.15</v>
      </c>
      <c r="I164" s="68">
        <v>1</v>
      </c>
      <c r="J164" s="37">
        <v>0.999</v>
      </c>
      <c r="K164" s="37">
        <v>1.1819999999999999</v>
      </c>
      <c r="L164" s="37">
        <v>1.1439999999999999</v>
      </c>
      <c r="M164" s="69">
        <v>1.2569999999999999</v>
      </c>
      <c r="N164" s="73">
        <f t="shared" si="2"/>
        <v>5.5819999999999999</v>
      </c>
      <c r="O164" s="81"/>
      <c r="P164" s="19"/>
      <c r="Q164" s="19"/>
      <c r="R164" s="19"/>
      <c r="S164" s="19"/>
      <c r="T164" s="19"/>
      <c r="U164" s="21"/>
      <c r="V164" s="19"/>
      <c r="W164" s="19"/>
      <c r="X164" s="19"/>
      <c r="Y164" s="19"/>
      <c r="Z164" s="19"/>
      <c r="AA164" s="19"/>
      <c r="AB164" s="19"/>
      <c r="AC164" s="19"/>
      <c r="AD164" s="19"/>
      <c r="AE164" s="19"/>
      <c r="AF164" s="38"/>
      <c r="AG164" s="28" t="s">
        <v>417</v>
      </c>
      <c r="AJ164" s="2"/>
    </row>
    <row r="165" spans="1:36" x14ac:dyDescent="0.2">
      <c r="A165" s="51">
        <v>7</v>
      </c>
      <c r="B165" s="62" t="s">
        <v>389</v>
      </c>
      <c r="C165" s="56"/>
      <c r="D165" s="20">
        <v>76</v>
      </c>
      <c r="E165" s="20">
        <v>69817</v>
      </c>
      <c r="F165" s="20" t="s">
        <v>418</v>
      </c>
      <c r="G165" s="20" t="s">
        <v>419</v>
      </c>
      <c r="H165" s="131">
        <v>0.2</v>
      </c>
      <c r="I165" s="68">
        <v>1</v>
      </c>
      <c r="J165" s="37">
        <v>1.0269999999999999</v>
      </c>
      <c r="K165" s="37">
        <v>1.0029999999999999</v>
      </c>
      <c r="L165" s="37">
        <v>1.0680000000000001</v>
      </c>
      <c r="M165" s="69">
        <v>1.286</v>
      </c>
      <c r="N165" s="73">
        <f t="shared" si="2"/>
        <v>5.3840000000000003</v>
      </c>
      <c r="O165" s="81"/>
      <c r="P165" s="19"/>
      <c r="Q165" s="19"/>
      <c r="R165" s="19"/>
      <c r="S165" s="19"/>
      <c r="T165" s="19"/>
      <c r="U165" s="21"/>
      <c r="V165" s="19"/>
      <c r="W165" s="19"/>
      <c r="X165" s="19"/>
      <c r="Y165" s="19"/>
      <c r="Z165" s="19"/>
      <c r="AA165" s="19"/>
      <c r="AB165" s="19"/>
      <c r="AC165" s="19"/>
      <c r="AD165" s="19"/>
      <c r="AE165" s="19"/>
      <c r="AF165" s="38"/>
      <c r="AG165" s="28" t="s">
        <v>391</v>
      </c>
      <c r="AJ165" s="2"/>
    </row>
    <row r="166" spans="1:36" x14ac:dyDescent="0.2">
      <c r="A166" s="51">
        <v>7</v>
      </c>
      <c r="B166" s="62" t="s">
        <v>420</v>
      </c>
      <c r="C166" s="56"/>
      <c r="D166" s="20">
        <v>33</v>
      </c>
      <c r="E166" s="20">
        <v>67082</v>
      </c>
      <c r="F166" s="20" t="s">
        <v>127</v>
      </c>
      <c r="G166" s="20" t="s">
        <v>80</v>
      </c>
      <c r="H166" s="131">
        <v>0.05</v>
      </c>
      <c r="I166" s="68">
        <v>1</v>
      </c>
      <c r="J166" s="37">
        <v>1.0609999999999999</v>
      </c>
      <c r="K166" s="37">
        <v>0.96599999999999997</v>
      </c>
      <c r="L166" s="37">
        <v>1.363</v>
      </c>
      <c r="M166" s="69">
        <v>1.1839999999999999</v>
      </c>
      <c r="N166" s="73">
        <f t="shared" si="2"/>
        <v>5.5740000000000007</v>
      </c>
      <c r="O166" s="81"/>
      <c r="P166" s="19"/>
      <c r="Q166" s="19"/>
      <c r="R166" s="19"/>
      <c r="S166" s="19"/>
      <c r="T166" s="19"/>
      <c r="U166" s="21"/>
      <c r="V166" s="19"/>
      <c r="W166" s="19"/>
      <c r="X166" s="19"/>
      <c r="Y166" s="19"/>
      <c r="Z166" s="19"/>
      <c r="AA166" s="19"/>
      <c r="AB166" s="19"/>
      <c r="AC166" s="19"/>
      <c r="AD166" s="19"/>
      <c r="AE166" s="19"/>
      <c r="AF166" s="38"/>
      <c r="AG166" s="28" t="s">
        <v>421</v>
      </c>
      <c r="AJ166" s="2"/>
    </row>
    <row r="167" spans="1:36" x14ac:dyDescent="0.2">
      <c r="A167" s="51">
        <v>7</v>
      </c>
      <c r="B167" s="62" t="s">
        <v>422</v>
      </c>
      <c r="C167" s="56"/>
      <c r="D167" s="20">
        <v>100</v>
      </c>
      <c r="E167" s="20">
        <v>72866</v>
      </c>
      <c r="F167" s="20" t="s">
        <v>222</v>
      </c>
      <c r="G167" s="20" t="s">
        <v>69</v>
      </c>
      <c r="H167" s="131">
        <v>0.05</v>
      </c>
      <c r="I167" s="68">
        <v>1</v>
      </c>
      <c r="J167" s="37">
        <v>1.0580000000000001</v>
      </c>
      <c r="K167" s="37">
        <v>1.0429999999999999</v>
      </c>
      <c r="L167" s="37">
        <v>1.097</v>
      </c>
      <c r="M167" s="69">
        <v>1.2410000000000001</v>
      </c>
      <c r="N167" s="73">
        <f t="shared" si="2"/>
        <v>5.4390000000000001</v>
      </c>
      <c r="O167" s="81"/>
      <c r="P167" s="19"/>
      <c r="Q167" s="19"/>
      <c r="R167" s="19"/>
      <c r="S167" s="19"/>
      <c r="T167" s="19"/>
      <c r="U167" s="21"/>
      <c r="V167" s="19"/>
      <c r="W167" s="19"/>
      <c r="X167" s="19"/>
      <c r="Y167" s="19"/>
      <c r="Z167" s="19"/>
      <c r="AA167" s="19"/>
      <c r="AB167" s="19"/>
      <c r="AC167" s="19"/>
      <c r="AD167" s="19"/>
      <c r="AE167" s="19"/>
      <c r="AF167" s="38"/>
      <c r="AG167" s="28" t="s">
        <v>423</v>
      </c>
      <c r="AJ167" s="2"/>
    </row>
    <row r="168" spans="1:36" x14ac:dyDescent="0.2">
      <c r="A168" s="51">
        <v>7</v>
      </c>
      <c r="B168" s="62" t="s">
        <v>409</v>
      </c>
      <c r="C168" s="56"/>
      <c r="D168" s="20">
        <v>431</v>
      </c>
      <c r="E168" s="20">
        <v>76116</v>
      </c>
      <c r="F168" s="20" t="s">
        <v>424</v>
      </c>
      <c r="G168" s="20" t="s">
        <v>196</v>
      </c>
      <c r="H168" s="131">
        <v>0.28999999999999998</v>
      </c>
      <c r="I168" s="68">
        <v>1</v>
      </c>
      <c r="J168" s="37">
        <v>0.97499999999999998</v>
      </c>
      <c r="K168" s="37">
        <v>0.93500000000000005</v>
      </c>
      <c r="L168" s="37">
        <v>0.97399999999999998</v>
      </c>
      <c r="M168" s="69">
        <v>1.097</v>
      </c>
      <c r="N168" s="73">
        <f t="shared" si="2"/>
        <v>4.9809999999999999</v>
      </c>
      <c r="O168" s="81"/>
      <c r="P168" s="19"/>
      <c r="Q168" s="19"/>
      <c r="R168" s="19"/>
      <c r="S168" s="19"/>
      <c r="T168" s="19"/>
      <c r="U168" s="21"/>
      <c r="V168" s="19"/>
      <c r="W168" s="19"/>
      <c r="X168" s="19"/>
      <c r="Y168" s="19"/>
      <c r="Z168" s="19"/>
      <c r="AA168" s="19"/>
      <c r="AB168" s="19"/>
      <c r="AC168" s="19"/>
      <c r="AD168" s="19"/>
      <c r="AE168" s="19"/>
      <c r="AF168" s="38"/>
      <c r="AG168" s="28" t="s">
        <v>411</v>
      </c>
      <c r="AJ168" s="2"/>
    </row>
    <row r="169" spans="1:36" x14ac:dyDescent="0.2">
      <c r="A169" s="51">
        <v>7</v>
      </c>
      <c r="B169" s="62" t="s">
        <v>425</v>
      </c>
      <c r="C169" s="56"/>
      <c r="D169" s="20">
        <v>206</v>
      </c>
      <c r="E169" s="20">
        <v>81862</v>
      </c>
      <c r="F169" s="20" t="s">
        <v>144</v>
      </c>
      <c r="G169" s="20" t="s">
        <v>102</v>
      </c>
      <c r="H169" s="131">
        <v>0.17</v>
      </c>
      <c r="I169" s="68">
        <v>1</v>
      </c>
      <c r="J169" s="37">
        <v>0.98</v>
      </c>
      <c r="K169" s="37">
        <v>0.99399999999999999</v>
      </c>
      <c r="L169" s="37">
        <v>0.94799999999999995</v>
      </c>
      <c r="M169" s="69">
        <v>1.075</v>
      </c>
      <c r="N169" s="73">
        <f t="shared" si="2"/>
        <v>4.9969999999999999</v>
      </c>
      <c r="O169" s="81"/>
      <c r="P169" s="19"/>
      <c r="Q169" s="19"/>
      <c r="R169" s="19"/>
      <c r="S169" s="19"/>
      <c r="T169" s="19"/>
      <c r="U169" s="21"/>
      <c r="V169" s="19"/>
      <c r="W169" s="19"/>
      <c r="X169" s="19"/>
      <c r="Y169" s="19"/>
      <c r="Z169" s="19"/>
      <c r="AA169" s="19"/>
      <c r="AB169" s="19"/>
      <c r="AC169" s="19"/>
      <c r="AD169" s="19"/>
      <c r="AE169" s="19"/>
      <c r="AF169" s="38"/>
      <c r="AG169" s="28" t="s">
        <v>426</v>
      </c>
      <c r="AJ169" s="2"/>
    </row>
    <row r="170" spans="1:36" x14ac:dyDescent="0.2">
      <c r="A170" s="51">
        <v>7</v>
      </c>
      <c r="B170" s="62" t="s">
        <v>427</v>
      </c>
      <c r="C170" s="56"/>
      <c r="D170" s="20">
        <v>60</v>
      </c>
      <c r="E170" s="20">
        <v>67440</v>
      </c>
      <c r="F170" s="20" t="s">
        <v>30</v>
      </c>
      <c r="G170" s="20" t="s">
        <v>165</v>
      </c>
      <c r="H170" s="131">
        <v>0.1</v>
      </c>
      <c r="I170" s="68">
        <v>1</v>
      </c>
      <c r="J170" s="37">
        <v>1.044</v>
      </c>
      <c r="K170" s="37">
        <v>1.1060000000000001</v>
      </c>
      <c r="L170" s="37">
        <v>1.097</v>
      </c>
      <c r="M170" s="69">
        <v>0.999</v>
      </c>
      <c r="N170" s="73">
        <f t="shared" si="2"/>
        <v>5.2459999999999996</v>
      </c>
      <c r="O170" s="81"/>
      <c r="P170" s="19"/>
      <c r="Q170" s="19"/>
      <c r="R170" s="19"/>
      <c r="S170" s="19"/>
      <c r="T170" s="19"/>
      <c r="U170" s="21"/>
      <c r="V170" s="19"/>
      <c r="W170" s="19"/>
      <c r="X170" s="19"/>
      <c r="Y170" s="19"/>
      <c r="Z170" s="19"/>
      <c r="AA170" s="19"/>
      <c r="AB170" s="19"/>
      <c r="AC170" s="19"/>
      <c r="AD170" s="19"/>
      <c r="AE170" s="19"/>
      <c r="AF170" s="38"/>
      <c r="AG170" s="28" t="s">
        <v>428</v>
      </c>
      <c r="AJ170" s="2"/>
    </row>
    <row r="171" spans="1:36" x14ac:dyDescent="0.2">
      <c r="A171" s="51">
        <v>7</v>
      </c>
      <c r="B171" s="62" t="s">
        <v>429</v>
      </c>
      <c r="C171" s="56"/>
      <c r="D171" s="20">
        <v>47</v>
      </c>
      <c r="E171" s="20">
        <v>63468</v>
      </c>
      <c r="F171" s="20" t="s">
        <v>348</v>
      </c>
      <c r="G171" s="20" t="s">
        <v>115</v>
      </c>
      <c r="H171" s="131">
        <v>0.11</v>
      </c>
      <c r="I171" s="68">
        <v>1</v>
      </c>
      <c r="J171" s="37">
        <v>1.038</v>
      </c>
      <c r="K171" s="37">
        <v>1.0649999999999999</v>
      </c>
      <c r="L171" s="37">
        <v>1.121</v>
      </c>
      <c r="M171" s="69">
        <v>1.31</v>
      </c>
      <c r="N171" s="73">
        <f t="shared" si="2"/>
        <v>5.5340000000000007</v>
      </c>
      <c r="O171" s="81"/>
      <c r="P171" s="19"/>
      <c r="Q171" s="19"/>
      <c r="R171" s="19"/>
      <c r="S171" s="19"/>
      <c r="T171" s="19"/>
      <c r="U171" s="21"/>
      <c r="V171" s="19"/>
      <c r="W171" s="19"/>
      <c r="X171" s="19"/>
      <c r="Y171" s="19"/>
      <c r="Z171" s="19"/>
      <c r="AA171" s="19"/>
      <c r="AB171" s="19"/>
      <c r="AC171" s="19"/>
      <c r="AD171" s="19"/>
      <c r="AE171" s="19"/>
      <c r="AF171" s="38"/>
      <c r="AG171" s="28" t="s">
        <v>430</v>
      </c>
      <c r="AJ171" s="2"/>
    </row>
    <row r="172" spans="1:36" x14ac:dyDescent="0.2">
      <c r="A172" s="51">
        <v>8</v>
      </c>
      <c r="B172" s="62" t="s">
        <v>431</v>
      </c>
      <c r="C172" s="56"/>
      <c r="D172" s="20">
        <v>51</v>
      </c>
      <c r="E172" s="20">
        <v>61977</v>
      </c>
      <c r="F172" s="20" t="s">
        <v>191</v>
      </c>
      <c r="G172" s="20" t="s">
        <v>212</v>
      </c>
      <c r="H172" s="131">
        <v>0.17</v>
      </c>
      <c r="I172" s="68">
        <v>1</v>
      </c>
      <c r="J172" s="37">
        <v>1.036</v>
      </c>
      <c r="K172" s="37">
        <v>1.0960000000000001</v>
      </c>
      <c r="L172" s="37">
        <v>1.113</v>
      </c>
      <c r="M172" s="69">
        <v>1.1739999999999999</v>
      </c>
      <c r="N172" s="73">
        <f t="shared" si="2"/>
        <v>5.4190000000000005</v>
      </c>
      <c r="O172" s="81"/>
      <c r="P172" s="19"/>
      <c r="Q172" s="19"/>
      <c r="R172" s="19"/>
      <c r="S172" s="19"/>
      <c r="T172" s="19"/>
      <c r="U172" s="19"/>
      <c r="V172" s="21"/>
      <c r="W172" s="19"/>
      <c r="X172" s="19"/>
      <c r="Y172" s="19"/>
      <c r="Z172" s="19"/>
      <c r="AA172" s="19"/>
      <c r="AB172" s="19"/>
      <c r="AC172" s="19"/>
      <c r="AD172" s="19"/>
      <c r="AE172" s="19"/>
      <c r="AF172" s="38"/>
      <c r="AG172" s="28" t="s">
        <v>432</v>
      </c>
      <c r="AJ172" s="2"/>
    </row>
    <row r="173" spans="1:36" x14ac:dyDescent="0.2">
      <c r="A173" s="51">
        <v>8</v>
      </c>
      <c r="B173" s="62" t="s">
        <v>433</v>
      </c>
      <c r="C173" s="56"/>
      <c r="D173" s="20">
        <v>221</v>
      </c>
      <c r="E173" s="20">
        <v>63080</v>
      </c>
      <c r="F173" s="20" t="s">
        <v>434</v>
      </c>
      <c r="G173" s="20" t="s">
        <v>118</v>
      </c>
      <c r="H173" s="131">
        <v>0.43</v>
      </c>
      <c r="I173" s="68">
        <v>1</v>
      </c>
      <c r="J173" s="37">
        <v>1.0389999999999999</v>
      </c>
      <c r="K173" s="37">
        <v>1.03</v>
      </c>
      <c r="L173" s="37">
        <v>1.0720000000000001</v>
      </c>
      <c r="M173" s="69">
        <v>1.1200000000000001</v>
      </c>
      <c r="N173" s="73">
        <f t="shared" si="2"/>
        <v>5.2610000000000001</v>
      </c>
      <c r="O173" s="81"/>
      <c r="P173" s="19"/>
      <c r="Q173" s="19"/>
      <c r="R173" s="19"/>
      <c r="S173" s="19"/>
      <c r="T173" s="19"/>
      <c r="U173" s="19"/>
      <c r="V173" s="21"/>
      <c r="W173" s="19"/>
      <c r="X173" s="19"/>
      <c r="Y173" s="19"/>
      <c r="Z173" s="19"/>
      <c r="AA173" s="19"/>
      <c r="AB173" s="19"/>
      <c r="AC173" s="19"/>
      <c r="AD173" s="19"/>
      <c r="AE173" s="19"/>
      <c r="AF173" s="38"/>
      <c r="AG173" s="28" t="s">
        <v>435</v>
      </c>
      <c r="AJ173" s="2"/>
    </row>
    <row r="174" spans="1:36" x14ac:dyDescent="0.2">
      <c r="A174" s="51">
        <v>8</v>
      </c>
      <c r="B174" s="62" t="s">
        <v>436</v>
      </c>
      <c r="C174" s="56"/>
      <c r="D174" s="20">
        <v>143</v>
      </c>
      <c r="E174" s="20">
        <v>61228</v>
      </c>
      <c r="F174" s="20" t="s">
        <v>437</v>
      </c>
      <c r="G174" s="20" t="s">
        <v>438</v>
      </c>
      <c r="H174" s="131">
        <v>0.6</v>
      </c>
      <c r="I174" s="68">
        <v>1</v>
      </c>
      <c r="J174" s="37">
        <v>0.95699999999999996</v>
      </c>
      <c r="K174" s="37">
        <v>0.96</v>
      </c>
      <c r="L174" s="37">
        <v>1</v>
      </c>
      <c r="M174" s="69">
        <v>0.92100000000000004</v>
      </c>
      <c r="N174" s="73">
        <f t="shared" si="2"/>
        <v>4.8380000000000001</v>
      </c>
      <c r="O174" s="81"/>
      <c r="P174" s="19"/>
      <c r="Q174" s="19"/>
      <c r="R174" s="19"/>
      <c r="S174" s="19"/>
      <c r="T174" s="19"/>
      <c r="U174" s="19"/>
      <c r="V174" s="21"/>
      <c r="W174" s="19"/>
      <c r="X174" s="19"/>
      <c r="Y174" s="19"/>
      <c r="Z174" s="19"/>
      <c r="AA174" s="19"/>
      <c r="AB174" s="19"/>
      <c r="AC174" s="19"/>
      <c r="AD174" s="19"/>
      <c r="AE174" s="19"/>
      <c r="AF174" s="38"/>
      <c r="AG174" s="28" t="s">
        <v>439</v>
      </c>
      <c r="AJ174" s="2"/>
    </row>
    <row r="175" spans="1:36" x14ac:dyDescent="0.2">
      <c r="A175" s="51">
        <v>8</v>
      </c>
      <c r="B175" s="62" t="s">
        <v>440</v>
      </c>
      <c r="C175" s="56"/>
      <c r="D175" s="20">
        <v>67</v>
      </c>
      <c r="E175" s="20">
        <v>64842</v>
      </c>
      <c r="F175" s="20" t="s">
        <v>414</v>
      </c>
      <c r="G175" s="20" t="s">
        <v>68</v>
      </c>
      <c r="H175" s="131">
        <v>0.16</v>
      </c>
      <c r="I175" s="68">
        <v>1</v>
      </c>
      <c r="J175" s="37">
        <v>0.97</v>
      </c>
      <c r="K175" s="37">
        <v>1.085</v>
      </c>
      <c r="L175" s="37">
        <v>1.2589999999999999</v>
      </c>
      <c r="M175" s="69">
        <v>1.06</v>
      </c>
      <c r="N175" s="73">
        <f t="shared" si="2"/>
        <v>5.3740000000000006</v>
      </c>
      <c r="O175" s="81"/>
      <c r="P175" s="19"/>
      <c r="Q175" s="19"/>
      <c r="R175" s="19"/>
      <c r="S175" s="19"/>
      <c r="T175" s="19"/>
      <c r="U175" s="19"/>
      <c r="V175" s="21"/>
      <c r="W175" s="19"/>
      <c r="X175" s="19"/>
      <c r="Y175" s="19"/>
      <c r="Z175" s="19"/>
      <c r="AA175" s="19"/>
      <c r="AB175" s="19"/>
      <c r="AC175" s="19"/>
      <c r="AD175" s="19"/>
      <c r="AE175" s="19"/>
      <c r="AF175" s="38"/>
      <c r="AG175" s="28" t="s">
        <v>441</v>
      </c>
      <c r="AJ175" s="2"/>
    </row>
    <row r="176" spans="1:36" x14ac:dyDescent="0.2">
      <c r="A176" s="51">
        <v>8</v>
      </c>
      <c r="B176" s="62" t="s">
        <v>425</v>
      </c>
      <c r="C176" s="56"/>
      <c r="D176" s="20">
        <v>518</v>
      </c>
      <c r="E176" s="20">
        <v>81862</v>
      </c>
      <c r="F176" s="20" t="s">
        <v>442</v>
      </c>
      <c r="G176" s="20" t="s">
        <v>443</v>
      </c>
      <c r="H176" s="131">
        <v>0.42</v>
      </c>
      <c r="I176" s="68">
        <v>1</v>
      </c>
      <c r="J176" s="37">
        <v>0.97599999999999998</v>
      </c>
      <c r="K176" s="37">
        <v>1</v>
      </c>
      <c r="L176" s="37">
        <v>1.0229999999999999</v>
      </c>
      <c r="M176" s="69">
        <v>1.079</v>
      </c>
      <c r="N176" s="73">
        <f t="shared" si="2"/>
        <v>5.0779999999999994</v>
      </c>
      <c r="O176" s="81"/>
      <c r="P176" s="19"/>
      <c r="Q176" s="19"/>
      <c r="R176" s="19"/>
      <c r="S176" s="19"/>
      <c r="T176" s="19"/>
      <c r="U176" s="19"/>
      <c r="V176" s="21"/>
      <c r="W176" s="19"/>
      <c r="X176" s="19"/>
      <c r="Y176" s="19"/>
      <c r="Z176" s="19"/>
      <c r="AA176" s="19"/>
      <c r="AB176" s="19"/>
      <c r="AC176" s="19"/>
      <c r="AD176" s="19"/>
      <c r="AE176" s="19"/>
      <c r="AF176" s="38"/>
      <c r="AG176" s="28" t="s">
        <v>426</v>
      </c>
      <c r="AJ176" s="2"/>
    </row>
    <row r="177" spans="1:36" x14ac:dyDescent="0.2">
      <c r="A177" s="51">
        <v>8</v>
      </c>
      <c r="B177" s="62" t="s">
        <v>427</v>
      </c>
      <c r="C177" s="56"/>
      <c r="D177" s="20">
        <v>83</v>
      </c>
      <c r="E177" s="20">
        <v>67440</v>
      </c>
      <c r="F177" s="20" t="s">
        <v>323</v>
      </c>
      <c r="G177" s="20" t="s">
        <v>444</v>
      </c>
      <c r="H177" s="131">
        <v>0.15</v>
      </c>
      <c r="I177" s="68">
        <v>1</v>
      </c>
      <c r="J177" s="37">
        <v>1.0409999999999999</v>
      </c>
      <c r="K177" s="37">
        <v>1.1259999999999999</v>
      </c>
      <c r="L177" s="37">
        <v>1.135</v>
      </c>
      <c r="M177" s="69">
        <v>1.1890000000000001</v>
      </c>
      <c r="N177" s="73">
        <f t="shared" si="2"/>
        <v>5.4909999999999997</v>
      </c>
      <c r="O177" s="81"/>
      <c r="P177" s="19"/>
      <c r="Q177" s="19"/>
      <c r="R177" s="19"/>
      <c r="S177" s="19"/>
      <c r="T177" s="19"/>
      <c r="U177" s="19"/>
      <c r="V177" s="21"/>
      <c r="W177" s="19"/>
      <c r="X177" s="19"/>
      <c r="Y177" s="19"/>
      <c r="Z177" s="19"/>
      <c r="AA177" s="19"/>
      <c r="AB177" s="19"/>
      <c r="AC177" s="19"/>
      <c r="AD177" s="19"/>
      <c r="AE177" s="19"/>
      <c r="AF177" s="38"/>
      <c r="AG177" s="28" t="s">
        <v>428</v>
      </c>
      <c r="AJ177" s="2"/>
    </row>
    <row r="178" spans="1:36" x14ac:dyDescent="0.2">
      <c r="A178" s="51">
        <v>8</v>
      </c>
      <c r="B178" s="62" t="s">
        <v>429</v>
      </c>
      <c r="C178" s="56"/>
      <c r="D178" s="20">
        <v>42</v>
      </c>
      <c r="E178" s="20">
        <v>63468</v>
      </c>
      <c r="F178" s="20" t="s">
        <v>98</v>
      </c>
      <c r="G178" s="20" t="s">
        <v>445</v>
      </c>
      <c r="H178" s="131">
        <v>0.05</v>
      </c>
      <c r="I178" s="68">
        <v>1</v>
      </c>
      <c r="J178" s="37">
        <v>1.0780000000000001</v>
      </c>
      <c r="K178" s="37">
        <v>1.2470000000000001</v>
      </c>
      <c r="L178" s="37">
        <v>1.2589999999999999</v>
      </c>
      <c r="M178" s="69">
        <v>1.2569999999999999</v>
      </c>
      <c r="N178" s="73">
        <f t="shared" si="2"/>
        <v>5.8409999999999993</v>
      </c>
      <c r="O178" s="81"/>
      <c r="P178" s="19"/>
      <c r="Q178" s="19"/>
      <c r="R178" s="19"/>
      <c r="S178" s="19"/>
      <c r="T178" s="19"/>
      <c r="U178" s="19"/>
      <c r="V178" s="21"/>
      <c r="W178" s="19"/>
      <c r="X178" s="19"/>
      <c r="Y178" s="19"/>
      <c r="Z178" s="19"/>
      <c r="AA178" s="19"/>
      <c r="AB178" s="19"/>
      <c r="AC178" s="19"/>
      <c r="AD178" s="19"/>
      <c r="AE178" s="19"/>
      <c r="AF178" s="38"/>
      <c r="AG178" s="28" t="s">
        <v>430</v>
      </c>
      <c r="AJ178" s="2"/>
    </row>
    <row r="179" spans="1:36" x14ac:dyDescent="0.2">
      <c r="A179" s="51">
        <v>9</v>
      </c>
      <c r="B179" s="62" t="s">
        <v>446</v>
      </c>
      <c r="C179" s="56"/>
      <c r="D179" s="20">
        <v>93</v>
      </c>
      <c r="E179" s="20">
        <v>57623</v>
      </c>
      <c r="F179" s="20" t="s">
        <v>447</v>
      </c>
      <c r="G179" s="20" t="s">
        <v>218</v>
      </c>
      <c r="H179" s="131">
        <v>0.18</v>
      </c>
      <c r="I179" s="68">
        <v>1</v>
      </c>
      <c r="J179" s="37">
        <v>1.073</v>
      </c>
      <c r="K179" s="37">
        <v>1.0649999999999999</v>
      </c>
      <c r="L179" s="37">
        <v>1.0409999999999999</v>
      </c>
      <c r="M179" s="69">
        <v>1.115</v>
      </c>
      <c r="N179" s="73">
        <f t="shared" si="2"/>
        <v>5.2940000000000005</v>
      </c>
      <c r="O179" s="81"/>
      <c r="P179" s="19"/>
      <c r="Q179" s="19"/>
      <c r="R179" s="19"/>
      <c r="S179" s="19"/>
      <c r="T179" s="19"/>
      <c r="U179" s="19"/>
      <c r="V179" s="19"/>
      <c r="W179" s="21"/>
      <c r="X179" s="19"/>
      <c r="Y179" s="19"/>
      <c r="Z179" s="19"/>
      <c r="AA179" s="19"/>
      <c r="AB179" s="19"/>
      <c r="AC179" s="19"/>
      <c r="AD179" s="19"/>
      <c r="AE179" s="19"/>
      <c r="AF179" s="38"/>
      <c r="AG179" s="28" t="s">
        <v>448</v>
      </c>
      <c r="AJ179" s="2"/>
    </row>
    <row r="180" spans="1:36" x14ac:dyDescent="0.2">
      <c r="A180" s="51">
        <v>9</v>
      </c>
      <c r="B180" s="62" t="s">
        <v>449</v>
      </c>
      <c r="C180" s="56"/>
      <c r="D180" s="20">
        <v>31</v>
      </c>
      <c r="E180" s="20">
        <v>50820</v>
      </c>
      <c r="F180" s="20" t="s">
        <v>165</v>
      </c>
      <c r="G180" s="20" t="s">
        <v>24</v>
      </c>
      <c r="H180" s="131">
        <v>0.13</v>
      </c>
      <c r="I180" s="68">
        <v>1</v>
      </c>
      <c r="J180" s="37">
        <v>0.95599999999999996</v>
      </c>
      <c r="K180" s="37">
        <v>1.093</v>
      </c>
      <c r="L180" s="37">
        <v>0.82299999999999995</v>
      </c>
      <c r="M180" s="69">
        <v>1.0289999999999999</v>
      </c>
      <c r="N180" s="73">
        <f t="shared" si="2"/>
        <v>4.9009999999999998</v>
      </c>
      <c r="O180" s="81"/>
      <c r="P180" s="19"/>
      <c r="Q180" s="19"/>
      <c r="R180" s="19"/>
      <c r="S180" s="19"/>
      <c r="T180" s="19"/>
      <c r="U180" s="19"/>
      <c r="V180" s="19"/>
      <c r="W180" s="21"/>
      <c r="X180" s="19"/>
      <c r="Y180" s="19"/>
      <c r="Z180" s="19"/>
      <c r="AA180" s="19"/>
      <c r="AB180" s="19"/>
      <c r="AC180" s="19"/>
      <c r="AD180" s="19"/>
      <c r="AE180" s="19"/>
      <c r="AF180" s="38"/>
      <c r="AG180" s="28" t="s">
        <v>450</v>
      </c>
      <c r="AJ180" s="2"/>
    </row>
    <row r="181" spans="1:36" x14ac:dyDescent="0.2">
      <c r="A181" s="51">
        <v>9</v>
      </c>
      <c r="B181" s="62" t="s">
        <v>451</v>
      </c>
      <c r="C181" s="56"/>
      <c r="D181" s="20">
        <v>69</v>
      </c>
      <c r="E181" s="20">
        <v>53174</v>
      </c>
      <c r="F181" s="20" t="s">
        <v>138</v>
      </c>
      <c r="G181" s="20" t="s">
        <v>452</v>
      </c>
      <c r="H181" s="131">
        <v>0.2</v>
      </c>
      <c r="I181" s="68">
        <v>1</v>
      </c>
      <c r="J181" s="37">
        <v>1.087</v>
      </c>
      <c r="K181" s="37">
        <v>0.92300000000000004</v>
      </c>
      <c r="L181" s="37">
        <v>0.99399999999999999</v>
      </c>
      <c r="M181" s="69">
        <v>1.0469999999999999</v>
      </c>
      <c r="N181" s="73">
        <f t="shared" si="2"/>
        <v>5.0509999999999993</v>
      </c>
      <c r="O181" s="81"/>
      <c r="P181" s="19"/>
      <c r="Q181" s="19"/>
      <c r="R181" s="19"/>
      <c r="S181" s="19"/>
      <c r="T181" s="19"/>
      <c r="U181" s="19"/>
      <c r="V181" s="19"/>
      <c r="W181" s="21"/>
      <c r="X181" s="19"/>
      <c r="Y181" s="19"/>
      <c r="Z181" s="19"/>
      <c r="AA181" s="19"/>
      <c r="AB181" s="19"/>
      <c r="AC181" s="19"/>
      <c r="AD181" s="19"/>
      <c r="AE181" s="19"/>
      <c r="AF181" s="38"/>
      <c r="AG181" s="28" t="s">
        <v>453</v>
      </c>
      <c r="AJ181" s="2"/>
    </row>
    <row r="182" spans="1:36" x14ac:dyDescent="0.2">
      <c r="A182" s="51">
        <v>9</v>
      </c>
      <c r="B182" s="62" t="s">
        <v>454</v>
      </c>
      <c r="C182" s="56"/>
      <c r="D182" s="20">
        <v>85</v>
      </c>
      <c r="E182" s="20">
        <v>55811</v>
      </c>
      <c r="F182" s="20" t="s">
        <v>106</v>
      </c>
      <c r="G182" s="20" t="s">
        <v>66</v>
      </c>
      <c r="H182" s="131">
        <v>0.19</v>
      </c>
      <c r="I182" s="68">
        <v>1</v>
      </c>
      <c r="J182" s="37">
        <v>0.91800000000000004</v>
      </c>
      <c r="K182" s="37">
        <v>1.0720000000000001</v>
      </c>
      <c r="L182" s="37">
        <v>0.93100000000000005</v>
      </c>
      <c r="M182" s="69">
        <v>1.2310000000000001</v>
      </c>
      <c r="N182" s="73">
        <f t="shared" si="2"/>
        <v>5.1520000000000001</v>
      </c>
      <c r="O182" s="81"/>
      <c r="P182" s="19"/>
      <c r="Q182" s="19"/>
      <c r="R182" s="19"/>
      <c r="S182" s="19"/>
      <c r="T182" s="19"/>
      <c r="U182" s="19"/>
      <c r="V182" s="19"/>
      <c r="W182" s="21"/>
      <c r="X182" s="19"/>
      <c r="Y182" s="19"/>
      <c r="Z182" s="19"/>
      <c r="AA182" s="19"/>
      <c r="AB182" s="19"/>
      <c r="AC182" s="19"/>
      <c r="AD182" s="19"/>
      <c r="AE182" s="19"/>
      <c r="AF182" s="38"/>
      <c r="AG182" s="28" t="s">
        <v>455</v>
      </c>
      <c r="AJ182" s="2"/>
    </row>
    <row r="183" spans="1:36" x14ac:dyDescent="0.2">
      <c r="A183" s="51">
        <v>9</v>
      </c>
      <c r="B183" s="62" t="s">
        <v>425</v>
      </c>
      <c r="C183" s="56"/>
      <c r="D183" s="20">
        <v>32</v>
      </c>
      <c r="E183" s="20">
        <v>81862</v>
      </c>
      <c r="F183" s="20" t="s">
        <v>275</v>
      </c>
      <c r="G183" s="20" t="s">
        <v>187</v>
      </c>
      <c r="H183" s="131">
        <v>0.08</v>
      </c>
      <c r="I183" s="68">
        <v>1</v>
      </c>
      <c r="J183" s="37">
        <v>1.0680000000000001</v>
      </c>
      <c r="K183" s="37">
        <v>1.1830000000000001</v>
      </c>
      <c r="L183" s="37">
        <v>1.0369999999999999</v>
      </c>
      <c r="M183" s="69">
        <v>1.1060000000000001</v>
      </c>
      <c r="N183" s="73">
        <f t="shared" si="2"/>
        <v>5.3940000000000001</v>
      </c>
      <c r="O183" s="81"/>
      <c r="P183" s="19"/>
      <c r="Q183" s="19"/>
      <c r="R183" s="19"/>
      <c r="S183" s="19"/>
      <c r="T183" s="19"/>
      <c r="U183" s="19"/>
      <c r="V183" s="19"/>
      <c r="W183" s="21"/>
      <c r="X183" s="19"/>
      <c r="Y183" s="19"/>
      <c r="Z183" s="19"/>
      <c r="AA183" s="19"/>
      <c r="AB183" s="19"/>
      <c r="AC183" s="19"/>
      <c r="AD183" s="19"/>
      <c r="AE183" s="19"/>
      <c r="AF183" s="38"/>
      <c r="AG183" s="28" t="s">
        <v>426</v>
      </c>
      <c r="AJ183" s="2"/>
    </row>
    <row r="184" spans="1:36" x14ac:dyDescent="0.2">
      <c r="A184" s="51">
        <v>10</v>
      </c>
      <c r="B184" s="62" t="s">
        <v>456</v>
      </c>
      <c r="C184" s="56"/>
      <c r="D184" s="20">
        <v>92</v>
      </c>
      <c r="E184" s="20">
        <v>53433</v>
      </c>
      <c r="F184" s="20" t="s">
        <v>138</v>
      </c>
      <c r="G184" s="20" t="s">
        <v>33</v>
      </c>
      <c r="H184" s="131">
        <v>0.13</v>
      </c>
      <c r="I184" s="68">
        <v>1</v>
      </c>
      <c r="J184" s="37">
        <v>1.008</v>
      </c>
      <c r="K184" s="37">
        <v>1.1140000000000001</v>
      </c>
      <c r="L184" s="37">
        <v>1.03</v>
      </c>
      <c r="M184" s="69">
        <v>0.98499999999999999</v>
      </c>
      <c r="N184" s="73">
        <f t="shared" si="2"/>
        <v>5.1370000000000005</v>
      </c>
      <c r="O184" s="81"/>
      <c r="P184" s="19"/>
      <c r="Q184" s="19"/>
      <c r="R184" s="19"/>
      <c r="S184" s="19"/>
      <c r="T184" s="19"/>
      <c r="U184" s="19"/>
      <c r="V184" s="19"/>
      <c r="W184" s="19"/>
      <c r="X184" s="21"/>
      <c r="Y184" s="19"/>
      <c r="Z184" s="19"/>
      <c r="AA184" s="19"/>
      <c r="AB184" s="19"/>
      <c r="AC184" s="19"/>
      <c r="AD184" s="19"/>
      <c r="AE184" s="19"/>
      <c r="AF184" s="38"/>
      <c r="AG184" s="28" t="s">
        <v>457</v>
      </c>
      <c r="AJ184" s="2"/>
    </row>
    <row r="185" spans="1:36" x14ac:dyDescent="0.2">
      <c r="A185" s="51">
        <v>10</v>
      </c>
      <c r="B185" s="62" t="s">
        <v>458</v>
      </c>
      <c r="C185" s="56"/>
      <c r="D185" s="20">
        <v>47</v>
      </c>
      <c r="E185" s="20">
        <v>56744</v>
      </c>
      <c r="F185" s="20" t="s">
        <v>125</v>
      </c>
      <c r="G185" s="20" t="s">
        <v>311</v>
      </c>
      <c r="H185" s="131">
        <v>0.06</v>
      </c>
      <c r="I185" s="68">
        <v>1</v>
      </c>
      <c r="J185" s="37">
        <v>1.0549999999999999</v>
      </c>
      <c r="K185" s="37">
        <v>1.024</v>
      </c>
      <c r="L185" s="37">
        <v>1.0229999999999999</v>
      </c>
      <c r="M185" s="69">
        <v>1.087</v>
      </c>
      <c r="N185" s="73">
        <f t="shared" si="2"/>
        <v>5.1889999999999992</v>
      </c>
      <c r="O185" s="81"/>
      <c r="P185" s="19"/>
      <c r="Q185" s="19"/>
      <c r="R185" s="19"/>
      <c r="S185" s="19"/>
      <c r="T185" s="19"/>
      <c r="U185" s="19"/>
      <c r="V185" s="19"/>
      <c r="W185" s="19"/>
      <c r="X185" s="21"/>
      <c r="Y185" s="19"/>
      <c r="Z185" s="19"/>
      <c r="AA185" s="19"/>
      <c r="AB185" s="19"/>
      <c r="AC185" s="19"/>
      <c r="AD185" s="19"/>
      <c r="AE185" s="19"/>
      <c r="AF185" s="38"/>
      <c r="AG185" s="28" t="s">
        <v>459</v>
      </c>
      <c r="AJ185" s="2"/>
    </row>
    <row r="186" spans="1:36" x14ac:dyDescent="0.2">
      <c r="A186" s="51">
        <v>10</v>
      </c>
      <c r="B186" s="62" t="s">
        <v>460</v>
      </c>
      <c r="C186" s="56"/>
      <c r="D186" s="20">
        <v>190</v>
      </c>
      <c r="E186" s="20">
        <v>50347</v>
      </c>
      <c r="F186" s="20" t="s">
        <v>290</v>
      </c>
      <c r="G186" s="20" t="s">
        <v>136</v>
      </c>
      <c r="H186" s="131">
        <v>0.21</v>
      </c>
      <c r="I186" s="68">
        <v>1</v>
      </c>
      <c r="J186" s="37">
        <v>1.0309999999999999</v>
      </c>
      <c r="K186" s="37">
        <v>1.079</v>
      </c>
      <c r="L186" s="37">
        <v>1.032</v>
      </c>
      <c r="M186" s="69">
        <v>1.095</v>
      </c>
      <c r="N186" s="73">
        <f t="shared" si="2"/>
        <v>5.2369999999999992</v>
      </c>
      <c r="O186" s="81"/>
      <c r="P186" s="19"/>
      <c r="Q186" s="19"/>
      <c r="R186" s="19"/>
      <c r="S186" s="19"/>
      <c r="T186" s="19"/>
      <c r="U186" s="19"/>
      <c r="V186" s="19"/>
      <c r="W186" s="19"/>
      <c r="X186" s="21"/>
      <c r="Y186" s="19"/>
      <c r="Z186" s="19"/>
      <c r="AA186" s="19"/>
      <c r="AB186" s="19"/>
      <c r="AC186" s="19"/>
      <c r="AD186" s="19"/>
      <c r="AE186" s="19"/>
      <c r="AF186" s="38"/>
      <c r="AG186" s="28" t="s">
        <v>461</v>
      </c>
      <c r="AJ186" s="2"/>
    </row>
    <row r="187" spans="1:36" x14ac:dyDescent="0.2">
      <c r="A187" s="51">
        <v>10</v>
      </c>
      <c r="B187" s="62" t="s">
        <v>462</v>
      </c>
      <c r="C187" s="56"/>
      <c r="D187" s="20">
        <v>99</v>
      </c>
      <c r="E187" s="20">
        <v>49750</v>
      </c>
      <c r="F187" s="20" t="s">
        <v>452</v>
      </c>
      <c r="G187" s="20" t="s">
        <v>311</v>
      </c>
      <c r="H187" s="131">
        <v>7.0000000000000007E-2</v>
      </c>
      <c r="I187" s="68">
        <v>1</v>
      </c>
      <c r="J187" s="37">
        <v>0.97399999999999998</v>
      </c>
      <c r="K187" s="37">
        <v>1.0660000000000001</v>
      </c>
      <c r="L187" s="37">
        <v>1.0249999999999999</v>
      </c>
      <c r="M187" s="69">
        <v>1.177</v>
      </c>
      <c r="N187" s="73">
        <f t="shared" si="2"/>
        <v>5.2419999999999991</v>
      </c>
      <c r="O187" s="81"/>
      <c r="P187" s="19"/>
      <c r="Q187" s="19"/>
      <c r="R187" s="19"/>
      <c r="S187" s="19"/>
      <c r="T187" s="19"/>
      <c r="U187" s="19"/>
      <c r="V187" s="19"/>
      <c r="W187" s="19"/>
      <c r="X187" s="21"/>
      <c r="Y187" s="19"/>
      <c r="Z187" s="19"/>
      <c r="AA187" s="19"/>
      <c r="AB187" s="19"/>
      <c r="AC187" s="19"/>
      <c r="AD187" s="19"/>
      <c r="AE187" s="19"/>
      <c r="AF187" s="38"/>
      <c r="AG187" s="28" t="s">
        <v>463</v>
      </c>
      <c r="AJ187" s="2"/>
    </row>
    <row r="188" spans="1:36" x14ac:dyDescent="0.2">
      <c r="A188" s="51">
        <v>10</v>
      </c>
      <c r="B188" s="62" t="s">
        <v>464</v>
      </c>
      <c r="C188" s="56"/>
      <c r="D188" s="20">
        <v>123</v>
      </c>
      <c r="E188" s="20">
        <v>43740</v>
      </c>
      <c r="F188" s="20" t="s">
        <v>465</v>
      </c>
      <c r="G188" s="20" t="s">
        <v>69</v>
      </c>
      <c r="H188" s="131">
        <v>0.08</v>
      </c>
      <c r="I188" s="68">
        <v>1</v>
      </c>
      <c r="J188" s="37">
        <v>0.92200000000000004</v>
      </c>
      <c r="K188" s="37">
        <v>0.94699999999999995</v>
      </c>
      <c r="L188" s="37">
        <v>0.89300000000000002</v>
      </c>
      <c r="M188" s="69">
        <v>1.012</v>
      </c>
      <c r="N188" s="73">
        <f t="shared" si="2"/>
        <v>4.7740000000000009</v>
      </c>
      <c r="O188" s="81"/>
      <c r="P188" s="19"/>
      <c r="Q188" s="19"/>
      <c r="R188" s="19"/>
      <c r="S188" s="19"/>
      <c r="T188" s="19"/>
      <c r="U188" s="19"/>
      <c r="V188" s="19"/>
      <c r="W188" s="19"/>
      <c r="X188" s="21"/>
      <c r="Y188" s="19"/>
      <c r="Z188" s="19"/>
      <c r="AA188" s="19"/>
      <c r="AB188" s="19"/>
      <c r="AC188" s="19"/>
      <c r="AD188" s="19"/>
      <c r="AE188" s="19"/>
      <c r="AF188" s="38"/>
      <c r="AG188" s="28" t="s">
        <v>466</v>
      </c>
      <c r="AJ188" s="2"/>
    </row>
    <row r="189" spans="1:36" x14ac:dyDescent="0.2">
      <c r="A189" s="51">
        <v>10</v>
      </c>
      <c r="B189" s="62" t="s">
        <v>467</v>
      </c>
      <c r="C189" s="56"/>
      <c r="D189" s="20">
        <v>42</v>
      </c>
      <c r="E189" s="20">
        <v>50927</v>
      </c>
      <c r="F189" s="20" t="s">
        <v>165</v>
      </c>
      <c r="G189" s="20" t="s">
        <v>80</v>
      </c>
      <c r="H189" s="131">
        <v>0.06</v>
      </c>
      <c r="I189" s="68">
        <v>1</v>
      </c>
      <c r="J189" s="37">
        <v>1.1519999999999999</v>
      </c>
      <c r="K189" s="37">
        <v>1.139</v>
      </c>
      <c r="L189" s="37">
        <v>1.1140000000000001</v>
      </c>
      <c r="M189" s="69">
        <v>1.242</v>
      </c>
      <c r="N189" s="73">
        <f t="shared" si="2"/>
        <v>5.6470000000000002</v>
      </c>
      <c r="O189" s="81"/>
      <c r="P189" s="19"/>
      <c r="Q189" s="19"/>
      <c r="R189" s="19"/>
      <c r="S189" s="19"/>
      <c r="T189" s="19"/>
      <c r="U189" s="19"/>
      <c r="V189" s="19"/>
      <c r="W189" s="19"/>
      <c r="X189" s="21"/>
      <c r="Y189" s="19"/>
      <c r="Z189" s="19"/>
      <c r="AA189" s="19"/>
      <c r="AB189" s="19"/>
      <c r="AC189" s="19"/>
      <c r="AD189" s="19"/>
      <c r="AE189" s="19"/>
      <c r="AF189" s="38"/>
      <c r="AG189" s="28" t="s">
        <v>468</v>
      </c>
      <c r="AJ189" s="2"/>
    </row>
    <row r="190" spans="1:36" x14ac:dyDescent="0.2">
      <c r="A190" s="51">
        <v>10</v>
      </c>
      <c r="B190" s="62" t="s">
        <v>469</v>
      </c>
      <c r="C190" s="56"/>
      <c r="D190" s="20">
        <v>181</v>
      </c>
      <c r="E190" s="20">
        <v>43889</v>
      </c>
      <c r="F190" s="20" t="s">
        <v>470</v>
      </c>
      <c r="G190" s="20" t="s">
        <v>212</v>
      </c>
      <c r="H190" s="131">
        <v>0.24</v>
      </c>
      <c r="I190" s="68">
        <v>1</v>
      </c>
      <c r="J190" s="37">
        <v>1.0209999999999999</v>
      </c>
      <c r="K190" s="37">
        <v>1.0109999999999999</v>
      </c>
      <c r="L190" s="37">
        <v>1.016</v>
      </c>
      <c r="M190" s="69">
        <v>1.1319999999999999</v>
      </c>
      <c r="N190" s="73">
        <f t="shared" si="2"/>
        <v>5.18</v>
      </c>
      <c r="O190" s="81"/>
      <c r="P190" s="19"/>
      <c r="Q190" s="19"/>
      <c r="R190" s="19"/>
      <c r="S190" s="19"/>
      <c r="T190" s="19"/>
      <c r="U190" s="19"/>
      <c r="V190" s="19"/>
      <c r="W190" s="19"/>
      <c r="X190" s="21"/>
      <c r="Y190" s="19"/>
      <c r="Z190" s="19"/>
      <c r="AA190" s="19"/>
      <c r="AB190" s="19"/>
      <c r="AC190" s="19"/>
      <c r="AD190" s="19"/>
      <c r="AE190" s="19"/>
      <c r="AF190" s="38"/>
      <c r="AG190" s="28" t="s">
        <v>471</v>
      </c>
      <c r="AJ190" s="2"/>
    </row>
    <row r="191" spans="1:36" x14ac:dyDescent="0.2">
      <c r="A191" s="51">
        <v>10</v>
      </c>
      <c r="B191" s="62" t="s">
        <v>472</v>
      </c>
      <c r="C191" s="56"/>
      <c r="D191" s="20">
        <v>147</v>
      </c>
      <c r="E191" s="20">
        <v>54761</v>
      </c>
      <c r="F191" s="20" t="s">
        <v>47</v>
      </c>
      <c r="G191" s="20" t="s">
        <v>115</v>
      </c>
      <c r="H191" s="131">
        <v>0.12</v>
      </c>
      <c r="I191" s="68">
        <v>1</v>
      </c>
      <c r="J191" s="37">
        <v>1.026</v>
      </c>
      <c r="K191" s="37">
        <v>1.0509999999999999</v>
      </c>
      <c r="L191" s="37">
        <v>1.0089999999999999</v>
      </c>
      <c r="M191" s="69">
        <v>1.093</v>
      </c>
      <c r="N191" s="73">
        <f t="shared" si="2"/>
        <v>5.1790000000000003</v>
      </c>
      <c r="O191" s="81"/>
      <c r="P191" s="19"/>
      <c r="Q191" s="19"/>
      <c r="R191" s="19"/>
      <c r="S191" s="19"/>
      <c r="T191" s="19"/>
      <c r="U191" s="19"/>
      <c r="V191" s="19"/>
      <c r="W191" s="19"/>
      <c r="X191" s="21"/>
      <c r="Y191" s="19"/>
      <c r="Z191" s="19"/>
      <c r="AA191" s="19"/>
      <c r="AB191" s="19"/>
      <c r="AC191" s="19"/>
      <c r="AD191" s="19"/>
      <c r="AE191" s="19"/>
      <c r="AF191" s="38"/>
      <c r="AG191" s="28" t="s">
        <v>473</v>
      </c>
      <c r="AJ191" s="2"/>
    </row>
    <row r="192" spans="1:36" x14ac:dyDescent="0.2">
      <c r="A192" s="51">
        <v>10</v>
      </c>
      <c r="B192" s="62" t="s">
        <v>474</v>
      </c>
      <c r="C192" s="56"/>
      <c r="D192" s="20">
        <v>168</v>
      </c>
      <c r="E192" s="20">
        <v>47659</v>
      </c>
      <c r="F192" s="20" t="s">
        <v>475</v>
      </c>
      <c r="G192" s="20" t="s">
        <v>293</v>
      </c>
      <c r="H192" s="131">
        <v>0.31</v>
      </c>
      <c r="I192" s="68">
        <v>1</v>
      </c>
      <c r="J192" s="37">
        <v>1.032</v>
      </c>
      <c r="K192" s="37">
        <v>1.073</v>
      </c>
      <c r="L192" s="37">
        <v>1.0489999999999999</v>
      </c>
      <c r="M192" s="69">
        <v>1.1040000000000001</v>
      </c>
      <c r="N192" s="73">
        <f t="shared" si="2"/>
        <v>5.258</v>
      </c>
      <c r="O192" s="81"/>
      <c r="P192" s="19"/>
      <c r="Q192" s="19"/>
      <c r="R192" s="19"/>
      <c r="S192" s="19"/>
      <c r="T192" s="19"/>
      <c r="U192" s="19"/>
      <c r="V192" s="19"/>
      <c r="W192" s="19"/>
      <c r="X192" s="21"/>
      <c r="Y192" s="19"/>
      <c r="Z192" s="19"/>
      <c r="AA192" s="19"/>
      <c r="AB192" s="19"/>
      <c r="AC192" s="19"/>
      <c r="AD192" s="19"/>
      <c r="AE192" s="19"/>
      <c r="AF192" s="38"/>
      <c r="AG192" s="28" t="s">
        <v>476</v>
      </c>
      <c r="AJ192" s="2"/>
    </row>
    <row r="193" spans="1:36" x14ac:dyDescent="0.2">
      <c r="A193" s="51">
        <v>10</v>
      </c>
      <c r="B193" s="62" t="s">
        <v>477</v>
      </c>
      <c r="C193" s="56"/>
      <c r="D193" s="20">
        <v>51</v>
      </c>
      <c r="E193" s="20">
        <v>55150</v>
      </c>
      <c r="F193" s="20" t="s">
        <v>232</v>
      </c>
      <c r="G193" s="20" t="s">
        <v>112</v>
      </c>
      <c r="H193" s="131">
        <v>0.12</v>
      </c>
      <c r="I193" s="68">
        <v>1</v>
      </c>
      <c r="J193" s="37">
        <v>1.0649999999999999</v>
      </c>
      <c r="K193" s="37">
        <v>1.0680000000000001</v>
      </c>
      <c r="L193" s="37">
        <v>1.0329999999999999</v>
      </c>
      <c r="M193" s="69">
        <v>0.876</v>
      </c>
      <c r="N193" s="73">
        <f t="shared" si="2"/>
        <v>5.0420000000000007</v>
      </c>
      <c r="O193" s="81"/>
      <c r="P193" s="19"/>
      <c r="Q193" s="19"/>
      <c r="R193" s="19"/>
      <c r="S193" s="19"/>
      <c r="T193" s="19"/>
      <c r="U193" s="19"/>
      <c r="V193" s="19"/>
      <c r="W193" s="19"/>
      <c r="X193" s="21"/>
      <c r="Y193" s="19"/>
      <c r="Z193" s="19"/>
      <c r="AA193" s="19"/>
      <c r="AB193" s="19"/>
      <c r="AC193" s="19"/>
      <c r="AD193" s="19"/>
      <c r="AE193" s="19"/>
      <c r="AF193" s="38"/>
      <c r="AG193" s="28" t="s">
        <v>478</v>
      </c>
      <c r="AJ193" s="2"/>
    </row>
    <row r="194" spans="1:36" x14ac:dyDescent="0.2">
      <c r="A194" s="51">
        <v>10</v>
      </c>
      <c r="B194" s="62" t="s">
        <v>479</v>
      </c>
      <c r="C194" s="56"/>
      <c r="D194" s="20">
        <v>44</v>
      </c>
      <c r="E194" s="20">
        <v>55115</v>
      </c>
      <c r="F194" s="20" t="s">
        <v>342</v>
      </c>
      <c r="G194" s="20" t="s">
        <v>115</v>
      </c>
      <c r="H194" s="131">
        <v>0.12</v>
      </c>
      <c r="I194" s="68">
        <v>1</v>
      </c>
      <c r="J194" s="37">
        <v>1.1679999999999999</v>
      </c>
      <c r="K194" s="37">
        <v>1.048</v>
      </c>
      <c r="L194" s="37">
        <v>1.143</v>
      </c>
      <c r="M194" s="69">
        <v>0.96199999999999997</v>
      </c>
      <c r="N194" s="73">
        <f t="shared" si="2"/>
        <v>5.3209999999999997</v>
      </c>
      <c r="O194" s="81"/>
      <c r="P194" s="19"/>
      <c r="Q194" s="19"/>
      <c r="R194" s="19"/>
      <c r="S194" s="19"/>
      <c r="T194" s="19"/>
      <c r="U194" s="19"/>
      <c r="V194" s="19"/>
      <c r="W194" s="19"/>
      <c r="X194" s="21"/>
      <c r="Y194" s="19"/>
      <c r="Z194" s="19"/>
      <c r="AA194" s="19"/>
      <c r="AB194" s="19"/>
      <c r="AC194" s="19"/>
      <c r="AD194" s="19"/>
      <c r="AE194" s="19"/>
      <c r="AF194" s="38"/>
      <c r="AG194" s="28" t="s">
        <v>480</v>
      </c>
      <c r="AJ194" s="2"/>
    </row>
    <row r="195" spans="1:36" x14ac:dyDescent="0.2">
      <c r="A195" s="51">
        <v>10</v>
      </c>
      <c r="B195" s="62" t="s">
        <v>454</v>
      </c>
      <c r="C195" s="56"/>
      <c r="D195" s="20">
        <v>35</v>
      </c>
      <c r="E195" s="20">
        <v>55811</v>
      </c>
      <c r="F195" s="20" t="s">
        <v>136</v>
      </c>
      <c r="G195" s="20" t="s">
        <v>33</v>
      </c>
      <c r="H195" s="131">
        <v>0.06</v>
      </c>
      <c r="I195" s="68">
        <v>1</v>
      </c>
      <c r="J195" s="37">
        <v>1.147</v>
      </c>
      <c r="K195" s="37">
        <v>1.0980000000000001</v>
      </c>
      <c r="L195" s="37">
        <v>1.1659999999999999</v>
      </c>
      <c r="M195" s="69">
        <v>1.2410000000000001</v>
      </c>
      <c r="N195" s="73">
        <f t="shared" si="2"/>
        <v>5.6519999999999992</v>
      </c>
      <c r="O195" s="81"/>
      <c r="P195" s="19"/>
      <c r="Q195" s="19"/>
      <c r="R195" s="19"/>
      <c r="S195" s="19"/>
      <c r="T195" s="19"/>
      <c r="U195" s="19"/>
      <c r="V195" s="19"/>
      <c r="W195" s="19"/>
      <c r="X195" s="21"/>
      <c r="Y195" s="19"/>
      <c r="Z195" s="19"/>
      <c r="AA195" s="19"/>
      <c r="AB195" s="19"/>
      <c r="AC195" s="19"/>
      <c r="AD195" s="19"/>
      <c r="AE195" s="19"/>
      <c r="AF195" s="38"/>
      <c r="AG195" s="28" t="s">
        <v>455</v>
      </c>
      <c r="AJ195" s="2"/>
    </row>
    <row r="196" spans="1:36" x14ac:dyDescent="0.2">
      <c r="A196" s="51">
        <v>10</v>
      </c>
      <c r="B196" s="62" t="s">
        <v>481</v>
      </c>
      <c r="C196" s="56"/>
      <c r="D196" s="20">
        <v>59</v>
      </c>
      <c r="E196" s="20">
        <v>26680</v>
      </c>
      <c r="F196" s="20" t="s">
        <v>102</v>
      </c>
      <c r="G196" s="20" t="s">
        <v>112</v>
      </c>
      <c r="H196" s="131">
        <v>0.13</v>
      </c>
      <c r="I196" s="68">
        <v>1</v>
      </c>
      <c r="J196" s="37">
        <v>0.50700000000000001</v>
      </c>
      <c r="K196" s="37">
        <v>0.36599999999999999</v>
      </c>
      <c r="L196" s="37">
        <v>0.36099999999999999</v>
      </c>
      <c r="M196" s="69">
        <v>0.38300000000000001</v>
      </c>
      <c r="N196" s="73">
        <f t="shared" ref="N196:N259" si="3">SUM(I196:M196)</f>
        <v>2.617</v>
      </c>
      <c r="O196" s="81"/>
      <c r="P196" s="19"/>
      <c r="Q196" s="19"/>
      <c r="R196" s="19"/>
      <c r="S196" s="19"/>
      <c r="T196" s="19"/>
      <c r="U196" s="19"/>
      <c r="V196" s="19"/>
      <c r="W196" s="19"/>
      <c r="X196" s="21"/>
      <c r="Y196" s="19"/>
      <c r="Z196" s="19"/>
      <c r="AA196" s="19"/>
      <c r="AB196" s="19"/>
      <c r="AC196" s="19"/>
      <c r="AD196" s="19"/>
      <c r="AE196" s="19"/>
      <c r="AF196" s="38"/>
      <c r="AG196" s="28" t="s">
        <v>482</v>
      </c>
      <c r="AJ196" s="2"/>
    </row>
    <row r="197" spans="1:36" x14ac:dyDescent="0.2">
      <c r="A197" s="51">
        <v>10</v>
      </c>
      <c r="B197" s="62" t="s">
        <v>483</v>
      </c>
      <c r="C197" s="56"/>
      <c r="D197" s="20">
        <v>361</v>
      </c>
      <c r="E197" s="20">
        <v>54560</v>
      </c>
      <c r="F197" s="20" t="s">
        <v>484</v>
      </c>
      <c r="G197" s="20" t="s">
        <v>118</v>
      </c>
      <c r="H197" s="131">
        <v>0.6</v>
      </c>
      <c r="I197" s="68">
        <v>1</v>
      </c>
      <c r="J197" s="37">
        <v>0.95099999999999996</v>
      </c>
      <c r="K197" s="37">
        <v>0.998</v>
      </c>
      <c r="L197" s="37">
        <v>0.98599999999999999</v>
      </c>
      <c r="M197" s="69">
        <v>1.1080000000000001</v>
      </c>
      <c r="N197" s="73">
        <f t="shared" si="3"/>
        <v>5.0429999999999993</v>
      </c>
      <c r="O197" s="81"/>
      <c r="P197" s="19"/>
      <c r="Q197" s="19"/>
      <c r="R197" s="19"/>
      <c r="S197" s="19"/>
      <c r="T197" s="19"/>
      <c r="U197" s="19"/>
      <c r="V197" s="19"/>
      <c r="W197" s="19"/>
      <c r="X197" s="21"/>
      <c r="Y197" s="19"/>
      <c r="Z197" s="19"/>
      <c r="AA197" s="19"/>
      <c r="AB197" s="19"/>
      <c r="AC197" s="19"/>
      <c r="AD197" s="19"/>
      <c r="AE197" s="19"/>
      <c r="AF197" s="38"/>
      <c r="AG197" s="28" t="s">
        <v>485</v>
      </c>
      <c r="AJ197" s="2"/>
    </row>
    <row r="198" spans="1:36" x14ac:dyDescent="0.2">
      <c r="A198" s="51">
        <v>10</v>
      </c>
      <c r="B198" s="62" t="s">
        <v>486</v>
      </c>
      <c r="C198" s="56"/>
      <c r="D198" s="20">
        <v>133</v>
      </c>
      <c r="E198" s="20">
        <v>52275</v>
      </c>
      <c r="F198" s="20" t="s">
        <v>487</v>
      </c>
      <c r="G198" s="20" t="s">
        <v>146</v>
      </c>
      <c r="H198" s="131">
        <v>0.28000000000000003</v>
      </c>
      <c r="I198" s="68">
        <v>1</v>
      </c>
      <c r="J198" s="37">
        <v>0.94199999999999995</v>
      </c>
      <c r="K198" s="37">
        <v>0.91200000000000003</v>
      </c>
      <c r="L198" s="37">
        <v>0.75700000000000001</v>
      </c>
      <c r="M198" s="69">
        <v>0.81599999999999995</v>
      </c>
      <c r="N198" s="73">
        <f t="shared" si="3"/>
        <v>4.4270000000000005</v>
      </c>
      <c r="O198" s="81"/>
      <c r="P198" s="19"/>
      <c r="Q198" s="19"/>
      <c r="R198" s="19"/>
      <c r="S198" s="19"/>
      <c r="T198" s="19"/>
      <c r="U198" s="19"/>
      <c r="V198" s="19"/>
      <c r="W198" s="19"/>
      <c r="X198" s="21"/>
      <c r="Y198" s="19"/>
      <c r="Z198" s="19"/>
      <c r="AA198" s="19"/>
      <c r="AB198" s="19"/>
      <c r="AC198" s="19"/>
      <c r="AD198" s="19"/>
      <c r="AE198" s="19"/>
      <c r="AF198" s="38"/>
      <c r="AG198" s="28" t="s">
        <v>488</v>
      </c>
      <c r="AJ198" s="2"/>
    </row>
    <row r="199" spans="1:36" x14ac:dyDescent="0.2">
      <c r="A199" s="51">
        <v>11</v>
      </c>
      <c r="B199" s="62" t="s">
        <v>462</v>
      </c>
      <c r="C199" s="56"/>
      <c r="D199" s="20">
        <v>49</v>
      </c>
      <c r="E199" s="20">
        <v>49750</v>
      </c>
      <c r="F199" s="20" t="s">
        <v>68</v>
      </c>
      <c r="G199" s="20" t="s">
        <v>69</v>
      </c>
      <c r="H199" s="131">
        <v>7.0000000000000007E-2</v>
      </c>
      <c r="I199" s="68">
        <v>1</v>
      </c>
      <c r="J199" s="37">
        <v>1.171</v>
      </c>
      <c r="K199" s="37">
        <v>0.92900000000000005</v>
      </c>
      <c r="L199" s="37">
        <v>0.92800000000000005</v>
      </c>
      <c r="M199" s="69">
        <v>0.94499999999999995</v>
      </c>
      <c r="N199" s="73">
        <f t="shared" si="3"/>
        <v>4.9730000000000008</v>
      </c>
      <c r="O199" s="81"/>
      <c r="P199" s="19"/>
      <c r="Q199" s="19"/>
      <c r="R199" s="19"/>
      <c r="S199" s="19"/>
      <c r="T199" s="19"/>
      <c r="U199" s="19"/>
      <c r="V199" s="19"/>
      <c r="W199" s="19"/>
      <c r="X199" s="19"/>
      <c r="Y199" s="21"/>
      <c r="Z199" s="19"/>
      <c r="AA199" s="19"/>
      <c r="AB199" s="19"/>
      <c r="AC199" s="19"/>
      <c r="AD199" s="19"/>
      <c r="AE199" s="19"/>
      <c r="AF199" s="38"/>
      <c r="AG199" s="28" t="s">
        <v>463</v>
      </c>
      <c r="AJ199" s="2"/>
    </row>
    <row r="200" spans="1:36" x14ac:dyDescent="0.2">
      <c r="A200" s="51">
        <v>11</v>
      </c>
      <c r="B200" s="62" t="s">
        <v>464</v>
      </c>
      <c r="C200" s="56"/>
      <c r="D200" s="20">
        <v>140</v>
      </c>
      <c r="E200" s="20">
        <v>43740</v>
      </c>
      <c r="F200" s="20" t="s">
        <v>70</v>
      </c>
      <c r="G200" s="20" t="s">
        <v>68</v>
      </c>
      <c r="H200" s="131">
        <v>0.24</v>
      </c>
      <c r="I200" s="68">
        <v>1</v>
      </c>
      <c r="J200" s="37">
        <v>1.1160000000000001</v>
      </c>
      <c r="K200" s="37">
        <v>0.91500000000000004</v>
      </c>
      <c r="L200" s="37">
        <v>1.1910000000000001</v>
      </c>
      <c r="M200" s="69">
        <v>1.329</v>
      </c>
      <c r="N200" s="73">
        <f t="shared" si="3"/>
        <v>5.5510000000000002</v>
      </c>
      <c r="O200" s="81"/>
      <c r="P200" s="19"/>
      <c r="Q200" s="19"/>
      <c r="R200" s="19"/>
      <c r="S200" s="19"/>
      <c r="T200" s="19"/>
      <c r="U200" s="19"/>
      <c r="V200" s="19"/>
      <c r="W200" s="19"/>
      <c r="X200" s="19"/>
      <c r="Y200" s="21"/>
      <c r="Z200" s="19"/>
      <c r="AA200" s="19"/>
      <c r="AB200" s="19"/>
      <c r="AC200" s="19"/>
      <c r="AD200" s="19"/>
      <c r="AE200" s="19"/>
      <c r="AF200" s="38"/>
      <c r="AG200" s="28" t="s">
        <v>466</v>
      </c>
      <c r="AJ200" s="2"/>
    </row>
    <row r="201" spans="1:36" x14ac:dyDescent="0.2">
      <c r="A201" s="51">
        <v>11</v>
      </c>
      <c r="B201" s="62" t="s">
        <v>489</v>
      </c>
      <c r="C201" s="56"/>
      <c r="D201" s="20">
        <v>190</v>
      </c>
      <c r="E201" s="20">
        <v>40453</v>
      </c>
      <c r="F201" s="20" t="s">
        <v>490</v>
      </c>
      <c r="G201" s="20" t="s">
        <v>187</v>
      </c>
      <c r="H201" s="131">
        <v>0.17</v>
      </c>
      <c r="I201" s="68">
        <v>1</v>
      </c>
      <c r="J201" s="37">
        <v>0.85599999999999998</v>
      </c>
      <c r="K201" s="37">
        <v>0.97199999999999998</v>
      </c>
      <c r="L201" s="37">
        <v>0.75800000000000001</v>
      </c>
      <c r="M201" s="69">
        <v>0.85399999999999998</v>
      </c>
      <c r="N201" s="73">
        <f t="shared" si="3"/>
        <v>4.4399999999999995</v>
      </c>
      <c r="O201" s="81"/>
      <c r="P201" s="19"/>
      <c r="Q201" s="19"/>
      <c r="R201" s="19"/>
      <c r="S201" s="19"/>
      <c r="T201" s="19"/>
      <c r="U201" s="19"/>
      <c r="V201" s="19"/>
      <c r="W201" s="19"/>
      <c r="X201" s="19"/>
      <c r="Y201" s="21"/>
      <c r="Z201" s="19"/>
      <c r="AA201" s="19"/>
      <c r="AB201" s="19"/>
      <c r="AC201" s="19"/>
      <c r="AD201" s="19"/>
      <c r="AE201" s="19"/>
      <c r="AF201" s="38"/>
      <c r="AG201" s="28" t="s">
        <v>491</v>
      </c>
      <c r="AJ201" s="2"/>
    </row>
    <row r="202" spans="1:36" x14ac:dyDescent="0.2">
      <c r="A202" s="51">
        <v>11</v>
      </c>
      <c r="B202" s="62" t="s">
        <v>492</v>
      </c>
      <c r="C202" s="56"/>
      <c r="D202" s="20">
        <v>128</v>
      </c>
      <c r="E202" s="20">
        <v>44283</v>
      </c>
      <c r="F202" s="20" t="s">
        <v>102</v>
      </c>
      <c r="G202" s="20" t="s">
        <v>187</v>
      </c>
      <c r="H202" s="131">
        <v>0.15</v>
      </c>
      <c r="I202" s="68">
        <v>1</v>
      </c>
      <c r="J202" s="37">
        <v>0.88</v>
      </c>
      <c r="K202" s="37">
        <v>0.90400000000000003</v>
      </c>
      <c r="L202" s="37">
        <v>0.85299999999999998</v>
      </c>
      <c r="M202" s="69">
        <v>0.72599999999999998</v>
      </c>
      <c r="N202" s="73">
        <f t="shared" si="3"/>
        <v>4.3629999999999995</v>
      </c>
      <c r="O202" s="81"/>
      <c r="P202" s="19"/>
      <c r="Q202" s="19"/>
      <c r="R202" s="19"/>
      <c r="S202" s="19"/>
      <c r="T202" s="19"/>
      <c r="U202" s="19"/>
      <c r="V202" s="19"/>
      <c r="W202" s="19"/>
      <c r="X202" s="19"/>
      <c r="Y202" s="21"/>
      <c r="Z202" s="19"/>
      <c r="AA202" s="19"/>
      <c r="AB202" s="19"/>
      <c r="AC202" s="19"/>
      <c r="AD202" s="19"/>
      <c r="AE202" s="19"/>
      <c r="AF202" s="38"/>
      <c r="AG202" s="28" t="s">
        <v>493</v>
      </c>
      <c r="AJ202" s="2"/>
    </row>
    <row r="203" spans="1:36" x14ac:dyDescent="0.2">
      <c r="A203" s="51">
        <v>11</v>
      </c>
      <c r="B203" s="62" t="s">
        <v>481</v>
      </c>
      <c r="C203" s="56"/>
      <c r="D203" s="20">
        <v>67</v>
      </c>
      <c r="E203" s="20">
        <v>26680</v>
      </c>
      <c r="F203" s="20" t="s">
        <v>66</v>
      </c>
      <c r="G203" s="20" t="s">
        <v>112</v>
      </c>
      <c r="H203" s="131">
        <v>0.13</v>
      </c>
      <c r="I203" s="68">
        <v>1</v>
      </c>
      <c r="J203" s="37">
        <v>0.42</v>
      </c>
      <c r="K203" s="37">
        <v>0.33500000000000002</v>
      </c>
      <c r="L203" s="37">
        <v>0.308</v>
      </c>
      <c r="M203" s="69">
        <v>0.34100000000000003</v>
      </c>
      <c r="N203" s="73">
        <f t="shared" si="3"/>
        <v>2.4039999999999999</v>
      </c>
      <c r="O203" s="81"/>
      <c r="P203" s="19"/>
      <c r="Q203" s="19"/>
      <c r="R203" s="19"/>
      <c r="S203" s="19"/>
      <c r="T203" s="19"/>
      <c r="U203" s="19"/>
      <c r="V203" s="19"/>
      <c r="W203" s="19"/>
      <c r="X203" s="19"/>
      <c r="Y203" s="21"/>
      <c r="Z203" s="19"/>
      <c r="AA203" s="19"/>
      <c r="AB203" s="19"/>
      <c r="AC203" s="19"/>
      <c r="AD203" s="19"/>
      <c r="AE203" s="19"/>
      <c r="AF203" s="38"/>
      <c r="AG203" s="28" t="s">
        <v>482</v>
      </c>
      <c r="AJ203" s="2"/>
    </row>
    <row r="204" spans="1:36" x14ac:dyDescent="0.2">
      <c r="A204" s="51">
        <v>11</v>
      </c>
      <c r="B204" s="62" t="s">
        <v>494</v>
      </c>
      <c r="C204" s="56"/>
      <c r="D204" s="20">
        <v>105</v>
      </c>
      <c r="E204" s="20">
        <v>46813</v>
      </c>
      <c r="F204" s="20" t="s">
        <v>495</v>
      </c>
      <c r="G204" s="20" t="s">
        <v>152</v>
      </c>
      <c r="H204" s="131">
        <v>0.61</v>
      </c>
      <c r="I204" s="68">
        <v>1</v>
      </c>
      <c r="J204" s="37">
        <v>0.93100000000000005</v>
      </c>
      <c r="K204" s="37">
        <v>0.996</v>
      </c>
      <c r="L204" s="37">
        <v>0.84</v>
      </c>
      <c r="M204" s="69">
        <v>1.0229999999999999</v>
      </c>
      <c r="N204" s="73">
        <f t="shared" si="3"/>
        <v>4.79</v>
      </c>
      <c r="O204" s="81"/>
      <c r="P204" s="19"/>
      <c r="Q204" s="19"/>
      <c r="R204" s="19"/>
      <c r="S204" s="19"/>
      <c r="T204" s="19"/>
      <c r="U204" s="19"/>
      <c r="V204" s="19"/>
      <c r="W204" s="19"/>
      <c r="X204" s="19"/>
      <c r="Y204" s="21"/>
      <c r="Z204" s="19"/>
      <c r="AA204" s="19"/>
      <c r="AB204" s="19"/>
      <c r="AC204" s="19"/>
      <c r="AD204" s="19"/>
      <c r="AE204" s="19"/>
      <c r="AF204" s="38"/>
      <c r="AG204" s="28" t="s">
        <v>496</v>
      </c>
      <c r="AJ204" s="2"/>
    </row>
    <row r="205" spans="1:36" x14ac:dyDescent="0.2">
      <c r="A205" s="51">
        <v>11</v>
      </c>
      <c r="B205" s="62" t="s">
        <v>497</v>
      </c>
      <c r="C205" s="56"/>
      <c r="D205" s="20">
        <v>94</v>
      </c>
      <c r="E205" s="20">
        <v>47615</v>
      </c>
      <c r="F205" s="20" t="s">
        <v>498</v>
      </c>
      <c r="G205" s="20" t="s">
        <v>212</v>
      </c>
      <c r="H205" s="131">
        <v>0.22</v>
      </c>
      <c r="I205" s="68">
        <v>1</v>
      </c>
      <c r="J205" s="37">
        <v>0.79200000000000004</v>
      </c>
      <c r="K205" s="37">
        <v>0.88700000000000001</v>
      </c>
      <c r="L205" s="37">
        <v>0.73099999999999998</v>
      </c>
      <c r="M205" s="69">
        <v>0.84599999999999997</v>
      </c>
      <c r="N205" s="73">
        <f t="shared" si="3"/>
        <v>4.2560000000000002</v>
      </c>
      <c r="O205" s="81"/>
      <c r="P205" s="19"/>
      <c r="Q205" s="19"/>
      <c r="R205" s="19"/>
      <c r="S205" s="19"/>
      <c r="T205" s="19"/>
      <c r="U205" s="19"/>
      <c r="V205" s="19"/>
      <c r="W205" s="19"/>
      <c r="X205" s="19"/>
      <c r="Y205" s="21"/>
      <c r="Z205" s="19"/>
      <c r="AA205" s="19"/>
      <c r="AB205" s="19"/>
      <c r="AC205" s="19"/>
      <c r="AD205" s="19"/>
      <c r="AE205" s="19"/>
      <c r="AF205" s="38"/>
      <c r="AG205" s="28" t="s">
        <v>499</v>
      </c>
      <c r="AJ205" s="2"/>
    </row>
    <row r="206" spans="1:36" x14ac:dyDescent="0.2">
      <c r="A206" s="51">
        <v>11</v>
      </c>
      <c r="B206" s="62" t="s">
        <v>500</v>
      </c>
      <c r="C206" s="56"/>
      <c r="D206" s="20">
        <v>238</v>
      </c>
      <c r="E206" s="20">
        <v>47658</v>
      </c>
      <c r="F206" s="20" t="s">
        <v>106</v>
      </c>
      <c r="G206" s="20" t="s">
        <v>124</v>
      </c>
      <c r="H206" s="131">
        <v>0.31</v>
      </c>
      <c r="I206" s="68">
        <v>1</v>
      </c>
      <c r="J206" s="37">
        <v>0.96</v>
      </c>
      <c r="K206" s="37">
        <v>0.95399999999999996</v>
      </c>
      <c r="L206" s="37">
        <v>1.034</v>
      </c>
      <c r="M206" s="69">
        <v>1.087</v>
      </c>
      <c r="N206" s="73">
        <f t="shared" si="3"/>
        <v>5.0349999999999993</v>
      </c>
      <c r="O206" s="81"/>
      <c r="P206" s="19"/>
      <c r="Q206" s="19"/>
      <c r="R206" s="19"/>
      <c r="S206" s="19"/>
      <c r="T206" s="19"/>
      <c r="U206" s="19"/>
      <c r="V206" s="19"/>
      <c r="W206" s="19"/>
      <c r="X206" s="19"/>
      <c r="Y206" s="21"/>
      <c r="Z206" s="19"/>
      <c r="AA206" s="19"/>
      <c r="AB206" s="19"/>
      <c r="AC206" s="19"/>
      <c r="AD206" s="19"/>
      <c r="AE206" s="19"/>
      <c r="AF206" s="38"/>
      <c r="AG206" s="28" t="s">
        <v>501</v>
      </c>
      <c r="AJ206" s="2"/>
    </row>
    <row r="207" spans="1:36" x14ac:dyDescent="0.2">
      <c r="A207" s="51">
        <v>11</v>
      </c>
      <c r="B207" s="62" t="s">
        <v>502</v>
      </c>
      <c r="C207" s="56"/>
      <c r="D207" s="20">
        <v>378</v>
      </c>
      <c r="E207" s="20">
        <v>46366</v>
      </c>
      <c r="F207" s="20" t="s">
        <v>231</v>
      </c>
      <c r="G207" s="20" t="s">
        <v>503</v>
      </c>
      <c r="H207" s="131">
        <v>0.32</v>
      </c>
      <c r="I207" s="68">
        <v>1</v>
      </c>
      <c r="J207" s="37">
        <v>1.028</v>
      </c>
      <c r="K207" s="37">
        <v>0.89400000000000002</v>
      </c>
      <c r="L207" s="37">
        <v>1.052</v>
      </c>
      <c r="M207" s="69">
        <v>1.0980000000000001</v>
      </c>
      <c r="N207" s="73">
        <f t="shared" si="3"/>
        <v>5.0720000000000001</v>
      </c>
      <c r="O207" s="81"/>
      <c r="P207" s="19"/>
      <c r="Q207" s="19"/>
      <c r="R207" s="19"/>
      <c r="S207" s="19"/>
      <c r="T207" s="19"/>
      <c r="U207" s="19"/>
      <c r="V207" s="19"/>
      <c r="W207" s="19"/>
      <c r="X207" s="19"/>
      <c r="Y207" s="21"/>
      <c r="Z207" s="19"/>
      <c r="AA207" s="19"/>
      <c r="AB207" s="19"/>
      <c r="AC207" s="19"/>
      <c r="AD207" s="19"/>
      <c r="AE207" s="19"/>
      <c r="AF207" s="38"/>
      <c r="AG207" s="28" t="s">
        <v>504</v>
      </c>
      <c r="AJ207" s="2"/>
    </row>
    <row r="208" spans="1:36" x14ac:dyDescent="0.2">
      <c r="A208" s="51">
        <v>11</v>
      </c>
      <c r="B208" s="62" t="s">
        <v>486</v>
      </c>
      <c r="C208" s="56"/>
      <c r="D208" s="20">
        <v>64</v>
      </c>
      <c r="E208" s="20">
        <v>52275</v>
      </c>
      <c r="F208" s="20" t="s">
        <v>282</v>
      </c>
      <c r="G208" s="20" t="s">
        <v>80</v>
      </c>
      <c r="H208" s="131">
        <v>0.06</v>
      </c>
      <c r="I208" s="68">
        <v>1</v>
      </c>
      <c r="J208" s="37">
        <v>1.1379999999999999</v>
      </c>
      <c r="K208" s="37">
        <v>0.997</v>
      </c>
      <c r="L208" s="37">
        <v>0.98599999999999999</v>
      </c>
      <c r="M208" s="69">
        <v>1.181</v>
      </c>
      <c r="N208" s="73">
        <f t="shared" si="3"/>
        <v>5.3019999999999996</v>
      </c>
      <c r="O208" s="81"/>
      <c r="P208" s="19"/>
      <c r="Q208" s="19"/>
      <c r="R208" s="19"/>
      <c r="S208" s="19"/>
      <c r="T208" s="19"/>
      <c r="U208" s="19"/>
      <c r="V208" s="19"/>
      <c r="W208" s="19"/>
      <c r="X208" s="19"/>
      <c r="Y208" s="21"/>
      <c r="Z208" s="19"/>
      <c r="AA208" s="19"/>
      <c r="AB208" s="19"/>
      <c r="AC208" s="19"/>
      <c r="AD208" s="19"/>
      <c r="AE208" s="19"/>
      <c r="AF208" s="38"/>
      <c r="AG208" s="28" t="s">
        <v>488</v>
      </c>
      <c r="AJ208" s="2"/>
    </row>
    <row r="209" spans="1:36" x14ac:dyDescent="0.2">
      <c r="A209" s="51">
        <v>12</v>
      </c>
      <c r="B209" s="62" t="s">
        <v>505</v>
      </c>
      <c r="C209" s="56"/>
      <c r="D209" s="20">
        <v>196</v>
      </c>
      <c r="E209" s="20">
        <v>47040</v>
      </c>
      <c r="F209" s="20" t="s">
        <v>506</v>
      </c>
      <c r="G209" s="20" t="s">
        <v>507</v>
      </c>
      <c r="H209" s="131">
        <v>0.5</v>
      </c>
      <c r="I209" s="68">
        <v>1</v>
      </c>
      <c r="J209" s="37">
        <v>0.96</v>
      </c>
      <c r="K209" s="37">
        <v>1.01</v>
      </c>
      <c r="L209" s="37">
        <v>0.95099999999999996</v>
      </c>
      <c r="M209" s="69">
        <v>1.0840000000000001</v>
      </c>
      <c r="N209" s="73">
        <f t="shared" si="3"/>
        <v>5.0049999999999999</v>
      </c>
      <c r="O209" s="81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21"/>
      <c r="AA209" s="19"/>
      <c r="AB209" s="19"/>
      <c r="AC209" s="19"/>
      <c r="AD209" s="19"/>
      <c r="AE209" s="19"/>
      <c r="AF209" s="38"/>
      <c r="AG209" s="28" t="s">
        <v>508</v>
      </c>
      <c r="AJ209" s="2"/>
    </row>
    <row r="210" spans="1:36" x14ac:dyDescent="0.2">
      <c r="A210" s="51">
        <v>12</v>
      </c>
      <c r="B210" s="62" t="s">
        <v>509</v>
      </c>
      <c r="C210" s="56"/>
      <c r="D210" s="20">
        <v>221</v>
      </c>
      <c r="E210" s="20">
        <v>53515</v>
      </c>
      <c r="F210" s="20" t="s">
        <v>510</v>
      </c>
      <c r="G210" s="20" t="s">
        <v>68</v>
      </c>
      <c r="H210" s="131">
        <v>0.27</v>
      </c>
      <c r="I210" s="68">
        <v>1</v>
      </c>
      <c r="J210" s="37">
        <v>0.95299999999999996</v>
      </c>
      <c r="K210" s="37">
        <v>0.97499999999999998</v>
      </c>
      <c r="L210" s="37">
        <v>1.101</v>
      </c>
      <c r="M210" s="69">
        <v>1.016</v>
      </c>
      <c r="N210" s="73">
        <f t="shared" si="3"/>
        <v>5.0449999999999999</v>
      </c>
      <c r="O210" s="81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21"/>
      <c r="AA210" s="19"/>
      <c r="AB210" s="19"/>
      <c r="AC210" s="19"/>
      <c r="AD210" s="19"/>
      <c r="AE210" s="19"/>
      <c r="AF210" s="38"/>
      <c r="AG210" s="28" t="s">
        <v>511</v>
      </c>
      <c r="AJ210" s="2"/>
    </row>
    <row r="211" spans="1:36" x14ac:dyDescent="0.2">
      <c r="A211" s="51">
        <v>12</v>
      </c>
      <c r="B211" s="62" t="s">
        <v>492</v>
      </c>
      <c r="C211" s="56"/>
      <c r="D211" s="20">
        <v>70</v>
      </c>
      <c r="E211" s="20">
        <v>44283</v>
      </c>
      <c r="F211" s="20" t="s">
        <v>24</v>
      </c>
      <c r="G211" s="20" t="s">
        <v>33</v>
      </c>
      <c r="H211" s="131">
        <v>7.0000000000000007E-2</v>
      </c>
      <c r="I211" s="68">
        <v>1</v>
      </c>
      <c r="J211" s="37">
        <v>1.0289999999999999</v>
      </c>
      <c r="K211" s="37">
        <v>1.1299999999999999</v>
      </c>
      <c r="L211" s="37">
        <v>1.0029999999999999</v>
      </c>
      <c r="M211" s="69">
        <v>1.034</v>
      </c>
      <c r="N211" s="73">
        <f t="shared" si="3"/>
        <v>5.1959999999999997</v>
      </c>
      <c r="O211" s="81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21"/>
      <c r="AA211" s="19"/>
      <c r="AB211" s="19"/>
      <c r="AC211" s="19"/>
      <c r="AD211" s="19"/>
      <c r="AE211" s="19"/>
      <c r="AF211" s="38"/>
      <c r="AG211" s="28" t="s">
        <v>493</v>
      </c>
      <c r="AJ211" s="2"/>
    </row>
    <row r="212" spans="1:36" x14ac:dyDescent="0.2">
      <c r="A212" s="51">
        <v>12</v>
      </c>
      <c r="B212" s="62" t="s">
        <v>512</v>
      </c>
      <c r="C212" s="56"/>
      <c r="D212" s="20">
        <v>472</v>
      </c>
      <c r="E212" s="20">
        <v>42197</v>
      </c>
      <c r="F212" s="20" t="s">
        <v>513</v>
      </c>
      <c r="G212" s="20" t="s">
        <v>124</v>
      </c>
      <c r="H212" s="131">
        <v>0.56999999999999995</v>
      </c>
      <c r="I212" s="68">
        <v>1</v>
      </c>
      <c r="J212" s="37">
        <v>0.98599999999999999</v>
      </c>
      <c r="K212" s="37">
        <v>1.0249999999999999</v>
      </c>
      <c r="L212" s="37">
        <v>0.92100000000000004</v>
      </c>
      <c r="M212" s="69">
        <v>1.0629999999999999</v>
      </c>
      <c r="N212" s="73">
        <f t="shared" si="3"/>
        <v>4.9950000000000001</v>
      </c>
      <c r="O212" s="81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21"/>
      <c r="AA212" s="19"/>
      <c r="AB212" s="19"/>
      <c r="AC212" s="19"/>
      <c r="AD212" s="19"/>
      <c r="AE212" s="19"/>
      <c r="AF212" s="38"/>
      <c r="AG212" s="28" t="s">
        <v>514</v>
      </c>
      <c r="AJ212" s="2"/>
    </row>
    <row r="213" spans="1:36" x14ac:dyDescent="0.2">
      <c r="A213" s="51">
        <v>12</v>
      </c>
      <c r="B213" s="62" t="s">
        <v>515</v>
      </c>
      <c r="C213" s="56"/>
      <c r="D213" s="20">
        <v>40</v>
      </c>
      <c r="E213" s="20">
        <v>45168</v>
      </c>
      <c r="F213" s="20" t="s">
        <v>275</v>
      </c>
      <c r="G213" s="20" t="s">
        <v>445</v>
      </c>
      <c r="H213" s="131">
        <v>7.0000000000000007E-2</v>
      </c>
      <c r="I213" s="68">
        <v>1</v>
      </c>
      <c r="J213" s="37">
        <v>0.874</v>
      </c>
      <c r="K213" s="37">
        <v>0.89800000000000002</v>
      </c>
      <c r="L213" s="37">
        <v>0.88800000000000001</v>
      </c>
      <c r="M213" s="69">
        <v>0.96499999999999997</v>
      </c>
      <c r="N213" s="73">
        <f t="shared" si="3"/>
        <v>4.625</v>
      </c>
      <c r="O213" s="81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21"/>
      <c r="AA213" s="19"/>
      <c r="AB213" s="19"/>
      <c r="AC213" s="19"/>
      <c r="AD213" s="19"/>
      <c r="AE213" s="19"/>
      <c r="AF213" s="38"/>
      <c r="AG213" s="28" t="s">
        <v>516</v>
      </c>
      <c r="AJ213" s="2"/>
    </row>
    <row r="214" spans="1:36" x14ac:dyDescent="0.2">
      <c r="A214" s="51">
        <v>12</v>
      </c>
      <c r="B214" s="62" t="s">
        <v>481</v>
      </c>
      <c r="C214" s="56"/>
      <c r="D214" s="20">
        <v>71</v>
      </c>
      <c r="E214" s="20">
        <v>26680</v>
      </c>
      <c r="F214" s="20" t="s">
        <v>111</v>
      </c>
      <c r="G214" s="20" t="s">
        <v>33</v>
      </c>
      <c r="H214" s="131">
        <v>0.13</v>
      </c>
      <c r="I214" s="68">
        <v>1</v>
      </c>
      <c r="J214" s="37">
        <v>0.438</v>
      </c>
      <c r="K214" s="37">
        <v>0.39400000000000002</v>
      </c>
      <c r="L214" s="37">
        <v>0.39500000000000002</v>
      </c>
      <c r="M214" s="69">
        <v>0.41899999999999998</v>
      </c>
      <c r="N214" s="73">
        <f t="shared" si="3"/>
        <v>2.6459999999999999</v>
      </c>
      <c r="O214" s="81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21"/>
      <c r="AA214" s="19"/>
      <c r="AB214" s="19"/>
      <c r="AC214" s="19"/>
      <c r="AD214" s="19"/>
      <c r="AE214" s="19"/>
      <c r="AF214" s="38"/>
      <c r="AG214" s="28" t="s">
        <v>482</v>
      </c>
      <c r="AJ214" s="2"/>
    </row>
    <row r="215" spans="1:36" x14ac:dyDescent="0.2">
      <c r="A215" s="51">
        <v>12</v>
      </c>
      <c r="B215" s="62" t="s">
        <v>494</v>
      </c>
      <c r="C215" s="56"/>
      <c r="D215" s="20">
        <v>42</v>
      </c>
      <c r="E215" s="20">
        <v>46813</v>
      </c>
      <c r="F215" s="20" t="s">
        <v>503</v>
      </c>
      <c r="G215" s="20" t="s">
        <v>212</v>
      </c>
      <c r="H215" s="131">
        <v>0.23</v>
      </c>
      <c r="I215" s="68">
        <v>1</v>
      </c>
      <c r="J215" s="37">
        <v>1.0620000000000001</v>
      </c>
      <c r="K215" s="37">
        <v>1.0529999999999999</v>
      </c>
      <c r="L215" s="37">
        <v>1.0620000000000001</v>
      </c>
      <c r="M215" s="69">
        <v>1.0329999999999999</v>
      </c>
      <c r="N215" s="73">
        <f t="shared" si="3"/>
        <v>5.2100000000000009</v>
      </c>
      <c r="O215" s="81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21"/>
      <c r="AA215" s="19"/>
      <c r="AB215" s="19"/>
      <c r="AC215" s="19"/>
      <c r="AD215" s="19"/>
      <c r="AE215" s="19"/>
      <c r="AF215" s="38"/>
      <c r="AG215" s="28" t="s">
        <v>496</v>
      </c>
      <c r="AJ215" s="2"/>
    </row>
    <row r="216" spans="1:36" x14ac:dyDescent="0.2">
      <c r="A216" s="51">
        <v>12</v>
      </c>
      <c r="B216" s="62" t="s">
        <v>497</v>
      </c>
      <c r="C216" s="56"/>
      <c r="D216" s="20">
        <v>50</v>
      </c>
      <c r="E216" s="20">
        <v>47615</v>
      </c>
      <c r="F216" s="20" t="s">
        <v>135</v>
      </c>
      <c r="G216" s="20" t="s">
        <v>110</v>
      </c>
      <c r="H216" s="131">
        <v>7.0000000000000007E-2</v>
      </c>
      <c r="I216" s="68">
        <v>1</v>
      </c>
      <c r="J216" s="37">
        <v>0.91400000000000003</v>
      </c>
      <c r="K216" s="37">
        <v>0.871</v>
      </c>
      <c r="L216" s="37">
        <v>0.89400000000000002</v>
      </c>
      <c r="M216" s="69">
        <v>0.97099999999999997</v>
      </c>
      <c r="N216" s="73">
        <f t="shared" si="3"/>
        <v>4.6500000000000004</v>
      </c>
      <c r="O216" s="81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21"/>
      <c r="AA216" s="19"/>
      <c r="AB216" s="19"/>
      <c r="AC216" s="19"/>
      <c r="AD216" s="19"/>
      <c r="AE216" s="19"/>
      <c r="AF216" s="38"/>
      <c r="AG216" s="28" t="s">
        <v>499</v>
      </c>
      <c r="AJ216" s="2"/>
    </row>
    <row r="217" spans="1:36" x14ac:dyDescent="0.2">
      <c r="A217" s="51">
        <v>13</v>
      </c>
      <c r="B217" s="62" t="s">
        <v>517</v>
      </c>
      <c r="C217" s="56"/>
      <c r="D217" s="20">
        <v>110</v>
      </c>
      <c r="E217" s="20">
        <v>41789</v>
      </c>
      <c r="F217" s="20" t="s">
        <v>186</v>
      </c>
      <c r="G217" s="20" t="s">
        <v>136</v>
      </c>
      <c r="H217" s="131">
        <v>0.16</v>
      </c>
      <c r="I217" s="68">
        <v>1</v>
      </c>
      <c r="J217" s="37">
        <v>0.88900000000000001</v>
      </c>
      <c r="K217" s="37">
        <v>0.93799999999999994</v>
      </c>
      <c r="L217" s="37">
        <v>0.92900000000000005</v>
      </c>
      <c r="M217" s="69">
        <v>1.2210000000000001</v>
      </c>
      <c r="N217" s="73">
        <f t="shared" si="3"/>
        <v>4.9770000000000003</v>
      </c>
      <c r="O217" s="81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  <c r="AA217" s="21"/>
      <c r="AB217" s="19"/>
      <c r="AC217" s="19"/>
      <c r="AD217" s="19"/>
      <c r="AE217" s="19"/>
      <c r="AF217" s="38"/>
      <c r="AG217" s="28" t="s">
        <v>518</v>
      </c>
      <c r="AJ217" s="2"/>
    </row>
    <row r="218" spans="1:36" x14ac:dyDescent="0.2">
      <c r="A218" s="51">
        <v>13</v>
      </c>
      <c r="B218" s="62" t="s">
        <v>519</v>
      </c>
      <c r="C218" s="56"/>
      <c r="D218" s="20">
        <v>136</v>
      </c>
      <c r="E218" s="20">
        <v>55391</v>
      </c>
      <c r="F218" s="20" t="s">
        <v>520</v>
      </c>
      <c r="G218" s="20" t="s">
        <v>138</v>
      </c>
      <c r="H218" s="131">
        <v>0.26</v>
      </c>
      <c r="I218" s="68">
        <v>1</v>
      </c>
      <c r="J218" s="37">
        <v>1.0680000000000001</v>
      </c>
      <c r="K218" s="37">
        <v>1.06</v>
      </c>
      <c r="L218" s="37">
        <v>1.0229999999999999</v>
      </c>
      <c r="M218" s="69">
        <v>1.1459999999999999</v>
      </c>
      <c r="N218" s="73">
        <f t="shared" si="3"/>
        <v>5.2969999999999997</v>
      </c>
      <c r="O218" s="81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  <c r="AA218" s="21"/>
      <c r="AB218" s="19"/>
      <c r="AC218" s="19"/>
      <c r="AD218" s="19"/>
      <c r="AE218" s="19"/>
      <c r="AF218" s="38"/>
      <c r="AG218" s="28" t="s">
        <v>521</v>
      </c>
      <c r="AJ218" s="2"/>
    </row>
    <row r="219" spans="1:36" x14ac:dyDescent="0.2">
      <c r="A219" s="51">
        <v>13</v>
      </c>
      <c r="B219" s="62" t="s">
        <v>512</v>
      </c>
      <c r="C219" s="56"/>
      <c r="D219" s="20">
        <v>60</v>
      </c>
      <c r="E219" s="20">
        <v>42197</v>
      </c>
      <c r="F219" s="20" t="s">
        <v>158</v>
      </c>
      <c r="G219" s="20" t="s">
        <v>311</v>
      </c>
      <c r="H219" s="131">
        <v>0.08</v>
      </c>
      <c r="I219" s="68">
        <v>1</v>
      </c>
      <c r="J219" s="37">
        <v>1.1970000000000001</v>
      </c>
      <c r="K219" s="37">
        <v>0.97099999999999997</v>
      </c>
      <c r="L219" s="37">
        <v>1.2210000000000001</v>
      </c>
      <c r="M219" s="69">
        <v>1.034</v>
      </c>
      <c r="N219" s="73">
        <f t="shared" si="3"/>
        <v>5.423</v>
      </c>
      <c r="O219" s="81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  <c r="AA219" s="21"/>
      <c r="AB219" s="19"/>
      <c r="AC219" s="19"/>
      <c r="AD219" s="19"/>
      <c r="AE219" s="19"/>
      <c r="AF219" s="38"/>
      <c r="AG219" s="28" t="s">
        <v>514</v>
      </c>
      <c r="AJ219" s="2"/>
    </row>
    <row r="220" spans="1:36" x14ac:dyDescent="0.2">
      <c r="A220" s="51">
        <v>13</v>
      </c>
      <c r="B220" s="62" t="s">
        <v>522</v>
      </c>
      <c r="C220" s="56"/>
      <c r="D220" s="20">
        <v>275</v>
      </c>
      <c r="E220" s="20">
        <v>38517</v>
      </c>
      <c r="F220" s="20" t="s">
        <v>523</v>
      </c>
      <c r="G220" s="20" t="s">
        <v>125</v>
      </c>
      <c r="H220" s="131">
        <v>0.18</v>
      </c>
      <c r="I220" s="68">
        <v>1</v>
      </c>
      <c r="J220" s="37">
        <v>0.89700000000000002</v>
      </c>
      <c r="K220" s="37">
        <v>0.91100000000000003</v>
      </c>
      <c r="L220" s="37">
        <v>0.95799999999999996</v>
      </c>
      <c r="M220" s="69">
        <v>1.0349999999999999</v>
      </c>
      <c r="N220" s="73">
        <f t="shared" si="3"/>
        <v>4.8010000000000002</v>
      </c>
      <c r="O220" s="81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  <c r="AA220" s="21"/>
      <c r="AB220" s="19"/>
      <c r="AC220" s="19"/>
      <c r="AD220" s="19"/>
      <c r="AE220" s="19"/>
      <c r="AF220" s="38"/>
      <c r="AG220" s="28" t="s">
        <v>524</v>
      </c>
      <c r="AJ220" s="2"/>
    </row>
    <row r="221" spans="1:36" x14ac:dyDescent="0.2">
      <c r="A221" s="51">
        <v>13</v>
      </c>
      <c r="B221" s="62" t="s">
        <v>525</v>
      </c>
      <c r="C221" s="56"/>
      <c r="D221" s="20">
        <v>110</v>
      </c>
      <c r="E221" s="20">
        <v>36585</v>
      </c>
      <c r="F221" s="20" t="s">
        <v>122</v>
      </c>
      <c r="G221" s="20" t="s">
        <v>212</v>
      </c>
      <c r="H221" s="131">
        <v>0.3</v>
      </c>
      <c r="I221" s="68">
        <v>1</v>
      </c>
      <c r="J221" s="37">
        <v>0.93899999999999995</v>
      </c>
      <c r="K221" s="37">
        <v>0.89200000000000002</v>
      </c>
      <c r="L221" s="37">
        <v>0.97599999999999998</v>
      </c>
      <c r="M221" s="69">
        <v>1.0620000000000001</v>
      </c>
      <c r="N221" s="73">
        <f t="shared" si="3"/>
        <v>4.8689999999999998</v>
      </c>
      <c r="O221" s="81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  <c r="AA221" s="21"/>
      <c r="AB221" s="19"/>
      <c r="AC221" s="19"/>
      <c r="AD221" s="19"/>
      <c r="AE221" s="19"/>
      <c r="AF221" s="38"/>
      <c r="AG221" s="28" t="s">
        <v>526</v>
      </c>
      <c r="AJ221" s="2"/>
    </row>
    <row r="222" spans="1:36" x14ac:dyDescent="0.2">
      <c r="A222" s="51">
        <v>14</v>
      </c>
      <c r="B222" s="62" t="s">
        <v>517</v>
      </c>
      <c r="C222" s="56"/>
      <c r="D222" s="20">
        <v>113</v>
      </c>
      <c r="E222" s="20">
        <v>41789</v>
      </c>
      <c r="F222" s="20" t="s">
        <v>527</v>
      </c>
      <c r="G222" s="20" t="s">
        <v>82</v>
      </c>
      <c r="H222" s="131">
        <v>0.26</v>
      </c>
      <c r="I222" s="68">
        <v>1</v>
      </c>
      <c r="J222" s="37">
        <v>1.1379999999999999</v>
      </c>
      <c r="K222" s="37">
        <v>1.087</v>
      </c>
      <c r="L222" s="37">
        <v>1.0720000000000001</v>
      </c>
      <c r="M222" s="69">
        <v>1.117</v>
      </c>
      <c r="N222" s="73">
        <f t="shared" si="3"/>
        <v>5.4139999999999997</v>
      </c>
      <c r="O222" s="81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  <c r="AA222" s="19"/>
      <c r="AB222" s="21"/>
      <c r="AC222" s="19"/>
      <c r="AD222" s="19"/>
      <c r="AE222" s="19"/>
      <c r="AF222" s="38"/>
      <c r="AG222" s="28" t="s">
        <v>518</v>
      </c>
      <c r="AJ222" s="2"/>
    </row>
    <row r="223" spans="1:36" x14ac:dyDescent="0.2">
      <c r="A223" s="51">
        <v>14</v>
      </c>
      <c r="B223" s="62" t="s">
        <v>528</v>
      </c>
      <c r="C223" s="56"/>
      <c r="D223" s="20">
        <v>96</v>
      </c>
      <c r="E223" s="20">
        <v>34710</v>
      </c>
      <c r="F223" s="20" t="s">
        <v>320</v>
      </c>
      <c r="G223" s="20" t="s">
        <v>122</v>
      </c>
      <c r="H223" s="131">
        <v>0.57999999999999996</v>
      </c>
      <c r="I223" s="68">
        <v>1</v>
      </c>
      <c r="J223" s="37">
        <v>1.08</v>
      </c>
      <c r="K223" s="37">
        <v>1.1140000000000001</v>
      </c>
      <c r="L223" s="37">
        <v>1.0109999999999999</v>
      </c>
      <c r="M223" s="69">
        <v>1.24</v>
      </c>
      <c r="N223" s="73">
        <f t="shared" si="3"/>
        <v>5.4450000000000003</v>
      </c>
      <c r="O223" s="81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  <c r="AA223" s="19"/>
      <c r="AB223" s="21"/>
      <c r="AC223" s="19"/>
      <c r="AD223" s="19"/>
      <c r="AE223" s="19"/>
      <c r="AF223" s="38"/>
      <c r="AG223" s="28" t="s">
        <v>529</v>
      </c>
      <c r="AJ223" s="2"/>
    </row>
    <row r="224" spans="1:36" x14ac:dyDescent="0.2">
      <c r="A224" s="51">
        <v>14</v>
      </c>
      <c r="B224" s="62" t="s">
        <v>530</v>
      </c>
      <c r="C224" s="56"/>
      <c r="D224" s="20">
        <v>42</v>
      </c>
      <c r="E224" s="20">
        <v>40824</v>
      </c>
      <c r="F224" s="20" t="s">
        <v>24</v>
      </c>
      <c r="G224" s="20" t="s">
        <v>69</v>
      </c>
      <c r="H224" s="131">
        <v>0.08</v>
      </c>
      <c r="I224" s="68">
        <v>1</v>
      </c>
      <c r="J224" s="37">
        <v>0.96499999999999997</v>
      </c>
      <c r="K224" s="37">
        <v>0.92400000000000004</v>
      </c>
      <c r="L224" s="37">
        <v>0.98399999999999999</v>
      </c>
      <c r="M224" s="69">
        <v>1.127</v>
      </c>
      <c r="N224" s="73">
        <f t="shared" si="3"/>
        <v>5</v>
      </c>
      <c r="O224" s="81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  <c r="AA224" s="19"/>
      <c r="AB224" s="21"/>
      <c r="AC224" s="19"/>
      <c r="AD224" s="19"/>
      <c r="AE224" s="19"/>
      <c r="AF224" s="38"/>
      <c r="AG224" s="28" t="s">
        <v>531</v>
      </c>
      <c r="AJ224" s="2"/>
    </row>
    <row r="225" spans="1:36" x14ac:dyDescent="0.2">
      <c r="A225" s="51">
        <v>14</v>
      </c>
      <c r="B225" s="62" t="s">
        <v>532</v>
      </c>
      <c r="C225" s="56"/>
      <c r="D225" s="20">
        <v>78</v>
      </c>
      <c r="E225" s="20">
        <v>35685</v>
      </c>
      <c r="F225" s="20" t="s">
        <v>100</v>
      </c>
      <c r="G225" s="20" t="s">
        <v>80</v>
      </c>
      <c r="H225" s="131">
        <v>0.09</v>
      </c>
      <c r="I225" s="68">
        <v>1</v>
      </c>
      <c r="J225" s="37">
        <v>1</v>
      </c>
      <c r="K225" s="37">
        <v>0.93100000000000005</v>
      </c>
      <c r="L225" s="37">
        <v>0.95099999999999996</v>
      </c>
      <c r="M225" s="69">
        <v>1.117</v>
      </c>
      <c r="N225" s="73">
        <f t="shared" si="3"/>
        <v>4.9990000000000006</v>
      </c>
      <c r="O225" s="81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  <c r="AA225" s="19"/>
      <c r="AB225" s="21"/>
      <c r="AC225" s="19"/>
      <c r="AD225" s="19"/>
      <c r="AE225" s="19"/>
      <c r="AF225" s="38"/>
      <c r="AG225" s="28" t="s">
        <v>533</v>
      </c>
      <c r="AJ225" s="2"/>
    </row>
    <row r="226" spans="1:36" x14ac:dyDescent="0.2">
      <c r="A226" s="51">
        <v>14</v>
      </c>
      <c r="B226" s="62" t="s">
        <v>534</v>
      </c>
      <c r="C226" s="56"/>
      <c r="D226" s="20">
        <v>41</v>
      </c>
      <c r="E226" s="20">
        <v>40479</v>
      </c>
      <c r="F226" s="20" t="s">
        <v>32</v>
      </c>
      <c r="G226" s="20" t="s">
        <v>112</v>
      </c>
      <c r="H226" s="131">
        <v>0.08</v>
      </c>
      <c r="I226" s="68">
        <v>1</v>
      </c>
      <c r="J226" s="37">
        <v>0.99099999999999999</v>
      </c>
      <c r="K226" s="37">
        <v>1.056</v>
      </c>
      <c r="L226" s="37">
        <v>0.91800000000000004</v>
      </c>
      <c r="M226" s="69">
        <v>1.1259999999999999</v>
      </c>
      <c r="N226" s="73">
        <f t="shared" si="3"/>
        <v>5.0910000000000002</v>
      </c>
      <c r="O226" s="81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  <c r="AA226" s="19"/>
      <c r="AB226" s="21"/>
      <c r="AC226" s="19"/>
      <c r="AD226" s="19"/>
      <c r="AE226" s="19"/>
      <c r="AF226" s="38"/>
      <c r="AG226" s="28" t="s">
        <v>535</v>
      </c>
      <c r="AJ226" s="2"/>
    </row>
    <row r="227" spans="1:36" x14ac:dyDescent="0.2">
      <c r="A227" s="51">
        <v>14</v>
      </c>
      <c r="B227" s="62" t="s">
        <v>536</v>
      </c>
      <c r="C227" s="56"/>
      <c r="D227" s="20">
        <v>251</v>
      </c>
      <c r="E227" s="20">
        <v>39918</v>
      </c>
      <c r="F227" s="20" t="s">
        <v>537</v>
      </c>
      <c r="G227" s="20" t="s">
        <v>165</v>
      </c>
      <c r="H227" s="131">
        <v>0.37</v>
      </c>
      <c r="I227" s="68">
        <v>1</v>
      </c>
      <c r="J227" s="37">
        <v>0.95799999999999996</v>
      </c>
      <c r="K227" s="37">
        <v>0.999</v>
      </c>
      <c r="L227" s="37">
        <v>1</v>
      </c>
      <c r="M227" s="69">
        <v>1.0369999999999999</v>
      </c>
      <c r="N227" s="73">
        <f t="shared" si="3"/>
        <v>4.9939999999999998</v>
      </c>
      <c r="O227" s="81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  <c r="AA227" s="19"/>
      <c r="AB227" s="21"/>
      <c r="AC227" s="19"/>
      <c r="AD227" s="19"/>
      <c r="AE227" s="19"/>
      <c r="AF227" s="38"/>
      <c r="AG227" s="28" t="s">
        <v>538</v>
      </c>
      <c r="AJ227" s="2"/>
    </row>
    <row r="228" spans="1:36" x14ac:dyDescent="0.2">
      <c r="A228" s="51">
        <v>14</v>
      </c>
      <c r="B228" s="62" t="s">
        <v>539</v>
      </c>
      <c r="C228" s="56"/>
      <c r="D228" s="20">
        <v>243</v>
      </c>
      <c r="E228" s="20">
        <v>41245</v>
      </c>
      <c r="F228" s="20" t="s">
        <v>438</v>
      </c>
      <c r="G228" s="20" t="s">
        <v>113</v>
      </c>
      <c r="H228" s="131">
        <v>0.17</v>
      </c>
      <c r="I228" s="68">
        <v>1</v>
      </c>
      <c r="J228" s="37">
        <v>0.89100000000000001</v>
      </c>
      <c r="K228" s="37">
        <v>0.89700000000000002</v>
      </c>
      <c r="L228" s="37">
        <v>0.85099999999999998</v>
      </c>
      <c r="M228" s="69">
        <v>0.90800000000000003</v>
      </c>
      <c r="N228" s="73">
        <f t="shared" si="3"/>
        <v>4.5470000000000006</v>
      </c>
      <c r="O228" s="81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  <c r="AA228" s="19"/>
      <c r="AB228" s="21"/>
      <c r="AC228" s="19"/>
      <c r="AD228" s="19"/>
      <c r="AE228" s="19"/>
      <c r="AF228" s="38"/>
      <c r="AG228" s="28" t="s">
        <v>540</v>
      </c>
      <c r="AJ228" s="2"/>
    </row>
    <row r="229" spans="1:36" x14ac:dyDescent="0.2">
      <c r="A229" s="51">
        <v>14</v>
      </c>
      <c r="B229" s="62" t="s">
        <v>541</v>
      </c>
      <c r="C229" s="56"/>
      <c r="D229" s="20">
        <v>63</v>
      </c>
      <c r="E229" s="20">
        <v>42611</v>
      </c>
      <c r="F229" s="20" t="s">
        <v>212</v>
      </c>
      <c r="G229" s="20" t="s">
        <v>33</v>
      </c>
      <c r="H229" s="131">
        <v>0.08</v>
      </c>
      <c r="I229" s="68">
        <v>1</v>
      </c>
      <c r="J229" s="37">
        <v>0.91500000000000004</v>
      </c>
      <c r="K229" s="37">
        <v>0.93300000000000005</v>
      </c>
      <c r="L229" s="37">
        <v>0.88800000000000001</v>
      </c>
      <c r="M229" s="69">
        <v>0.98799999999999999</v>
      </c>
      <c r="N229" s="73">
        <f t="shared" si="3"/>
        <v>4.7240000000000002</v>
      </c>
      <c r="O229" s="81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  <c r="AA229" s="19"/>
      <c r="AB229" s="21"/>
      <c r="AC229" s="19"/>
      <c r="AD229" s="19"/>
      <c r="AE229" s="19"/>
      <c r="AF229" s="38"/>
      <c r="AG229" s="28" t="s">
        <v>542</v>
      </c>
      <c r="AJ229" s="2"/>
    </row>
    <row r="230" spans="1:36" x14ac:dyDescent="0.2">
      <c r="A230" s="51">
        <v>14</v>
      </c>
      <c r="B230" s="62" t="s">
        <v>543</v>
      </c>
      <c r="C230" s="56"/>
      <c r="D230" s="20">
        <v>66</v>
      </c>
      <c r="E230" s="20">
        <v>41589</v>
      </c>
      <c r="F230" s="20" t="s">
        <v>498</v>
      </c>
      <c r="G230" s="20" t="s">
        <v>68</v>
      </c>
      <c r="H230" s="131">
        <v>0.26</v>
      </c>
      <c r="I230" s="68">
        <v>1</v>
      </c>
      <c r="J230" s="37">
        <v>0.95199999999999996</v>
      </c>
      <c r="K230" s="37">
        <v>0.92800000000000005</v>
      </c>
      <c r="L230" s="37">
        <v>0.97699999999999998</v>
      </c>
      <c r="M230" s="69">
        <v>1.036</v>
      </c>
      <c r="N230" s="73">
        <f t="shared" si="3"/>
        <v>4.8929999999999998</v>
      </c>
      <c r="O230" s="81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  <c r="AA230" s="19"/>
      <c r="AB230" s="21"/>
      <c r="AC230" s="19"/>
      <c r="AD230" s="19"/>
      <c r="AE230" s="19"/>
      <c r="AF230" s="38"/>
      <c r="AG230" s="28" t="s">
        <v>544</v>
      </c>
      <c r="AJ230" s="2"/>
    </row>
    <row r="231" spans="1:36" x14ac:dyDescent="0.2">
      <c r="A231" s="51">
        <v>14</v>
      </c>
      <c r="B231" s="62" t="s">
        <v>545</v>
      </c>
      <c r="C231" s="56"/>
      <c r="D231" s="20">
        <v>184</v>
      </c>
      <c r="E231" s="20">
        <v>39285</v>
      </c>
      <c r="F231" s="20" t="s">
        <v>546</v>
      </c>
      <c r="G231" s="20" t="s">
        <v>78</v>
      </c>
      <c r="H231" s="131">
        <v>0.5</v>
      </c>
      <c r="I231" s="68">
        <v>1</v>
      </c>
      <c r="J231" s="37">
        <v>1.034</v>
      </c>
      <c r="K231" s="37">
        <v>1.06</v>
      </c>
      <c r="L231" s="37">
        <v>0.998</v>
      </c>
      <c r="M231" s="69">
        <v>0.83099999999999996</v>
      </c>
      <c r="N231" s="73">
        <f t="shared" si="3"/>
        <v>4.923</v>
      </c>
      <c r="O231" s="81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  <c r="AA231" s="19"/>
      <c r="AB231" s="21"/>
      <c r="AC231" s="19"/>
      <c r="AD231" s="19"/>
      <c r="AE231" s="19"/>
      <c r="AF231" s="38"/>
      <c r="AG231" s="28" t="s">
        <v>547</v>
      </c>
      <c r="AJ231" s="2"/>
    </row>
    <row r="232" spans="1:36" x14ac:dyDescent="0.2">
      <c r="A232" s="51">
        <v>14</v>
      </c>
      <c r="B232" s="62" t="s">
        <v>548</v>
      </c>
      <c r="C232" s="56"/>
      <c r="D232" s="20">
        <v>46</v>
      </c>
      <c r="E232" s="20">
        <v>38286</v>
      </c>
      <c r="F232" s="20" t="s">
        <v>32</v>
      </c>
      <c r="G232" s="20" t="s">
        <v>69</v>
      </c>
      <c r="H232" s="131">
        <v>0.09</v>
      </c>
      <c r="I232" s="68">
        <v>1</v>
      </c>
      <c r="J232" s="37">
        <v>1.0529999999999999</v>
      </c>
      <c r="K232" s="37">
        <v>0.96899999999999997</v>
      </c>
      <c r="L232" s="37">
        <v>0.97499999999999998</v>
      </c>
      <c r="M232" s="69">
        <v>1.1990000000000001</v>
      </c>
      <c r="N232" s="73">
        <f t="shared" si="3"/>
        <v>5.1959999999999997</v>
      </c>
      <c r="O232" s="81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  <c r="AA232" s="19"/>
      <c r="AB232" s="21"/>
      <c r="AC232" s="19"/>
      <c r="AD232" s="19"/>
      <c r="AE232" s="19"/>
      <c r="AF232" s="38"/>
      <c r="AG232" s="28" t="s">
        <v>549</v>
      </c>
      <c r="AJ232" s="2"/>
    </row>
    <row r="233" spans="1:36" x14ac:dyDescent="0.2">
      <c r="A233" s="51">
        <v>14</v>
      </c>
      <c r="B233" s="62" t="s">
        <v>522</v>
      </c>
      <c r="C233" s="56"/>
      <c r="D233" s="20">
        <v>104</v>
      </c>
      <c r="E233" s="20">
        <v>38517</v>
      </c>
      <c r="F233" s="20" t="s">
        <v>465</v>
      </c>
      <c r="G233" s="20" t="s">
        <v>69</v>
      </c>
      <c r="H233" s="131">
        <v>0.09</v>
      </c>
      <c r="I233" s="68">
        <v>1</v>
      </c>
      <c r="J233" s="37">
        <v>1.012</v>
      </c>
      <c r="K233" s="37">
        <v>1.069</v>
      </c>
      <c r="L233" s="37">
        <v>1.0009999999999999</v>
      </c>
      <c r="M233" s="69">
        <v>0.95699999999999996</v>
      </c>
      <c r="N233" s="73">
        <f t="shared" si="3"/>
        <v>5.0389999999999997</v>
      </c>
      <c r="O233" s="81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  <c r="AA233" s="19"/>
      <c r="AB233" s="21"/>
      <c r="AC233" s="19"/>
      <c r="AD233" s="19"/>
      <c r="AE233" s="19"/>
      <c r="AF233" s="38"/>
      <c r="AG233" s="28" t="s">
        <v>524</v>
      </c>
      <c r="AJ233" s="2"/>
    </row>
    <row r="234" spans="1:36" x14ac:dyDescent="0.2">
      <c r="A234" s="51">
        <v>14</v>
      </c>
      <c r="B234" s="62" t="s">
        <v>550</v>
      </c>
      <c r="C234" s="56"/>
      <c r="D234" s="20">
        <v>99</v>
      </c>
      <c r="E234" s="20">
        <v>37240</v>
      </c>
      <c r="F234" s="20" t="s">
        <v>152</v>
      </c>
      <c r="G234" s="20" t="s">
        <v>32</v>
      </c>
      <c r="H234" s="131">
        <v>0.19</v>
      </c>
      <c r="I234" s="68">
        <v>1</v>
      </c>
      <c r="J234" s="37">
        <v>0.97199999999999998</v>
      </c>
      <c r="K234" s="37">
        <v>1.0289999999999999</v>
      </c>
      <c r="L234" s="37">
        <v>0.95599999999999996</v>
      </c>
      <c r="M234" s="69">
        <v>1.0669999999999999</v>
      </c>
      <c r="N234" s="73">
        <f t="shared" si="3"/>
        <v>5.024</v>
      </c>
      <c r="O234" s="81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  <c r="AA234" s="19"/>
      <c r="AB234" s="21"/>
      <c r="AC234" s="19"/>
      <c r="AD234" s="19"/>
      <c r="AE234" s="19"/>
      <c r="AF234" s="38"/>
      <c r="AG234" s="28" t="s">
        <v>551</v>
      </c>
      <c r="AJ234" s="2"/>
    </row>
    <row r="235" spans="1:36" x14ac:dyDescent="0.2">
      <c r="A235" s="51">
        <v>14</v>
      </c>
      <c r="B235" s="62" t="s">
        <v>552</v>
      </c>
      <c r="C235" s="56"/>
      <c r="D235" s="20">
        <v>44</v>
      </c>
      <c r="E235" s="20">
        <v>35678</v>
      </c>
      <c r="F235" s="20" t="s">
        <v>32</v>
      </c>
      <c r="G235" s="20" t="s">
        <v>112</v>
      </c>
      <c r="H235" s="131">
        <v>0.09</v>
      </c>
      <c r="I235" s="68">
        <v>1</v>
      </c>
      <c r="J235" s="37">
        <v>0.81399999999999995</v>
      </c>
      <c r="K235" s="37">
        <v>1.02</v>
      </c>
      <c r="L235" s="37">
        <v>0.85599999999999998</v>
      </c>
      <c r="M235" s="69">
        <v>1.097</v>
      </c>
      <c r="N235" s="73">
        <f t="shared" si="3"/>
        <v>4.7869999999999999</v>
      </c>
      <c r="O235" s="81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  <c r="AA235" s="19"/>
      <c r="AB235" s="21"/>
      <c r="AC235" s="19"/>
      <c r="AD235" s="19"/>
      <c r="AE235" s="19"/>
      <c r="AF235" s="38"/>
      <c r="AG235" s="28" t="s">
        <v>553</v>
      </c>
      <c r="AJ235" s="2"/>
    </row>
    <row r="236" spans="1:36" x14ac:dyDescent="0.2">
      <c r="A236" s="51">
        <v>15</v>
      </c>
      <c r="B236" s="62" t="s">
        <v>554</v>
      </c>
      <c r="C236" s="56"/>
      <c r="D236" s="20">
        <v>60</v>
      </c>
      <c r="E236" s="20">
        <v>35774</v>
      </c>
      <c r="F236" s="20" t="s">
        <v>503</v>
      </c>
      <c r="G236" s="20" t="s">
        <v>33</v>
      </c>
      <c r="H236" s="131">
        <v>0.19</v>
      </c>
      <c r="I236" s="68">
        <v>1</v>
      </c>
      <c r="J236" s="37">
        <v>0.89900000000000002</v>
      </c>
      <c r="K236" s="37">
        <v>0.73699999999999999</v>
      </c>
      <c r="L236" s="37">
        <v>0.61299999999999999</v>
      </c>
      <c r="M236" s="69">
        <v>0.89500000000000002</v>
      </c>
      <c r="N236" s="73">
        <f t="shared" si="3"/>
        <v>4.1440000000000001</v>
      </c>
      <c r="O236" s="81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  <c r="AA236" s="19"/>
      <c r="AB236" s="19"/>
      <c r="AC236" s="21"/>
      <c r="AD236" s="19"/>
      <c r="AE236" s="19"/>
      <c r="AF236" s="38"/>
      <c r="AG236" s="28" t="s">
        <v>555</v>
      </c>
      <c r="AJ236" s="2"/>
    </row>
    <row r="237" spans="1:36" x14ac:dyDescent="0.2">
      <c r="A237" s="51">
        <v>15</v>
      </c>
      <c r="B237" s="62" t="s">
        <v>556</v>
      </c>
      <c r="C237" s="56"/>
      <c r="D237" s="20">
        <v>173</v>
      </c>
      <c r="E237" s="20">
        <v>31459</v>
      </c>
      <c r="F237" s="20" t="s">
        <v>443</v>
      </c>
      <c r="G237" s="20" t="s">
        <v>187</v>
      </c>
      <c r="H237" s="131">
        <v>0.22</v>
      </c>
      <c r="I237" s="68">
        <v>1</v>
      </c>
      <c r="J237" s="37">
        <v>0.98099999999999998</v>
      </c>
      <c r="K237" s="37">
        <v>0.91</v>
      </c>
      <c r="L237" s="37">
        <v>1.0449999999999999</v>
      </c>
      <c r="M237" s="69">
        <v>1.0189999999999999</v>
      </c>
      <c r="N237" s="73">
        <f t="shared" si="3"/>
        <v>4.9550000000000001</v>
      </c>
      <c r="O237" s="81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  <c r="AA237" s="19"/>
      <c r="AB237" s="19"/>
      <c r="AC237" s="21"/>
      <c r="AD237" s="19"/>
      <c r="AE237" s="19"/>
      <c r="AF237" s="38"/>
      <c r="AG237" s="28" t="s">
        <v>557</v>
      </c>
      <c r="AJ237" s="2"/>
    </row>
    <row r="238" spans="1:36" x14ac:dyDescent="0.2">
      <c r="A238" s="51">
        <v>15</v>
      </c>
      <c r="B238" s="62" t="s">
        <v>558</v>
      </c>
      <c r="C238" s="56"/>
      <c r="D238" s="20">
        <v>141</v>
      </c>
      <c r="E238" s="20">
        <v>33784</v>
      </c>
      <c r="F238" s="20" t="s">
        <v>559</v>
      </c>
      <c r="G238" s="20" t="s">
        <v>146</v>
      </c>
      <c r="H238" s="131">
        <v>0.46</v>
      </c>
      <c r="I238" s="68">
        <v>1</v>
      </c>
      <c r="J238" s="37">
        <v>0.98899999999999999</v>
      </c>
      <c r="K238" s="37">
        <v>1.052</v>
      </c>
      <c r="L238" s="37">
        <v>0.99199999999999999</v>
      </c>
      <c r="M238" s="69">
        <v>1.0589999999999999</v>
      </c>
      <c r="N238" s="73">
        <f t="shared" si="3"/>
        <v>5.0919999999999996</v>
      </c>
      <c r="O238" s="81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  <c r="AA238" s="19"/>
      <c r="AB238" s="19"/>
      <c r="AC238" s="21"/>
      <c r="AD238" s="19"/>
      <c r="AE238" s="19"/>
      <c r="AF238" s="38"/>
      <c r="AG238" s="28" t="s">
        <v>560</v>
      </c>
      <c r="AJ238" s="2"/>
    </row>
    <row r="239" spans="1:36" x14ac:dyDescent="0.2">
      <c r="A239" s="51">
        <v>15</v>
      </c>
      <c r="B239" s="62" t="s">
        <v>561</v>
      </c>
      <c r="C239" s="56"/>
      <c r="D239" s="20">
        <v>59</v>
      </c>
      <c r="E239" s="20">
        <v>33048</v>
      </c>
      <c r="F239" s="20" t="s">
        <v>18</v>
      </c>
      <c r="G239" s="20" t="s">
        <v>287</v>
      </c>
      <c r="H239" s="131">
        <v>0.47</v>
      </c>
      <c r="I239" s="68">
        <v>1</v>
      </c>
      <c r="J239" s="37">
        <v>0.95699999999999996</v>
      </c>
      <c r="K239" s="37">
        <v>0.98699999999999999</v>
      </c>
      <c r="L239" s="37">
        <v>1.0169999999999999</v>
      </c>
      <c r="M239" s="69">
        <v>1.0640000000000001</v>
      </c>
      <c r="N239" s="73">
        <f t="shared" si="3"/>
        <v>5.0250000000000004</v>
      </c>
      <c r="O239" s="81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  <c r="AA239" s="19"/>
      <c r="AB239" s="19"/>
      <c r="AC239" s="21"/>
      <c r="AD239" s="19"/>
      <c r="AE239" s="19"/>
      <c r="AF239" s="38"/>
      <c r="AG239" s="28" t="s">
        <v>562</v>
      </c>
      <c r="AJ239" s="2"/>
    </row>
    <row r="240" spans="1:36" x14ac:dyDescent="0.2">
      <c r="A240" s="51">
        <v>15</v>
      </c>
      <c r="B240" s="62" t="s">
        <v>563</v>
      </c>
      <c r="C240" s="56"/>
      <c r="D240" s="20">
        <v>50</v>
      </c>
      <c r="E240" s="20">
        <v>34065</v>
      </c>
      <c r="F240" s="20" t="s">
        <v>102</v>
      </c>
      <c r="G240" s="20" t="s">
        <v>24</v>
      </c>
      <c r="H240" s="131">
        <v>0.2</v>
      </c>
      <c r="I240" s="68">
        <v>1</v>
      </c>
      <c r="J240" s="37">
        <v>0.97699999999999998</v>
      </c>
      <c r="K240" s="37">
        <v>0.93100000000000005</v>
      </c>
      <c r="L240" s="37">
        <v>0.90300000000000002</v>
      </c>
      <c r="M240" s="69">
        <v>0.99299999999999999</v>
      </c>
      <c r="N240" s="73">
        <f t="shared" si="3"/>
        <v>4.8040000000000003</v>
      </c>
      <c r="O240" s="81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  <c r="AA240" s="19"/>
      <c r="AB240" s="19"/>
      <c r="AC240" s="21"/>
      <c r="AD240" s="19"/>
      <c r="AE240" s="19"/>
      <c r="AF240" s="38"/>
      <c r="AG240" s="28" t="s">
        <v>564</v>
      </c>
      <c r="AJ240" s="2"/>
    </row>
    <row r="241" spans="1:36" x14ac:dyDescent="0.2">
      <c r="A241" s="51">
        <v>15</v>
      </c>
      <c r="B241" s="62" t="s">
        <v>481</v>
      </c>
      <c r="C241" s="56"/>
      <c r="D241" s="20">
        <v>31</v>
      </c>
      <c r="E241" s="20">
        <v>26680</v>
      </c>
      <c r="F241" s="20" t="s">
        <v>113</v>
      </c>
      <c r="G241" s="20" t="s">
        <v>125</v>
      </c>
      <c r="H241" s="131">
        <v>0.27</v>
      </c>
      <c r="I241" s="68">
        <v>1</v>
      </c>
      <c r="J241" s="37">
        <v>0.78800000000000003</v>
      </c>
      <c r="K241" s="37">
        <v>0.76400000000000001</v>
      </c>
      <c r="L241" s="37">
        <v>0.73899999999999999</v>
      </c>
      <c r="M241" s="69">
        <v>0.752</v>
      </c>
      <c r="N241" s="73">
        <f t="shared" si="3"/>
        <v>4.0430000000000001</v>
      </c>
      <c r="O241" s="81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  <c r="AA241" s="19"/>
      <c r="AB241" s="19"/>
      <c r="AC241" s="21"/>
      <c r="AD241" s="19"/>
      <c r="AE241" s="19"/>
      <c r="AF241" s="38"/>
      <c r="AG241" s="28" t="s">
        <v>482</v>
      </c>
      <c r="AJ241" s="2"/>
    </row>
    <row r="242" spans="1:36" x14ac:dyDescent="0.2">
      <c r="A242" s="51">
        <v>15</v>
      </c>
      <c r="B242" s="62" t="s">
        <v>565</v>
      </c>
      <c r="C242" s="56"/>
      <c r="D242" s="20">
        <v>129</v>
      </c>
      <c r="E242" s="20">
        <v>29373</v>
      </c>
      <c r="F242" s="20" t="s">
        <v>566</v>
      </c>
      <c r="G242" s="20" t="s">
        <v>33</v>
      </c>
      <c r="H242" s="131">
        <v>0.11</v>
      </c>
      <c r="I242" s="68">
        <v>1</v>
      </c>
      <c r="J242" s="37">
        <v>1.165</v>
      </c>
      <c r="K242" s="37">
        <v>1.0680000000000001</v>
      </c>
      <c r="L242" s="37">
        <v>1.1990000000000001</v>
      </c>
      <c r="M242" s="69">
        <v>1.36</v>
      </c>
      <c r="N242" s="73">
        <f t="shared" si="3"/>
        <v>5.7920000000000007</v>
      </c>
      <c r="O242" s="81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  <c r="AA242" s="19"/>
      <c r="AB242" s="19"/>
      <c r="AC242" s="21"/>
      <c r="AD242" s="19"/>
      <c r="AE242" s="19"/>
      <c r="AF242" s="38"/>
      <c r="AG242" s="28" t="s">
        <v>567</v>
      </c>
      <c r="AJ242" s="2"/>
    </row>
    <row r="243" spans="1:36" x14ac:dyDescent="0.2">
      <c r="A243" s="51">
        <v>15</v>
      </c>
      <c r="B243" s="62" t="s">
        <v>568</v>
      </c>
      <c r="C243" s="56"/>
      <c r="D243" s="20">
        <v>464</v>
      </c>
      <c r="E243" s="20">
        <v>31468</v>
      </c>
      <c r="F243" s="20" t="s">
        <v>569</v>
      </c>
      <c r="G243" s="20" t="s">
        <v>180</v>
      </c>
      <c r="H243" s="131">
        <v>0.83</v>
      </c>
      <c r="I243" s="68">
        <v>1</v>
      </c>
      <c r="J243" s="37">
        <v>1.0880000000000001</v>
      </c>
      <c r="K243" s="37">
        <v>1.151</v>
      </c>
      <c r="L243" s="37">
        <v>1.1080000000000001</v>
      </c>
      <c r="M243" s="69">
        <v>1.1140000000000001</v>
      </c>
      <c r="N243" s="73">
        <f t="shared" si="3"/>
        <v>5.4609999999999994</v>
      </c>
      <c r="O243" s="81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  <c r="AA243" s="19"/>
      <c r="AB243" s="19"/>
      <c r="AC243" s="21"/>
      <c r="AD243" s="19"/>
      <c r="AE243" s="19"/>
      <c r="AF243" s="38"/>
      <c r="AG243" s="28" t="s">
        <v>570</v>
      </c>
      <c r="AJ243" s="2"/>
    </row>
    <row r="244" spans="1:36" x14ac:dyDescent="0.2">
      <c r="A244" s="51">
        <v>16</v>
      </c>
      <c r="B244" s="62" t="s">
        <v>571</v>
      </c>
      <c r="C244" s="56"/>
      <c r="D244" s="20">
        <v>53</v>
      </c>
      <c r="E244" s="20">
        <v>30338</v>
      </c>
      <c r="F244" s="20" t="s">
        <v>187</v>
      </c>
      <c r="G244" s="20" t="s">
        <v>125</v>
      </c>
      <c r="H244" s="131">
        <v>0.23</v>
      </c>
      <c r="I244" s="68">
        <v>1</v>
      </c>
      <c r="J244" s="37">
        <v>0.98</v>
      </c>
      <c r="K244" s="37">
        <v>1.06</v>
      </c>
      <c r="L244" s="37">
        <v>0.99099999999999999</v>
      </c>
      <c r="M244" s="69">
        <v>1.0760000000000001</v>
      </c>
      <c r="N244" s="73">
        <f t="shared" si="3"/>
        <v>5.1069999999999993</v>
      </c>
      <c r="O244" s="81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  <c r="AA244" s="19"/>
      <c r="AB244" s="19"/>
      <c r="AC244" s="19"/>
      <c r="AD244" s="21"/>
      <c r="AE244" s="19"/>
      <c r="AF244" s="38"/>
      <c r="AG244" s="28" t="s">
        <v>572</v>
      </c>
      <c r="AJ244" s="2"/>
    </row>
    <row r="245" spans="1:36" x14ac:dyDescent="0.2">
      <c r="A245" s="51">
        <v>16</v>
      </c>
      <c r="B245" s="62" t="s">
        <v>554</v>
      </c>
      <c r="C245" s="56"/>
      <c r="D245" s="20">
        <v>33</v>
      </c>
      <c r="E245" s="20">
        <v>35774</v>
      </c>
      <c r="F245" s="20" t="s">
        <v>113</v>
      </c>
      <c r="G245" s="20" t="s">
        <v>33</v>
      </c>
      <c r="H245" s="131">
        <v>0.09</v>
      </c>
      <c r="I245" s="68">
        <v>1</v>
      </c>
      <c r="J245" s="37">
        <v>0.98699999999999999</v>
      </c>
      <c r="K245" s="37">
        <v>1.0649999999999999</v>
      </c>
      <c r="L245" s="37">
        <v>1.157</v>
      </c>
      <c r="M245" s="69">
        <v>0.86899999999999999</v>
      </c>
      <c r="N245" s="73">
        <f t="shared" si="3"/>
        <v>5.0779999999999994</v>
      </c>
      <c r="O245" s="81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  <c r="AA245" s="19"/>
      <c r="AB245" s="19"/>
      <c r="AC245" s="19"/>
      <c r="AD245" s="21"/>
      <c r="AE245" s="19"/>
      <c r="AF245" s="38"/>
      <c r="AG245" s="28" t="s">
        <v>555</v>
      </c>
      <c r="AJ245" s="2"/>
    </row>
    <row r="246" spans="1:36" x14ac:dyDescent="0.2">
      <c r="A246" s="51">
        <v>16</v>
      </c>
      <c r="B246" s="62" t="s">
        <v>573</v>
      </c>
      <c r="C246" s="56"/>
      <c r="D246" s="20">
        <v>211</v>
      </c>
      <c r="E246" s="20">
        <v>37096</v>
      </c>
      <c r="F246" s="20" t="s">
        <v>574</v>
      </c>
      <c r="G246" s="20" t="s">
        <v>272</v>
      </c>
      <c r="H246" s="131">
        <v>0.67</v>
      </c>
      <c r="I246" s="68">
        <v>1</v>
      </c>
      <c r="J246" s="37">
        <v>1.0489999999999999</v>
      </c>
      <c r="K246" s="37">
        <v>1.052</v>
      </c>
      <c r="L246" s="37">
        <v>0.98199999999999998</v>
      </c>
      <c r="M246" s="69">
        <v>0.97099999999999997</v>
      </c>
      <c r="N246" s="73">
        <f t="shared" si="3"/>
        <v>5.0540000000000003</v>
      </c>
      <c r="O246" s="81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  <c r="AA246" s="19"/>
      <c r="AB246" s="19"/>
      <c r="AC246" s="19"/>
      <c r="AD246" s="21"/>
      <c r="AE246" s="19"/>
      <c r="AF246" s="38"/>
      <c r="AG246" s="28" t="s">
        <v>575</v>
      </c>
      <c r="AJ246" s="2"/>
    </row>
    <row r="247" spans="1:36" x14ac:dyDescent="0.2">
      <c r="A247" s="51">
        <v>16</v>
      </c>
      <c r="B247" s="62" t="s">
        <v>561</v>
      </c>
      <c r="C247" s="56"/>
      <c r="D247" s="20">
        <v>42</v>
      </c>
      <c r="E247" s="20">
        <v>33048</v>
      </c>
      <c r="F247" s="20" t="s">
        <v>109</v>
      </c>
      <c r="G247" s="20" t="s">
        <v>115</v>
      </c>
      <c r="H247" s="131">
        <v>0.21</v>
      </c>
      <c r="I247" s="68">
        <v>1</v>
      </c>
      <c r="J247" s="37">
        <v>1.38</v>
      </c>
      <c r="K247" s="37">
        <v>1.784</v>
      </c>
      <c r="L247" s="37">
        <v>1.6459999999999999</v>
      </c>
      <c r="M247" s="69">
        <v>1.99</v>
      </c>
      <c r="N247" s="73">
        <f t="shared" si="3"/>
        <v>7.8</v>
      </c>
      <c r="O247" s="81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  <c r="AA247" s="19"/>
      <c r="AB247" s="19"/>
      <c r="AC247" s="19"/>
      <c r="AD247" s="21"/>
      <c r="AE247" s="19"/>
      <c r="AF247" s="38"/>
      <c r="AG247" s="28" t="s">
        <v>562</v>
      </c>
      <c r="AJ247" s="2"/>
    </row>
    <row r="248" spans="1:36" x14ac:dyDescent="0.2">
      <c r="A248" s="51">
        <v>16</v>
      </c>
      <c r="B248" s="62" t="s">
        <v>576</v>
      </c>
      <c r="C248" s="56"/>
      <c r="D248" s="20">
        <v>572</v>
      </c>
      <c r="E248" s="20">
        <v>29656</v>
      </c>
      <c r="F248" s="20" t="s">
        <v>577</v>
      </c>
      <c r="G248" s="20" t="s">
        <v>578</v>
      </c>
      <c r="H248" s="131">
        <v>1.61</v>
      </c>
      <c r="I248" s="68">
        <v>1</v>
      </c>
      <c r="J248" s="37">
        <v>0.97899999999999998</v>
      </c>
      <c r="K248" s="37">
        <v>0.95499999999999996</v>
      </c>
      <c r="L248" s="37">
        <v>0.82699999999999996</v>
      </c>
      <c r="M248" s="69">
        <v>0.91</v>
      </c>
      <c r="N248" s="73">
        <f t="shared" si="3"/>
        <v>4.6710000000000003</v>
      </c>
      <c r="O248" s="81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  <c r="AA248" s="19"/>
      <c r="AB248" s="19"/>
      <c r="AC248" s="19"/>
      <c r="AD248" s="21"/>
      <c r="AE248" s="19"/>
      <c r="AF248" s="38"/>
      <c r="AG248" s="28" t="s">
        <v>579</v>
      </c>
      <c r="AJ248" s="2"/>
    </row>
    <row r="249" spans="1:36" x14ac:dyDescent="0.2">
      <c r="A249" s="51">
        <v>16</v>
      </c>
      <c r="B249" s="62" t="s">
        <v>580</v>
      </c>
      <c r="C249" s="56"/>
      <c r="D249" s="20">
        <v>30</v>
      </c>
      <c r="E249" s="20">
        <v>30235</v>
      </c>
      <c r="F249" s="20" t="s">
        <v>127</v>
      </c>
      <c r="G249" s="20" t="s">
        <v>112</v>
      </c>
      <c r="H249" s="131">
        <v>0.11</v>
      </c>
      <c r="I249" s="68">
        <v>1</v>
      </c>
      <c r="J249" s="37">
        <v>1.0189999999999999</v>
      </c>
      <c r="K249" s="37">
        <v>1.093</v>
      </c>
      <c r="L249" s="37">
        <v>1.0580000000000001</v>
      </c>
      <c r="M249" s="69">
        <v>1.0509999999999999</v>
      </c>
      <c r="N249" s="73">
        <f t="shared" si="3"/>
        <v>5.2210000000000001</v>
      </c>
      <c r="O249" s="81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  <c r="AA249" s="19"/>
      <c r="AB249" s="19"/>
      <c r="AC249" s="19"/>
      <c r="AD249" s="21"/>
      <c r="AE249" s="19"/>
      <c r="AF249" s="38"/>
      <c r="AG249" s="28" t="s">
        <v>581</v>
      </c>
      <c r="AJ249" s="2"/>
    </row>
    <row r="250" spans="1:36" x14ac:dyDescent="0.2">
      <c r="A250" s="51">
        <v>16</v>
      </c>
      <c r="B250" s="62" t="s">
        <v>582</v>
      </c>
      <c r="C250" s="56"/>
      <c r="D250" s="20">
        <v>864</v>
      </c>
      <c r="E250" s="20">
        <v>28530</v>
      </c>
      <c r="F250" s="20" t="s">
        <v>583</v>
      </c>
      <c r="G250" s="20" t="s">
        <v>68</v>
      </c>
      <c r="H250" s="131">
        <v>0.94</v>
      </c>
      <c r="I250" s="68">
        <v>1</v>
      </c>
      <c r="J250" s="37">
        <v>0.94799999999999995</v>
      </c>
      <c r="K250" s="37">
        <v>0.95799999999999996</v>
      </c>
      <c r="L250" s="37">
        <v>0.90900000000000003</v>
      </c>
      <c r="M250" s="69">
        <v>0.93500000000000005</v>
      </c>
      <c r="N250" s="73">
        <f t="shared" si="3"/>
        <v>4.75</v>
      </c>
      <c r="O250" s="81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  <c r="AA250" s="19"/>
      <c r="AB250" s="19"/>
      <c r="AC250" s="19"/>
      <c r="AD250" s="21"/>
      <c r="AE250" s="19"/>
      <c r="AF250" s="38"/>
      <c r="AG250" s="28" t="s">
        <v>584</v>
      </c>
      <c r="AJ250" s="2"/>
    </row>
    <row r="251" spans="1:36" x14ac:dyDescent="0.2">
      <c r="A251" s="51">
        <v>16</v>
      </c>
      <c r="B251" s="62" t="s">
        <v>481</v>
      </c>
      <c r="C251" s="56"/>
      <c r="D251" s="20">
        <v>120</v>
      </c>
      <c r="E251" s="20">
        <v>26680</v>
      </c>
      <c r="F251" s="20" t="s">
        <v>490</v>
      </c>
      <c r="G251" s="20" t="s">
        <v>68</v>
      </c>
      <c r="H251" s="131">
        <v>0.42</v>
      </c>
      <c r="I251" s="68">
        <v>1</v>
      </c>
      <c r="J251" s="37">
        <v>0.60399999999999998</v>
      </c>
      <c r="K251" s="37">
        <v>0.59799999999999998</v>
      </c>
      <c r="L251" s="37">
        <v>0.53400000000000003</v>
      </c>
      <c r="M251" s="69">
        <v>0.55200000000000005</v>
      </c>
      <c r="N251" s="73">
        <f t="shared" si="3"/>
        <v>3.2879999999999998</v>
      </c>
      <c r="O251" s="81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  <c r="AA251" s="19"/>
      <c r="AB251" s="19"/>
      <c r="AC251" s="19"/>
      <c r="AD251" s="21"/>
      <c r="AE251" s="19"/>
      <c r="AF251" s="38"/>
      <c r="AG251" s="28" t="s">
        <v>482</v>
      </c>
      <c r="AJ251" s="2"/>
    </row>
    <row r="252" spans="1:36" x14ac:dyDescent="0.2">
      <c r="A252" s="51">
        <v>16</v>
      </c>
      <c r="B252" s="62" t="s">
        <v>585</v>
      </c>
      <c r="C252" s="56"/>
      <c r="D252" s="20">
        <v>82</v>
      </c>
      <c r="E252" s="20">
        <v>33729</v>
      </c>
      <c r="F252" s="20" t="s">
        <v>152</v>
      </c>
      <c r="G252" s="20" t="s">
        <v>125</v>
      </c>
      <c r="H252" s="131">
        <v>0.21</v>
      </c>
      <c r="I252" s="68">
        <v>1</v>
      </c>
      <c r="J252" s="37">
        <v>0.93799999999999994</v>
      </c>
      <c r="K252" s="37">
        <v>0.83</v>
      </c>
      <c r="L252" s="37">
        <v>0.80100000000000005</v>
      </c>
      <c r="M252" s="69">
        <v>0.89800000000000002</v>
      </c>
      <c r="N252" s="73">
        <f t="shared" si="3"/>
        <v>4.4669999999999996</v>
      </c>
      <c r="O252" s="81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  <c r="AA252" s="19"/>
      <c r="AB252" s="19"/>
      <c r="AC252" s="19"/>
      <c r="AD252" s="21"/>
      <c r="AE252" s="19"/>
      <c r="AF252" s="38"/>
      <c r="AG252" s="28" t="s">
        <v>586</v>
      </c>
      <c r="AJ252" s="2"/>
    </row>
    <row r="253" spans="1:36" x14ac:dyDescent="0.2">
      <c r="A253" s="51">
        <v>16</v>
      </c>
      <c r="B253" s="62" t="s">
        <v>565</v>
      </c>
      <c r="C253" s="56"/>
      <c r="D253" s="20">
        <v>1053</v>
      </c>
      <c r="E253" s="20">
        <v>29373</v>
      </c>
      <c r="F253" s="20" t="s">
        <v>587</v>
      </c>
      <c r="G253" s="20" t="s">
        <v>527</v>
      </c>
      <c r="H253" s="131">
        <v>2.25</v>
      </c>
      <c r="I253" s="68">
        <v>1</v>
      </c>
      <c r="J253" s="37">
        <v>1.024</v>
      </c>
      <c r="K253" s="37">
        <v>1.044</v>
      </c>
      <c r="L253" s="37">
        <v>1.0129999999999999</v>
      </c>
      <c r="M253" s="69">
        <v>1.0860000000000001</v>
      </c>
      <c r="N253" s="73">
        <f t="shared" si="3"/>
        <v>5.1669999999999998</v>
      </c>
      <c r="O253" s="81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  <c r="AA253" s="19"/>
      <c r="AB253" s="19"/>
      <c r="AC253" s="19"/>
      <c r="AD253" s="21"/>
      <c r="AE253" s="19"/>
      <c r="AF253" s="38"/>
      <c r="AG253" s="28" t="s">
        <v>567</v>
      </c>
      <c r="AJ253" s="2"/>
    </row>
    <row r="254" spans="1:36" x14ac:dyDescent="0.2">
      <c r="A254" s="51">
        <v>16</v>
      </c>
      <c r="B254" s="62" t="s">
        <v>588</v>
      </c>
      <c r="C254" s="56"/>
      <c r="D254" s="20">
        <v>33</v>
      </c>
      <c r="E254" s="20">
        <v>30913</v>
      </c>
      <c r="F254" s="20" t="s">
        <v>138</v>
      </c>
      <c r="G254" s="20" t="s">
        <v>69</v>
      </c>
      <c r="H254" s="131">
        <v>0.11</v>
      </c>
      <c r="I254" s="68">
        <v>1</v>
      </c>
      <c r="J254" s="37">
        <v>1.123</v>
      </c>
      <c r="K254" s="37">
        <v>1.2569999999999999</v>
      </c>
      <c r="L254" s="37">
        <v>1.1020000000000001</v>
      </c>
      <c r="M254" s="69">
        <v>1.141</v>
      </c>
      <c r="N254" s="73">
        <f t="shared" si="3"/>
        <v>5.6230000000000002</v>
      </c>
      <c r="O254" s="81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  <c r="AA254" s="19"/>
      <c r="AB254" s="19"/>
      <c r="AC254" s="19"/>
      <c r="AD254" s="21"/>
      <c r="AE254" s="19"/>
      <c r="AF254" s="38"/>
      <c r="AG254" s="28" t="s">
        <v>589</v>
      </c>
      <c r="AJ254" s="2"/>
    </row>
    <row r="255" spans="1:36" x14ac:dyDescent="0.2">
      <c r="A255" s="51">
        <v>17</v>
      </c>
      <c r="B255" s="62" t="s">
        <v>590</v>
      </c>
      <c r="C255" s="56"/>
      <c r="D255" s="20">
        <v>31</v>
      </c>
      <c r="E255" s="20">
        <v>23936</v>
      </c>
      <c r="F255" s="20" t="s">
        <v>136</v>
      </c>
      <c r="G255" s="20" t="s">
        <v>33</v>
      </c>
      <c r="H255" s="131">
        <v>0.14000000000000001</v>
      </c>
      <c r="I255" s="68">
        <v>1</v>
      </c>
      <c r="J255" s="37">
        <v>0.93799999999999994</v>
      </c>
      <c r="K255" s="37">
        <v>0.93600000000000005</v>
      </c>
      <c r="L255" s="37">
        <v>0.95399999999999996</v>
      </c>
      <c r="M255" s="69">
        <v>0.94799999999999995</v>
      </c>
      <c r="N255" s="73">
        <f t="shared" si="3"/>
        <v>4.7759999999999998</v>
      </c>
      <c r="O255" s="81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  <c r="AA255" s="19"/>
      <c r="AB255" s="19"/>
      <c r="AC255" s="19"/>
      <c r="AD255" s="19"/>
      <c r="AE255" s="21"/>
      <c r="AF255" s="38"/>
      <c r="AG255" s="28" t="s">
        <v>591</v>
      </c>
      <c r="AJ255" s="2"/>
    </row>
    <row r="256" spans="1:36" x14ac:dyDescent="0.2">
      <c r="A256" s="51">
        <v>17</v>
      </c>
      <c r="B256" s="62" t="s">
        <v>592</v>
      </c>
      <c r="C256" s="56"/>
      <c r="D256" s="20">
        <v>904</v>
      </c>
      <c r="E256" s="20">
        <v>26320</v>
      </c>
      <c r="F256" s="20" t="s">
        <v>593</v>
      </c>
      <c r="G256" s="20" t="s">
        <v>272</v>
      </c>
      <c r="H256" s="131">
        <v>2.2999999999999998</v>
      </c>
      <c r="I256" s="68">
        <v>1</v>
      </c>
      <c r="J256" s="37">
        <v>0.997</v>
      </c>
      <c r="K256" s="37">
        <v>1.01</v>
      </c>
      <c r="L256" s="37">
        <v>1.0529999999999999</v>
      </c>
      <c r="M256" s="69">
        <v>1.0509999999999999</v>
      </c>
      <c r="N256" s="73">
        <f t="shared" si="3"/>
        <v>5.1109999999999998</v>
      </c>
      <c r="O256" s="81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  <c r="AA256" s="19"/>
      <c r="AB256" s="19"/>
      <c r="AC256" s="19"/>
      <c r="AD256" s="19"/>
      <c r="AE256" s="21"/>
      <c r="AF256" s="38"/>
      <c r="AG256" s="28" t="s">
        <v>594</v>
      </c>
      <c r="AJ256" s="2"/>
    </row>
    <row r="257" spans="1:36" x14ac:dyDescent="0.2">
      <c r="A257" s="51">
        <v>17</v>
      </c>
      <c r="B257" s="62" t="s">
        <v>595</v>
      </c>
      <c r="C257" s="56"/>
      <c r="D257" s="20">
        <v>125</v>
      </c>
      <c r="E257" s="20">
        <v>27700</v>
      </c>
      <c r="F257" s="20" t="s">
        <v>410</v>
      </c>
      <c r="G257" s="20" t="s">
        <v>212</v>
      </c>
      <c r="H257" s="131">
        <v>0.41</v>
      </c>
      <c r="I257" s="68">
        <v>1</v>
      </c>
      <c r="J257" s="37">
        <v>1.012</v>
      </c>
      <c r="K257" s="37">
        <v>0.98699999999999999</v>
      </c>
      <c r="L257" s="37">
        <v>0.98699999999999999</v>
      </c>
      <c r="M257" s="69">
        <v>1.052</v>
      </c>
      <c r="N257" s="73">
        <f t="shared" si="3"/>
        <v>5.0380000000000003</v>
      </c>
      <c r="O257" s="81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  <c r="AA257" s="19"/>
      <c r="AB257" s="19"/>
      <c r="AC257" s="19"/>
      <c r="AD257" s="19"/>
      <c r="AE257" s="21"/>
      <c r="AF257" s="38"/>
      <c r="AG257" s="28" t="s">
        <v>596</v>
      </c>
      <c r="AJ257" s="2"/>
    </row>
    <row r="258" spans="1:36" x14ac:dyDescent="0.2">
      <c r="A258" s="51">
        <v>17</v>
      </c>
      <c r="B258" s="62" t="s">
        <v>597</v>
      </c>
      <c r="C258" s="56"/>
      <c r="D258" s="20">
        <v>135</v>
      </c>
      <c r="E258" s="20">
        <v>25118</v>
      </c>
      <c r="F258" s="20" t="s">
        <v>191</v>
      </c>
      <c r="G258" s="20" t="s">
        <v>110</v>
      </c>
      <c r="H258" s="131">
        <v>0.13</v>
      </c>
      <c r="I258" s="68">
        <v>1</v>
      </c>
      <c r="J258" s="37">
        <v>0.52300000000000002</v>
      </c>
      <c r="K258" s="37">
        <v>0.749</v>
      </c>
      <c r="L258" s="37">
        <v>0.79600000000000004</v>
      </c>
      <c r="M258" s="69">
        <v>0.59</v>
      </c>
      <c r="N258" s="73">
        <f t="shared" si="3"/>
        <v>3.6580000000000004</v>
      </c>
      <c r="O258" s="81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  <c r="AA258" s="19"/>
      <c r="AB258" s="19"/>
      <c r="AC258" s="19"/>
      <c r="AD258" s="19"/>
      <c r="AE258" s="21"/>
      <c r="AF258" s="38"/>
      <c r="AG258" s="28" t="s">
        <v>598</v>
      </c>
      <c r="AJ258" s="2"/>
    </row>
    <row r="259" spans="1:36" x14ac:dyDescent="0.2">
      <c r="A259" s="51">
        <v>17</v>
      </c>
      <c r="B259" s="62" t="s">
        <v>599</v>
      </c>
      <c r="C259" s="56"/>
      <c r="D259" s="20">
        <v>62</v>
      </c>
      <c r="E259" s="20">
        <v>27176</v>
      </c>
      <c r="F259" s="20" t="s">
        <v>100</v>
      </c>
      <c r="G259" s="20" t="s">
        <v>33</v>
      </c>
      <c r="H259" s="131">
        <v>0.26</v>
      </c>
      <c r="I259" s="68">
        <v>1</v>
      </c>
      <c r="J259" s="37">
        <v>1.236</v>
      </c>
      <c r="K259" s="37">
        <v>1.0940000000000001</v>
      </c>
      <c r="L259" s="37">
        <v>1.042</v>
      </c>
      <c r="M259" s="69">
        <v>0.874</v>
      </c>
      <c r="N259" s="73">
        <f t="shared" si="3"/>
        <v>5.2459999999999996</v>
      </c>
      <c r="O259" s="81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  <c r="AA259" s="19"/>
      <c r="AB259" s="19"/>
      <c r="AC259" s="19"/>
      <c r="AD259" s="19"/>
      <c r="AE259" s="21"/>
      <c r="AF259" s="38"/>
      <c r="AG259" s="28" t="s">
        <v>600</v>
      </c>
      <c r="AJ259" s="2"/>
    </row>
    <row r="260" spans="1:36" x14ac:dyDescent="0.2">
      <c r="A260" s="51">
        <v>17</v>
      </c>
      <c r="B260" s="62" t="s">
        <v>601</v>
      </c>
      <c r="C260" s="56"/>
      <c r="D260" s="20">
        <v>44</v>
      </c>
      <c r="E260" s="20">
        <v>28121</v>
      </c>
      <c r="F260" s="20" t="s">
        <v>187</v>
      </c>
      <c r="G260" s="20" t="s">
        <v>112</v>
      </c>
      <c r="H260" s="131">
        <v>0.12</v>
      </c>
      <c r="I260" s="68">
        <v>1</v>
      </c>
      <c r="J260" s="37">
        <v>0.99099999999999999</v>
      </c>
      <c r="K260" s="37">
        <v>0.84299999999999997</v>
      </c>
      <c r="L260" s="37">
        <v>0.77100000000000002</v>
      </c>
      <c r="M260" s="69">
        <v>0.86899999999999999</v>
      </c>
      <c r="N260" s="73">
        <f t="shared" ref="N260:N284" si="4">SUM(I260:M260)</f>
        <v>4.4740000000000002</v>
      </c>
      <c r="O260" s="81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  <c r="AA260" s="19"/>
      <c r="AB260" s="19"/>
      <c r="AC260" s="19"/>
      <c r="AD260" s="19"/>
      <c r="AE260" s="21"/>
      <c r="AF260" s="38"/>
      <c r="AG260" s="28" t="s">
        <v>602</v>
      </c>
      <c r="AJ260" s="2"/>
    </row>
    <row r="261" spans="1:36" x14ac:dyDescent="0.2">
      <c r="A261" s="51">
        <v>17</v>
      </c>
      <c r="B261" s="62" t="s">
        <v>481</v>
      </c>
      <c r="C261" s="56"/>
      <c r="D261" s="20">
        <v>930</v>
      </c>
      <c r="E261" s="20">
        <v>26680</v>
      </c>
      <c r="F261" s="20" t="s">
        <v>603</v>
      </c>
      <c r="G261" s="20" t="s">
        <v>604</v>
      </c>
      <c r="H261" s="131">
        <v>6.43</v>
      </c>
      <c r="I261" s="68">
        <v>1</v>
      </c>
      <c r="J261" s="37">
        <v>1.226</v>
      </c>
      <c r="K261" s="37">
        <v>1.486</v>
      </c>
      <c r="L261" s="37">
        <v>1.4670000000000001</v>
      </c>
      <c r="M261" s="69">
        <v>1.3360000000000001</v>
      </c>
      <c r="N261" s="73">
        <f t="shared" si="4"/>
        <v>6.5150000000000006</v>
      </c>
      <c r="O261" s="81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  <c r="AA261" s="19"/>
      <c r="AB261" s="19"/>
      <c r="AC261" s="19"/>
      <c r="AD261" s="19"/>
      <c r="AE261" s="21"/>
      <c r="AF261" s="38"/>
      <c r="AG261" s="28" t="s">
        <v>482</v>
      </c>
      <c r="AJ261" s="2"/>
    </row>
    <row r="262" spans="1:36" x14ac:dyDescent="0.2">
      <c r="A262" s="51">
        <v>17</v>
      </c>
      <c r="B262" s="62" t="s">
        <v>605</v>
      </c>
      <c r="C262" s="56"/>
      <c r="D262" s="20">
        <v>187</v>
      </c>
      <c r="E262" s="20">
        <v>25316</v>
      </c>
      <c r="F262" s="20" t="s">
        <v>606</v>
      </c>
      <c r="G262" s="20" t="s">
        <v>125</v>
      </c>
      <c r="H262" s="131">
        <v>0.45</v>
      </c>
      <c r="I262" s="68">
        <v>1</v>
      </c>
      <c r="J262" s="37">
        <v>1.2969999999999999</v>
      </c>
      <c r="K262" s="37">
        <v>1.468</v>
      </c>
      <c r="L262" s="37">
        <v>1.5169999999999999</v>
      </c>
      <c r="M262" s="69">
        <v>1.099</v>
      </c>
      <c r="N262" s="73">
        <f t="shared" si="4"/>
        <v>6.3810000000000002</v>
      </c>
      <c r="O262" s="81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  <c r="AA262" s="19"/>
      <c r="AB262" s="19"/>
      <c r="AC262" s="19"/>
      <c r="AD262" s="19"/>
      <c r="AE262" s="21"/>
      <c r="AF262" s="38"/>
      <c r="AG262" s="28" t="s">
        <v>607</v>
      </c>
      <c r="AJ262" s="2"/>
    </row>
    <row r="263" spans="1:36" x14ac:dyDescent="0.2">
      <c r="A263" s="51">
        <v>17</v>
      </c>
      <c r="B263" s="62" t="s">
        <v>608</v>
      </c>
      <c r="C263" s="56"/>
      <c r="D263" s="20">
        <v>203</v>
      </c>
      <c r="E263" s="20">
        <v>30883</v>
      </c>
      <c r="F263" s="20" t="s">
        <v>17</v>
      </c>
      <c r="G263" s="20" t="s">
        <v>503</v>
      </c>
      <c r="H263" s="131">
        <v>0.51</v>
      </c>
      <c r="I263" s="68">
        <v>1</v>
      </c>
      <c r="J263" s="37">
        <v>1.51</v>
      </c>
      <c r="K263" s="37">
        <v>2.6259999999999999</v>
      </c>
      <c r="L263" s="37">
        <v>2.9380000000000002</v>
      </c>
      <c r="M263" s="69">
        <v>3.0950000000000002</v>
      </c>
      <c r="N263" s="73">
        <f t="shared" si="4"/>
        <v>11.169</v>
      </c>
      <c r="O263" s="81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  <c r="AA263" s="19"/>
      <c r="AB263" s="19"/>
      <c r="AC263" s="19"/>
      <c r="AD263" s="19"/>
      <c r="AE263" s="21"/>
      <c r="AF263" s="38"/>
      <c r="AG263" s="28" t="s">
        <v>609</v>
      </c>
      <c r="AJ263" s="2"/>
    </row>
    <row r="264" spans="1:36" x14ac:dyDescent="0.2">
      <c r="A264" s="51">
        <v>17</v>
      </c>
      <c r="B264" s="62" t="s">
        <v>610</v>
      </c>
      <c r="C264" s="56"/>
      <c r="D264" s="20">
        <v>47</v>
      </c>
      <c r="E264" s="20">
        <v>32858</v>
      </c>
      <c r="F264" s="20" t="s">
        <v>611</v>
      </c>
      <c r="G264" s="20" t="s">
        <v>203</v>
      </c>
      <c r="H264" s="131">
        <v>0.33</v>
      </c>
      <c r="I264" s="68">
        <v>1</v>
      </c>
      <c r="J264" s="37">
        <v>1.155</v>
      </c>
      <c r="K264" s="37">
        <v>1.3280000000000001</v>
      </c>
      <c r="L264" s="37">
        <v>0.97899999999999998</v>
      </c>
      <c r="M264" s="69">
        <v>1.081</v>
      </c>
      <c r="N264" s="73">
        <f t="shared" si="4"/>
        <v>5.543000000000001</v>
      </c>
      <c r="O264" s="81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  <c r="AA264" s="19"/>
      <c r="AB264" s="19"/>
      <c r="AC264" s="19"/>
      <c r="AD264" s="19"/>
      <c r="AE264" s="21"/>
      <c r="AF264" s="38"/>
      <c r="AG264" s="28" t="s">
        <v>612</v>
      </c>
      <c r="AJ264" s="2"/>
    </row>
    <row r="265" spans="1:36" x14ac:dyDescent="0.2">
      <c r="A265" s="51">
        <v>18</v>
      </c>
      <c r="B265" s="62" t="s">
        <v>613</v>
      </c>
      <c r="C265" s="56"/>
      <c r="D265" s="20">
        <v>260</v>
      </c>
      <c r="E265" s="20">
        <v>21658</v>
      </c>
      <c r="F265" s="20" t="s">
        <v>614</v>
      </c>
      <c r="G265" s="20" t="s">
        <v>293</v>
      </c>
      <c r="H265" s="131">
        <v>1.06</v>
      </c>
      <c r="I265" s="68">
        <v>1</v>
      </c>
      <c r="J265" s="37">
        <v>1.042</v>
      </c>
      <c r="K265" s="37">
        <v>0.97899999999999998</v>
      </c>
      <c r="L265" s="37">
        <v>1.024</v>
      </c>
      <c r="M265" s="69">
        <v>0.79300000000000004</v>
      </c>
      <c r="N265" s="73">
        <f t="shared" si="4"/>
        <v>4.8380000000000001</v>
      </c>
      <c r="O265" s="81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  <c r="AA265" s="19"/>
      <c r="AB265" s="19"/>
      <c r="AC265" s="19"/>
      <c r="AD265" s="19"/>
      <c r="AE265" s="19"/>
      <c r="AF265" s="84"/>
      <c r="AG265" s="28" t="s">
        <v>615</v>
      </c>
      <c r="AJ265" s="2"/>
    </row>
    <row r="266" spans="1:36" x14ac:dyDescent="0.2">
      <c r="A266" s="51">
        <v>18</v>
      </c>
      <c r="B266" s="62" t="s">
        <v>616</v>
      </c>
      <c r="C266" s="56"/>
      <c r="D266" s="20">
        <v>210</v>
      </c>
      <c r="E266" s="20">
        <v>26694</v>
      </c>
      <c r="F266" s="20" t="s">
        <v>76</v>
      </c>
      <c r="G266" s="20" t="s">
        <v>222</v>
      </c>
      <c r="H266" s="131">
        <v>0.6</v>
      </c>
      <c r="I266" s="68">
        <v>1</v>
      </c>
      <c r="J266" s="37">
        <v>1.1080000000000001</v>
      </c>
      <c r="K266" s="37">
        <v>1.014</v>
      </c>
      <c r="L266" s="37">
        <v>1.044</v>
      </c>
      <c r="M266" s="69">
        <v>1.159</v>
      </c>
      <c r="N266" s="73">
        <f t="shared" si="4"/>
        <v>5.3250000000000002</v>
      </c>
      <c r="O266" s="81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  <c r="AA266" s="19"/>
      <c r="AB266" s="19"/>
      <c r="AC266" s="19"/>
      <c r="AD266" s="19"/>
      <c r="AE266" s="19"/>
      <c r="AF266" s="84"/>
      <c r="AG266" s="28" t="s">
        <v>617</v>
      </c>
      <c r="AJ266" s="2"/>
    </row>
    <row r="267" spans="1:36" x14ac:dyDescent="0.2">
      <c r="A267" s="51">
        <v>18</v>
      </c>
      <c r="B267" s="62" t="s">
        <v>618</v>
      </c>
      <c r="C267" s="56"/>
      <c r="D267" s="20">
        <v>33</v>
      </c>
      <c r="E267" s="20">
        <v>15291</v>
      </c>
      <c r="F267" s="20" t="s">
        <v>165</v>
      </c>
      <c r="G267" s="20" t="s">
        <v>110</v>
      </c>
      <c r="H267" s="131">
        <v>0.22</v>
      </c>
      <c r="I267" s="68">
        <v>1</v>
      </c>
      <c r="J267" s="37">
        <v>1.0409999999999999</v>
      </c>
      <c r="K267" s="37">
        <v>1.0529999999999999</v>
      </c>
      <c r="L267" s="37">
        <v>0.98199999999999998</v>
      </c>
      <c r="M267" s="69">
        <v>0.875</v>
      </c>
      <c r="N267" s="73">
        <f t="shared" si="4"/>
        <v>4.9509999999999996</v>
      </c>
      <c r="O267" s="81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  <c r="AA267" s="19"/>
      <c r="AB267" s="19"/>
      <c r="AC267" s="19"/>
      <c r="AD267" s="19"/>
      <c r="AE267" s="19"/>
      <c r="AF267" s="84"/>
      <c r="AG267" s="28" t="s">
        <v>619</v>
      </c>
      <c r="AJ267" s="2"/>
    </row>
    <row r="268" spans="1:36" x14ac:dyDescent="0.2">
      <c r="A268" s="51">
        <v>18</v>
      </c>
      <c r="B268" s="62" t="s">
        <v>620</v>
      </c>
      <c r="C268" s="56"/>
      <c r="D268" s="20">
        <v>31</v>
      </c>
      <c r="E268" s="20">
        <v>10609</v>
      </c>
      <c r="F268" s="20" t="s">
        <v>24</v>
      </c>
      <c r="G268" s="20" t="s">
        <v>69</v>
      </c>
      <c r="H268" s="131">
        <v>0.32</v>
      </c>
      <c r="I268" s="68">
        <v>1</v>
      </c>
      <c r="J268" s="37">
        <v>1.1850000000000001</v>
      </c>
      <c r="K268" s="37">
        <v>1.17</v>
      </c>
      <c r="L268" s="37">
        <v>1.1850000000000001</v>
      </c>
      <c r="M268" s="69">
        <v>1.46</v>
      </c>
      <c r="N268" s="73">
        <f t="shared" si="4"/>
        <v>6</v>
      </c>
      <c r="O268" s="81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  <c r="AA268" s="19"/>
      <c r="AB268" s="19"/>
      <c r="AC268" s="19"/>
      <c r="AD268" s="19"/>
      <c r="AE268" s="19"/>
      <c r="AF268" s="84"/>
      <c r="AG268" s="28" t="s">
        <v>621</v>
      </c>
      <c r="AJ268" s="2"/>
    </row>
    <row r="269" spans="1:36" x14ac:dyDescent="0.2">
      <c r="A269" s="51">
        <v>18</v>
      </c>
      <c r="B269" s="62" t="s">
        <v>622</v>
      </c>
      <c r="C269" s="56"/>
      <c r="D269" s="20">
        <v>46</v>
      </c>
      <c r="E269" s="20">
        <v>29440</v>
      </c>
      <c r="F269" s="20" t="s">
        <v>212</v>
      </c>
      <c r="G269" s="20" t="s">
        <v>112</v>
      </c>
      <c r="H269" s="131">
        <v>0.11</v>
      </c>
      <c r="I269" s="68">
        <v>1</v>
      </c>
      <c r="J269" s="37">
        <v>0.98299999999999998</v>
      </c>
      <c r="K269" s="37">
        <v>0.93200000000000005</v>
      </c>
      <c r="L269" s="37">
        <v>0.99199999999999999</v>
      </c>
      <c r="M269" s="69">
        <v>0.97099999999999997</v>
      </c>
      <c r="N269" s="73">
        <f t="shared" si="4"/>
        <v>4.8780000000000001</v>
      </c>
      <c r="O269" s="81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  <c r="AA269" s="19"/>
      <c r="AB269" s="19"/>
      <c r="AC269" s="19"/>
      <c r="AD269" s="19"/>
      <c r="AE269" s="19"/>
      <c r="AF269" s="84"/>
      <c r="AG269" s="28" t="s">
        <v>623</v>
      </c>
      <c r="AJ269" s="2"/>
    </row>
    <row r="270" spans="1:36" x14ac:dyDescent="0.2">
      <c r="A270" s="51">
        <v>18</v>
      </c>
      <c r="B270" s="62" t="s">
        <v>624</v>
      </c>
      <c r="C270" s="56"/>
      <c r="D270" s="20">
        <v>77</v>
      </c>
      <c r="E270" s="20">
        <v>24631</v>
      </c>
      <c r="F270" s="20" t="s">
        <v>66</v>
      </c>
      <c r="G270" s="20" t="s">
        <v>69</v>
      </c>
      <c r="H270" s="131">
        <v>0.14000000000000001</v>
      </c>
      <c r="I270" s="68">
        <v>1</v>
      </c>
      <c r="J270" s="37">
        <v>1.081</v>
      </c>
      <c r="K270" s="37">
        <v>1.0369999999999999</v>
      </c>
      <c r="L270" s="37">
        <v>1.0409999999999999</v>
      </c>
      <c r="M270" s="69">
        <v>1.038</v>
      </c>
      <c r="N270" s="73">
        <f t="shared" si="4"/>
        <v>5.1970000000000001</v>
      </c>
      <c r="O270" s="81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  <c r="AA270" s="19"/>
      <c r="AB270" s="19"/>
      <c r="AC270" s="19"/>
      <c r="AD270" s="19"/>
      <c r="AE270" s="19"/>
      <c r="AF270" s="84"/>
      <c r="AG270" s="28" t="s">
        <v>625</v>
      </c>
      <c r="AJ270" s="2"/>
    </row>
    <row r="271" spans="1:36" x14ac:dyDescent="0.2">
      <c r="A271" s="51">
        <v>18</v>
      </c>
      <c r="B271" s="62" t="s">
        <v>592</v>
      </c>
      <c r="C271" s="56"/>
      <c r="D271" s="20">
        <v>114</v>
      </c>
      <c r="E271" s="20">
        <v>26320</v>
      </c>
      <c r="F271" s="20" t="s">
        <v>626</v>
      </c>
      <c r="G271" s="20" t="s">
        <v>452</v>
      </c>
      <c r="H271" s="131">
        <v>0.61</v>
      </c>
      <c r="I271" s="68">
        <v>1</v>
      </c>
      <c r="J271" s="37">
        <v>1.177</v>
      </c>
      <c r="K271" s="37">
        <v>1.105</v>
      </c>
      <c r="L271" s="37">
        <v>1.274</v>
      </c>
      <c r="M271" s="69">
        <v>1.2170000000000001</v>
      </c>
      <c r="N271" s="73">
        <f t="shared" si="4"/>
        <v>5.7729999999999997</v>
      </c>
      <c r="O271" s="81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  <c r="AA271" s="19"/>
      <c r="AB271" s="19"/>
      <c r="AC271" s="19"/>
      <c r="AD271" s="19"/>
      <c r="AE271" s="19"/>
      <c r="AF271" s="84"/>
      <c r="AG271" s="28" t="s">
        <v>594</v>
      </c>
      <c r="AJ271" s="2"/>
    </row>
    <row r="272" spans="1:36" x14ac:dyDescent="0.2">
      <c r="A272" s="51">
        <v>18</v>
      </c>
      <c r="B272" s="62" t="s">
        <v>627</v>
      </c>
      <c r="C272" s="56"/>
      <c r="D272" s="20">
        <v>59</v>
      </c>
      <c r="E272" s="20">
        <v>16085</v>
      </c>
      <c r="F272" s="20" t="s">
        <v>122</v>
      </c>
      <c r="G272" s="20" t="s">
        <v>32</v>
      </c>
      <c r="H272" s="131">
        <v>0.47</v>
      </c>
      <c r="I272" s="68">
        <v>1</v>
      </c>
      <c r="J272" s="37">
        <v>1.089</v>
      </c>
      <c r="K272" s="37">
        <v>1.0960000000000001</v>
      </c>
      <c r="L272" s="37">
        <v>1.05</v>
      </c>
      <c r="M272" s="69">
        <v>1.2929999999999999</v>
      </c>
      <c r="N272" s="73">
        <f t="shared" si="4"/>
        <v>5.5280000000000005</v>
      </c>
      <c r="O272" s="81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  <c r="AA272" s="19"/>
      <c r="AB272" s="19"/>
      <c r="AC272" s="19"/>
      <c r="AD272" s="19"/>
      <c r="AE272" s="19"/>
      <c r="AF272" s="84"/>
      <c r="AG272" s="28" t="s">
        <v>628</v>
      </c>
      <c r="AJ272" s="2"/>
    </row>
    <row r="273" spans="1:36" x14ac:dyDescent="0.2">
      <c r="A273" s="51">
        <v>18</v>
      </c>
      <c r="B273" s="62" t="s">
        <v>629</v>
      </c>
      <c r="C273" s="56"/>
      <c r="D273" s="20">
        <v>175</v>
      </c>
      <c r="E273" s="20">
        <v>18985</v>
      </c>
      <c r="F273" s="20" t="s">
        <v>180</v>
      </c>
      <c r="G273" s="20" t="s">
        <v>125</v>
      </c>
      <c r="H273" s="131">
        <v>0.39</v>
      </c>
      <c r="I273" s="68">
        <v>1</v>
      </c>
      <c r="J273" s="37">
        <v>0.97099999999999997</v>
      </c>
      <c r="K273" s="37">
        <v>1.0289999999999999</v>
      </c>
      <c r="L273" s="37">
        <v>1.038</v>
      </c>
      <c r="M273" s="69">
        <v>1.085</v>
      </c>
      <c r="N273" s="73">
        <f t="shared" si="4"/>
        <v>5.1230000000000002</v>
      </c>
      <c r="O273" s="81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  <c r="AA273" s="19"/>
      <c r="AB273" s="19"/>
      <c r="AC273" s="19"/>
      <c r="AD273" s="19"/>
      <c r="AE273" s="19"/>
      <c r="AF273" s="84"/>
      <c r="AG273" s="28" t="s">
        <v>630</v>
      </c>
      <c r="AJ273" s="2"/>
    </row>
    <row r="274" spans="1:36" x14ac:dyDescent="0.2">
      <c r="A274" s="51">
        <v>18</v>
      </c>
      <c r="B274" s="62" t="s">
        <v>631</v>
      </c>
      <c r="C274" s="56"/>
      <c r="D274" s="20">
        <v>137</v>
      </c>
      <c r="E274" s="20">
        <v>24640</v>
      </c>
      <c r="F274" s="20" t="s">
        <v>632</v>
      </c>
      <c r="G274" s="20" t="s">
        <v>311</v>
      </c>
      <c r="H274" s="131">
        <v>0.14000000000000001</v>
      </c>
      <c r="I274" s="68">
        <v>1</v>
      </c>
      <c r="J274" s="37">
        <v>1.0609999999999999</v>
      </c>
      <c r="K274" s="37">
        <v>1.1180000000000001</v>
      </c>
      <c r="L274" s="37">
        <v>1.1319999999999999</v>
      </c>
      <c r="M274" s="69">
        <v>0.98899999999999999</v>
      </c>
      <c r="N274" s="73">
        <f t="shared" si="4"/>
        <v>5.3</v>
      </c>
      <c r="O274" s="81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  <c r="AA274" s="19"/>
      <c r="AB274" s="19"/>
      <c r="AC274" s="19"/>
      <c r="AD274" s="19"/>
      <c r="AE274" s="19"/>
      <c r="AF274" s="84"/>
      <c r="AG274" s="28" t="s">
        <v>633</v>
      </c>
      <c r="AJ274" s="2"/>
    </row>
    <row r="275" spans="1:36" x14ac:dyDescent="0.2">
      <c r="A275" s="51">
        <v>18</v>
      </c>
      <c r="B275" s="62" t="s">
        <v>634</v>
      </c>
      <c r="C275" s="56"/>
      <c r="D275" s="20">
        <v>99</v>
      </c>
      <c r="E275" s="20">
        <v>27021</v>
      </c>
      <c r="F275" s="20" t="s">
        <v>635</v>
      </c>
      <c r="G275" s="20" t="s">
        <v>66</v>
      </c>
      <c r="H275" s="131">
        <v>0.42</v>
      </c>
      <c r="I275" s="68">
        <v>1</v>
      </c>
      <c r="J275" s="37">
        <v>0.95499999999999996</v>
      </c>
      <c r="K275" s="37">
        <v>0.871</v>
      </c>
      <c r="L275" s="37">
        <v>0.94099999999999995</v>
      </c>
      <c r="M275" s="69">
        <v>0.875</v>
      </c>
      <c r="N275" s="73">
        <f t="shared" si="4"/>
        <v>4.6419999999999995</v>
      </c>
      <c r="O275" s="81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  <c r="AA275" s="19"/>
      <c r="AB275" s="19"/>
      <c r="AC275" s="19"/>
      <c r="AD275" s="19"/>
      <c r="AE275" s="19"/>
      <c r="AF275" s="84"/>
      <c r="AG275" s="28" t="s">
        <v>636</v>
      </c>
      <c r="AJ275" s="2"/>
    </row>
    <row r="276" spans="1:36" x14ac:dyDescent="0.2">
      <c r="A276" s="51">
        <v>18</v>
      </c>
      <c r="B276" s="62" t="s">
        <v>597</v>
      </c>
      <c r="C276" s="56"/>
      <c r="D276" s="20">
        <v>294</v>
      </c>
      <c r="E276" s="20">
        <v>25118</v>
      </c>
      <c r="F276" s="20" t="s">
        <v>637</v>
      </c>
      <c r="G276" s="20" t="s">
        <v>64</v>
      </c>
      <c r="H276" s="131">
        <v>1.1200000000000001</v>
      </c>
      <c r="I276" s="68">
        <v>1</v>
      </c>
      <c r="J276" s="37">
        <v>1.081</v>
      </c>
      <c r="K276" s="37">
        <v>1.0209999999999999</v>
      </c>
      <c r="L276" s="37">
        <v>1.0169999999999999</v>
      </c>
      <c r="M276" s="69">
        <v>1.089</v>
      </c>
      <c r="N276" s="73">
        <f t="shared" si="4"/>
        <v>5.2080000000000002</v>
      </c>
      <c r="O276" s="81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  <c r="AA276" s="19"/>
      <c r="AB276" s="19"/>
      <c r="AC276" s="19"/>
      <c r="AD276" s="19"/>
      <c r="AE276" s="19"/>
      <c r="AF276" s="84"/>
      <c r="AG276" s="28" t="s">
        <v>598</v>
      </c>
      <c r="AJ276" s="2"/>
    </row>
    <row r="277" spans="1:36" x14ac:dyDescent="0.2">
      <c r="A277" s="51">
        <v>18</v>
      </c>
      <c r="B277" s="62" t="s">
        <v>638</v>
      </c>
      <c r="C277" s="56"/>
      <c r="D277" s="20">
        <v>40</v>
      </c>
      <c r="E277" s="20">
        <v>18130</v>
      </c>
      <c r="F277" s="20" t="s">
        <v>102</v>
      </c>
      <c r="G277" s="20" t="s">
        <v>24</v>
      </c>
      <c r="H277" s="131">
        <v>0.41</v>
      </c>
      <c r="I277" s="68">
        <v>1</v>
      </c>
      <c r="J277" s="37">
        <v>1.0900000000000001</v>
      </c>
      <c r="K277" s="37">
        <v>1.04</v>
      </c>
      <c r="L277" s="37">
        <v>1.0820000000000001</v>
      </c>
      <c r="M277" s="69">
        <v>0.94299999999999995</v>
      </c>
      <c r="N277" s="73">
        <f t="shared" si="4"/>
        <v>5.1549999999999994</v>
      </c>
      <c r="O277" s="81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  <c r="AA277" s="19"/>
      <c r="AB277" s="19"/>
      <c r="AC277" s="19"/>
      <c r="AD277" s="19"/>
      <c r="AE277" s="19"/>
      <c r="AF277" s="84"/>
      <c r="AG277" s="28" t="s">
        <v>639</v>
      </c>
      <c r="AJ277" s="2"/>
    </row>
    <row r="278" spans="1:36" x14ac:dyDescent="0.2">
      <c r="A278" s="51">
        <v>18</v>
      </c>
      <c r="B278" s="62" t="s">
        <v>640</v>
      </c>
      <c r="C278" s="56"/>
      <c r="D278" s="20">
        <v>131</v>
      </c>
      <c r="E278" s="20">
        <v>13385</v>
      </c>
      <c r="F278" s="20" t="s">
        <v>641</v>
      </c>
      <c r="G278" s="20" t="s">
        <v>222</v>
      </c>
      <c r="H278" s="131">
        <v>2.9</v>
      </c>
      <c r="I278" s="68">
        <v>1</v>
      </c>
      <c r="J278" s="37">
        <v>1.143</v>
      </c>
      <c r="K278" s="37">
        <v>1.1379999999999999</v>
      </c>
      <c r="L278" s="37">
        <v>1.202</v>
      </c>
      <c r="M278" s="69">
        <v>1.306</v>
      </c>
      <c r="N278" s="73">
        <f t="shared" si="4"/>
        <v>5.7889999999999997</v>
      </c>
      <c r="O278" s="81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  <c r="AA278" s="19"/>
      <c r="AB278" s="19"/>
      <c r="AC278" s="19"/>
      <c r="AD278" s="19"/>
      <c r="AE278" s="19"/>
      <c r="AF278" s="84"/>
      <c r="AG278" s="28" t="s">
        <v>642</v>
      </c>
      <c r="AJ278" s="2"/>
    </row>
    <row r="279" spans="1:36" x14ac:dyDescent="0.2">
      <c r="A279" s="51">
        <v>18</v>
      </c>
      <c r="B279" s="62" t="s">
        <v>481</v>
      </c>
      <c r="C279" s="56"/>
      <c r="D279" s="20">
        <v>241</v>
      </c>
      <c r="E279" s="20">
        <v>26680</v>
      </c>
      <c r="F279" s="20" t="s">
        <v>643</v>
      </c>
      <c r="G279" s="20" t="s">
        <v>611</v>
      </c>
      <c r="H279" s="131">
        <v>1.03</v>
      </c>
      <c r="I279" s="68">
        <v>1</v>
      </c>
      <c r="J279" s="37">
        <v>0.90300000000000002</v>
      </c>
      <c r="K279" s="37">
        <v>0.75800000000000001</v>
      </c>
      <c r="L279" s="37">
        <v>0.78200000000000003</v>
      </c>
      <c r="M279" s="69">
        <v>0.78700000000000003</v>
      </c>
      <c r="N279" s="73">
        <f t="shared" si="4"/>
        <v>4.2300000000000004</v>
      </c>
      <c r="O279" s="81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  <c r="AA279" s="19"/>
      <c r="AB279" s="19"/>
      <c r="AC279" s="19"/>
      <c r="AD279" s="19"/>
      <c r="AE279" s="19"/>
      <c r="AF279" s="84"/>
      <c r="AG279" s="28" t="s">
        <v>482</v>
      </c>
      <c r="AJ279" s="2"/>
    </row>
    <row r="280" spans="1:36" x14ac:dyDescent="0.2">
      <c r="A280" s="51">
        <v>18</v>
      </c>
      <c r="B280" s="62" t="s">
        <v>605</v>
      </c>
      <c r="C280" s="56"/>
      <c r="D280" s="20">
        <v>535</v>
      </c>
      <c r="E280" s="20">
        <v>25316</v>
      </c>
      <c r="F280" s="20" t="s">
        <v>644</v>
      </c>
      <c r="G280" s="20" t="s">
        <v>645</v>
      </c>
      <c r="H280" s="131">
        <v>1.7</v>
      </c>
      <c r="I280" s="68">
        <v>1</v>
      </c>
      <c r="J280" s="37">
        <v>1.157</v>
      </c>
      <c r="K280" s="37">
        <v>1.141</v>
      </c>
      <c r="L280" s="37">
        <v>1.1910000000000001</v>
      </c>
      <c r="M280" s="69">
        <v>1.1479999999999999</v>
      </c>
      <c r="N280" s="73">
        <f t="shared" si="4"/>
        <v>5.6369999999999996</v>
      </c>
      <c r="O280" s="81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  <c r="AA280" s="19"/>
      <c r="AB280" s="19"/>
      <c r="AC280" s="19"/>
      <c r="AD280" s="19"/>
      <c r="AE280" s="19"/>
      <c r="AF280" s="84"/>
      <c r="AG280" s="28" t="s">
        <v>607</v>
      </c>
      <c r="AJ280" s="2"/>
    </row>
    <row r="281" spans="1:36" x14ac:dyDescent="0.2">
      <c r="A281" s="51">
        <v>18</v>
      </c>
      <c r="B281" s="62" t="s">
        <v>608</v>
      </c>
      <c r="C281" s="56"/>
      <c r="D281" s="20">
        <v>31</v>
      </c>
      <c r="E281" s="20">
        <v>30883</v>
      </c>
      <c r="F281" s="20" t="s">
        <v>646</v>
      </c>
      <c r="G281" s="20" t="s">
        <v>112</v>
      </c>
      <c r="H281" s="131">
        <v>0.11</v>
      </c>
      <c r="I281" s="68">
        <v>1</v>
      </c>
      <c r="J281" s="37">
        <v>0.78800000000000003</v>
      </c>
      <c r="K281" s="37">
        <v>0.61099999999999999</v>
      </c>
      <c r="L281" s="37">
        <v>0.57299999999999995</v>
      </c>
      <c r="M281" s="69">
        <v>0.56100000000000005</v>
      </c>
      <c r="N281" s="73">
        <f t="shared" si="4"/>
        <v>3.5329999999999999</v>
      </c>
      <c r="O281" s="81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  <c r="AA281" s="19"/>
      <c r="AB281" s="19"/>
      <c r="AC281" s="19"/>
      <c r="AD281" s="19"/>
      <c r="AE281" s="19"/>
      <c r="AF281" s="84"/>
      <c r="AG281" s="28" t="s">
        <v>609</v>
      </c>
      <c r="AJ281" s="2"/>
    </row>
    <row r="282" spans="1:36" x14ac:dyDescent="0.2">
      <c r="A282" s="51">
        <v>18</v>
      </c>
      <c r="B282" s="62" t="s">
        <v>647</v>
      </c>
      <c r="C282" s="56"/>
      <c r="D282" s="20">
        <v>61</v>
      </c>
      <c r="E282" s="20">
        <v>25221</v>
      </c>
      <c r="F282" s="20" t="s">
        <v>490</v>
      </c>
      <c r="G282" s="20" t="s">
        <v>68</v>
      </c>
      <c r="H282" s="131">
        <v>0.45</v>
      </c>
      <c r="I282" s="68">
        <v>1</v>
      </c>
      <c r="J282" s="37">
        <v>0.96</v>
      </c>
      <c r="K282" s="37">
        <v>1.0069999999999999</v>
      </c>
      <c r="L282" s="37">
        <v>0.92900000000000005</v>
      </c>
      <c r="M282" s="69">
        <v>0.77200000000000002</v>
      </c>
      <c r="N282" s="73">
        <f t="shared" si="4"/>
        <v>4.6680000000000001</v>
      </c>
      <c r="O282" s="81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  <c r="AA282" s="19"/>
      <c r="AB282" s="19"/>
      <c r="AC282" s="19"/>
      <c r="AD282" s="19"/>
      <c r="AE282" s="19"/>
      <c r="AF282" s="84"/>
      <c r="AG282" s="28" t="s">
        <v>648</v>
      </c>
      <c r="AJ282" s="2"/>
    </row>
    <row r="283" spans="1:36" x14ac:dyDescent="0.2">
      <c r="A283" s="51">
        <v>18</v>
      </c>
      <c r="B283" s="62" t="s">
        <v>649</v>
      </c>
      <c r="C283" s="56"/>
      <c r="D283" s="20">
        <v>91</v>
      </c>
      <c r="E283" s="20">
        <v>22848</v>
      </c>
      <c r="F283" s="20" t="s">
        <v>118</v>
      </c>
      <c r="G283" s="20" t="s">
        <v>24</v>
      </c>
      <c r="H283" s="131">
        <v>0.31</v>
      </c>
      <c r="I283" s="68">
        <v>1</v>
      </c>
      <c r="J283" s="37">
        <v>1.0549999999999999</v>
      </c>
      <c r="K283" s="37">
        <v>1.0169999999999999</v>
      </c>
      <c r="L283" s="37">
        <v>1</v>
      </c>
      <c r="M283" s="69">
        <v>1.079</v>
      </c>
      <c r="N283" s="73">
        <f t="shared" si="4"/>
        <v>5.1509999999999989</v>
      </c>
      <c r="O283" s="81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  <c r="AA283" s="19"/>
      <c r="AB283" s="19"/>
      <c r="AC283" s="19"/>
      <c r="AD283" s="19"/>
      <c r="AE283" s="19"/>
      <c r="AF283" s="84"/>
      <c r="AG283" s="28" t="s">
        <v>650</v>
      </c>
      <c r="AJ283" s="2"/>
    </row>
    <row r="284" spans="1:36" ht="15" thickBot="1" x14ac:dyDescent="0.25">
      <c r="A284" s="49">
        <v>18</v>
      </c>
      <c r="B284" s="63" t="s">
        <v>651</v>
      </c>
      <c r="C284" s="58"/>
      <c r="D284" s="27">
        <v>44</v>
      </c>
      <c r="E284" s="27">
        <v>14709</v>
      </c>
      <c r="F284" s="27" t="s">
        <v>444</v>
      </c>
      <c r="G284" s="27" t="s">
        <v>187</v>
      </c>
      <c r="H284" s="132">
        <v>0.51</v>
      </c>
      <c r="I284" s="66">
        <v>1</v>
      </c>
      <c r="J284" s="40">
        <v>1.0069999999999999</v>
      </c>
      <c r="K284" s="40">
        <v>1.042</v>
      </c>
      <c r="L284" s="40">
        <v>1.0589999999999999</v>
      </c>
      <c r="M284" s="67">
        <v>0.84</v>
      </c>
      <c r="N284" s="75">
        <f t="shared" si="4"/>
        <v>4.9479999999999995</v>
      </c>
      <c r="O284" s="78"/>
      <c r="P284" s="41"/>
      <c r="Q284" s="41"/>
      <c r="R284" s="41"/>
      <c r="S284" s="41"/>
      <c r="T284" s="41"/>
      <c r="U284" s="41"/>
      <c r="V284" s="41"/>
      <c r="W284" s="41"/>
      <c r="X284" s="41"/>
      <c r="Y284" s="41"/>
      <c r="Z284" s="41"/>
      <c r="AA284" s="41"/>
      <c r="AB284" s="41"/>
      <c r="AC284" s="41"/>
      <c r="AD284" s="41"/>
      <c r="AE284" s="41"/>
      <c r="AF284" s="42"/>
      <c r="AG284" s="76" t="s">
        <v>652</v>
      </c>
      <c r="AJ284" s="2"/>
    </row>
  </sheetData>
  <mergeCells count="43">
    <mergeCell ref="O1:AF2"/>
    <mergeCell ref="AG1:AG3"/>
    <mergeCell ref="D1:D3"/>
    <mergeCell ref="E1:E3"/>
    <mergeCell ref="F1:F3"/>
    <mergeCell ref="G1:G3"/>
    <mergeCell ref="H1:H3"/>
    <mergeCell ref="A1:A3"/>
    <mergeCell ref="B1:B3"/>
    <mergeCell ref="C1:C3"/>
    <mergeCell ref="I1:M1"/>
    <mergeCell ref="N1:N3"/>
    <mergeCell ref="M2:M3"/>
    <mergeCell ref="B21:B30"/>
    <mergeCell ref="I2:I3"/>
    <mergeCell ref="J2:J3"/>
    <mergeCell ref="K2:K3"/>
    <mergeCell ref="L2:L3"/>
    <mergeCell ref="B18:B20"/>
    <mergeCell ref="B14:B16"/>
    <mergeCell ref="B4:B5"/>
    <mergeCell ref="B6:B7"/>
    <mergeCell ref="B8:B9"/>
    <mergeCell ref="B12:B13"/>
    <mergeCell ref="B31:B32"/>
    <mergeCell ref="B33:B34"/>
    <mergeCell ref="B36:B47"/>
    <mergeCell ref="B49:B50"/>
    <mergeCell ref="B51:B58"/>
    <mergeCell ref="B59:B61"/>
    <mergeCell ref="B62:B64"/>
    <mergeCell ref="B67:B69"/>
    <mergeCell ref="B70:B73"/>
    <mergeCell ref="B74:B75"/>
    <mergeCell ref="B103:B104"/>
    <mergeCell ref="B110:B111"/>
    <mergeCell ref="B114:B117"/>
    <mergeCell ref="B119:B120"/>
    <mergeCell ref="B76:B77"/>
    <mergeCell ref="B78:B79"/>
    <mergeCell ref="B81:B82"/>
    <mergeCell ref="B85:B86"/>
    <mergeCell ref="B89:B90"/>
  </mergeCells>
  <phoneticPr fontId="1" type="noConversion"/>
  <conditionalFormatting sqref="I4:M284">
    <cfRule type="colorScale" priority="1">
      <colorScale>
        <cfvo type="num" val="0.8"/>
        <cfvo type="num" val="1"/>
        <cfvo type="num" val="1.2"/>
        <color rgb="FF92D050"/>
        <color theme="1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C3148-D2F7-472F-B036-1289CC29AAFD}">
  <sheetPr>
    <tabColor theme="8" tint="0.79998168889431442"/>
  </sheetPr>
  <dimension ref="A1:O777"/>
  <sheetViews>
    <sheetView zoomScaleNormal="100" workbookViewId="0">
      <pane ySplit="1" topLeftCell="A17" activePane="bottomLeft" state="frozen"/>
      <selection activeCell="H29" sqref="H29"/>
      <selection pane="bottomLeft" activeCell="H29" sqref="H29"/>
    </sheetView>
  </sheetViews>
  <sheetFormatPr defaultRowHeight="16.5" x14ac:dyDescent="0.3"/>
  <cols>
    <col min="3" max="3" width="15.75" customWidth="1"/>
    <col min="4" max="4" width="0" hidden="1" customWidth="1"/>
    <col min="5" max="5" width="36.5" customWidth="1"/>
    <col min="6" max="6" width="0" hidden="1" customWidth="1"/>
    <col min="7" max="7" width="62.75" customWidth="1"/>
    <col min="9" max="15" width="2.875" customWidth="1"/>
  </cols>
  <sheetData>
    <row r="1" spans="1:15" s="7" customFormat="1" ht="127.5" customHeight="1" x14ac:dyDescent="0.3">
      <c r="A1" s="6" t="s">
        <v>653</v>
      </c>
      <c r="B1" s="7" t="s">
        <v>654</v>
      </c>
      <c r="C1" s="7" t="s">
        <v>655</v>
      </c>
      <c r="D1" s="7" t="s">
        <v>656</v>
      </c>
      <c r="E1" s="7" t="s">
        <v>657</v>
      </c>
      <c r="F1" s="8" t="s">
        <v>658</v>
      </c>
      <c r="G1" s="7" t="s">
        <v>659</v>
      </c>
      <c r="I1" s="9" t="s">
        <v>660</v>
      </c>
      <c r="J1" s="10" t="s">
        <v>661</v>
      </c>
      <c r="K1" s="10" t="s">
        <v>662</v>
      </c>
      <c r="L1" s="11" t="s">
        <v>663</v>
      </c>
      <c r="M1" s="10" t="s">
        <v>664</v>
      </c>
      <c r="N1" s="11" t="s">
        <v>665</v>
      </c>
      <c r="O1" s="10" t="s">
        <v>666</v>
      </c>
    </row>
    <row r="2" spans="1:15" s="13" customFormat="1" ht="15.95" customHeight="1" x14ac:dyDescent="0.3">
      <c r="A2" s="12">
        <v>6</v>
      </c>
      <c r="B2" s="13" t="s">
        <v>667</v>
      </c>
      <c r="C2" s="13" t="s">
        <v>244</v>
      </c>
      <c r="D2" s="13" t="s">
        <v>668</v>
      </c>
      <c r="E2" s="13" t="s">
        <v>669</v>
      </c>
      <c r="F2" s="14" t="s">
        <v>670</v>
      </c>
      <c r="G2" s="15" t="s">
        <v>671</v>
      </c>
      <c r="H2" s="13" t="s">
        <v>672</v>
      </c>
      <c r="I2" s="16"/>
      <c r="J2" s="17"/>
      <c r="K2" s="17">
        <v>1</v>
      </c>
      <c r="L2" s="18">
        <v>1</v>
      </c>
      <c r="M2" s="17"/>
      <c r="N2" s="18">
        <v>1</v>
      </c>
      <c r="O2" s="17"/>
    </row>
    <row r="3" spans="1:15" s="13" customFormat="1" ht="15.95" customHeight="1" x14ac:dyDescent="0.3">
      <c r="A3" s="12">
        <v>6</v>
      </c>
      <c r="B3" s="13" t="s">
        <v>667</v>
      </c>
      <c r="C3" s="13" t="s">
        <v>244</v>
      </c>
      <c r="D3" s="13" t="s">
        <v>668</v>
      </c>
      <c r="E3" s="13" t="s">
        <v>673</v>
      </c>
      <c r="F3" s="14" t="s">
        <v>674</v>
      </c>
      <c r="G3" s="15" t="s">
        <v>675</v>
      </c>
      <c r="H3" s="13" t="s">
        <v>672</v>
      </c>
      <c r="I3" s="16"/>
      <c r="J3" s="17">
        <v>1</v>
      </c>
      <c r="K3" s="17"/>
      <c r="L3" s="18"/>
      <c r="M3" s="17"/>
      <c r="N3" s="18"/>
      <c r="O3" s="17"/>
    </row>
    <row r="4" spans="1:15" s="13" customFormat="1" ht="15.95" customHeight="1" x14ac:dyDescent="0.3">
      <c r="A4" s="12">
        <v>6</v>
      </c>
      <c r="B4" s="13" t="s">
        <v>667</v>
      </c>
      <c r="C4" s="13" t="s">
        <v>244</v>
      </c>
      <c r="D4" s="13" t="s">
        <v>668</v>
      </c>
      <c r="E4" s="13" t="s">
        <v>676</v>
      </c>
      <c r="F4" s="14" t="s">
        <v>677</v>
      </c>
      <c r="G4" s="15" t="s">
        <v>678</v>
      </c>
      <c r="H4" s="13" t="s">
        <v>672</v>
      </c>
      <c r="I4" s="16"/>
      <c r="J4" s="17"/>
      <c r="K4" s="17"/>
      <c r="L4" s="18">
        <v>1</v>
      </c>
      <c r="M4" s="17"/>
      <c r="N4" s="18"/>
      <c r="O4" s="17"/>
    </row>
    <row r="5" spans="1:15" s="13" customFormat="1" ht="15.95" customHeight="1" x14ac:dyDescent="0.3">
      <c r="A5" s="12">
        <v>6</v>
      </c>
      <c r="B5" s="13" t="s">
        <v>667</v>
      </c>
      <c r="C5" s="13" t="s">
        <v>244</v>
      </c>
      <c r="D5" s="13" t="s">
        <v>668</v>
      </c>
      <c r="E5" s="13" t="s">
        <v>679</v>
      </c>
      <c r="F5" s="14" t="s">
        <v>680</v>
      </c>
      <c r="G5" s="15" t="s">
        <v>681</v>
      </c>
      <c r="H5" s="13" t="s">
        <v>672</v>
      </c>
      <c r="I5" s="16"/>
      <c r="J5" s="17"/>
      <c r="K5" s="17"/>
      <c r="L5" s="18"/>
      <c r="M5" s="17">
        <v>1</v>
      </c>
      <c r="N5" s="18">
        <v>1</v>
      </c>
      <c r="O5" s="17"/>
    </row>
    <row r="6" spans="1:15" s="13" customFormat="1" ht="15.95" customHeight="1" x14ac:dyDescent="0.3">
      <c r="A6" s="12">
        <v>6</v>
      </c>
      <c r="B6" s="13" t="s">
        <v>667</v>
      </c>
      <c r="C6" s="13" t="s">
        <v>244</v>
      </c>
      <c r="D6" s="13" t="s">
        <v>668</v>
      </c>
      <c r="E6" s="13" t="s">
        <v>682</v>
      </c>
      <c r="F6" s="14" t="s">
        <v>683</v>
      </c>
      <c r="G6" s="15" t="s">
        <v>684</v>
      </c>
      <c r="H6" s="13" t="s">
        <v>672</v>
      </c>
      <c r="I6" s="16"/>
      <c r="J6" s="17"/>
      <c r="K6" s="17"/>
      <c r="L6" s="18"/>
      <c r="M6" s="17"/>
      <c r="N6" s="18">
        <v>1</v>
      </c>
      <c r="O6" s="17"/>
    </row>
    <row r="7" spans="1:15" s="13" customFormat="1" ht="15.95" customHeight="1" x14ac:dyDescent="0.3">
      <c r="A7" s="12">
        <v>9</v>
      </c>
      <c r="B7" s="13" t="s">
        <v>685</v>
      </c>
      <c r="C7" s="13" t="s">
        <v>181</v>
      </c>
      <c r="D7" s="13" t="s">
        <v>686</v>
      </c>
      <c r="E7" s="13" t="s">
        <v>687</v>
      </c>
      <c r="F7" s="14" t="s">
        <v>688</v>
      </c>
      <c r="G7" s="15" t="s">
        <v>684</v>
      </c>
      <c r="H7" s="13" t="s">
        <v>672</v>
      </c>
      <c r="I7" s="16"/>
      <c r="J7" s="17"/>
      <c r="K7" s="17"/>
      <c r="L7" s="18"/>
      <c r="M7" s="17"/>
      <c r="N7" s="18">
        <v>1</v>
      </c>
      <c r="O7" s="17"/>
    </row>
    <row r="8" spans="1:15" s="13" customFormat="1" ht="15.95" customHeight="1" x14ac:dyDescent="0.3">
      <c r="A8" s="12">
        <v>10</v>
      </c>
      <c r="B8" s="13" t="s">
        <v>685</v>
      </c>
      <c r="C8" s="13" t="s">
        <v>181</v>
      </c>
      <c r="D8" s="13" t="s">
        <v>686</v>
      </c>
      <c r="E8" s="13" t="s">
        <v>689</v>
      </c>
      <c r="F8" s="14" t="s">
        <v>690</v>
      </c>
      <c r="G8" s="15" t="s">
        <v>684</v>
      </c>
      <c r="H8" s="13" t="s">
        <v>672</v>
      </c>
      <c r="I8" s="16"/>
      <c r="J8" s="17"/>
      <c r="K8" s="17"/>
      <c r="L8" s="18"/>
      <c r="M8" s="17"/>
      <c r="N8" s="18">
        <v>1</v>
      </c>
      <c r="O8" s="17"/>
    </row>
    <row r="9" spans="1:15" s="13" customFormat="1" ht="15.95" customHeight="1" x14ac:dyDescent="0.3">
      <c r="A9" s="12">
        <v>16</v>
      </c>
      <c r="B9" s="13" t="s">
        <v>691</v>
      </c>
      <c r="C9" s="13" t="s">
        <v>176</v>
      </c>
      <c r="D9" s="13" t="s">
        <v>692</v>
      </c>
      <c r="E9" s="13" t="s">
        <v>693</v>
      </c>
      <c r="F9" s="14" t="s">
        <v>694</v>
      </c>
      <c r="G9" s="15" t="s">
        <v>681</v>
      </c>
      <c r="H9" s="13" t="s">
        <v>672</v>
      </c>
      <c r="I9" s="16"/>
      <c r="J9" s="17"/>
      <c r="K9" s="17"/>
      <c r="L9" s="18"/>
      <c r="M9" s="17">
        <v>1</v>
      </c>
      <c r="N9" s="18">
        <v>1</v>
      </c>
      <c r="O9" s="17"/>
    </row>
    <row r="10" spans="1:15" s="13" customFormat="1" ht="15.95" customHeight="1" x14ac:dyDescent="0.3">
      <c r="A10" s="12">
        <v>10</v>
      </c>
      <c r="B10" s="13" t="s">
        <v>695</v>
      </c>
      <c r="C10" s="13" t="s">
        <v>294</v>
      </c>
      <c r="D10" s="13" t="s">
        <v>696</v>
      </c>
      <c r="E10" s="13" t="s">
        <v>697</v>
      </c>
      <c r="F10" s="14" t="s">
        <v>698</v>
      </c>
      <c r="G10" s="15" t="s">
        <v>699</v>
      </c>
      <c r="H10" s="13" t="s">
        <v>672</v>
      </c>
      <c r="I10" s="16"/>
      <c r="J10" s="17"/>
      <c r="K10" s="17"/>
      <c r="L10" s="18"/>
      <c r="M10" s="17">
        <v>1</v>
      </c>
      <c r="N10" s="18">
        <v>1</v>
      </c>
      <c r="O10" s="17"/>
    </row>
    <row r="11" spans="1:15" s="13" customFormat="1" ht="15.95" customHeight="1" x14ac:dyDescent="0.3">
      <c r="A11" s="12">
        <v>11</v>
      </c>
      <c r="B11" s="13" t="s">
        <v>695</v>
      </c>
      <c r="C11" s="13" t="s">
        <v>294</v>
      </c>
      <c r="D11" s="13" t="s">
        <v>696</v>
      </c>
      <c r="E11" s="13" t="s">
        <v>700</v>
      </c>
      <c r="F11" s="14" t="s">
        <v>701</v>
      </c>
      <c r="G11" s="15" t="s">
        <v>702</v>
      </c>
      <c r="H11" s="13" t="s">
        <v>672</v>
      </c>
      <c r="I11" s="16"/>
      <c r="J11" s="17"/>
      <c r="K11" s="17"/>
      <c r="L11" s="18"/>
      <c r="M11" s="17">
        <v>1</v>
      </c>
      <c r="N11" s="18">
        <v>1</v>
      </c>
      <c r="O11" s="17"/>
    </row>
    <row r="12" spans="1:15" s="13" customFormat="1" ht="15.95" customHeight="1" x14ac:dyDescent="0.3">
      <c r="A12" s="12">
        <v>11</v>
      </c>
      <c r="B12" s="13" t="s">
        <v>703</v>
      </c>
      <c r="C12" s="13" t="s">
        <v>299</v>
      </c>
      <c r="D12" s="13" t="s">
        <v>704</v>
      </c>
      <c r="E12" s="13" t="s">
        <v>705</v>
      </c>
      <c r="F12" s="14" t="s">
        <v>706</v>
      </c>
      <c r="G12" s="15" t="s">
        <v>707</v>
      </c>
      <c r="H12" s="13" t="s">
        <v>672</v>
      </c>
      <c r="I12" s="16"/>
      <c r="J12" s="17">
        <v>1</v>
      </c>
      <c r="K12" s="17"/>
      <c r="L12" s="18"/>
      <c r="M12" s="17"/>
      <c r="N12" s="18">
        <v>1</v>
      </c>
      <c r="O12" s="17">
        <v>1</v>
      </c>
    </row>
    <row r="13" spans="1:15" s="13" customFormat="1" ht="15.95" customHeight="1" x14ac:dyDescent="0.3">
      <c r="A13" s="12">
        <v>11</v>
      </c>
      <c r="B13" s="13" t="s">
        <v>703</v>
      </c>
      <c r="C13" s="13" t="s">
        <v>299</v>
      </c>
      <c r="D13" s="13" t="s">
        <v>704</v>
      </c>
      <c r="E13" s="13" t="s">
        <v>708</v>
      </c>
      <c r="F13" s="14" t="s">
        <v>709</v>
      </c>
      <c r="G13" s="15" t="s">
        <v>681</v>
      </c>
      <c r="H13" s="13" t="s">
        <v>672</v>
      </c>
      <c r="I13" s="16"/>
      <c r="J13" s="17"/>
      <c r="K13" s="17"/>
      <c r="L13" s="18"/>
      <c r="M13" s="17">
        <v>1</v>
      </c>
      <c r="N13" s="18">
        <v>1</v>
      </c>
      <c r="O13" s="17"/>
    </row>
    <row r="14" spans="1:15" s="13" customFormat="1" ht="15.95" customHeight="1" x14ac:dyDescent="0.3">
      <c r="A14" s="12">
        <v>11</v>
      </c>
      <c r="B14" s="13" t="s">
        <v>703</v>
      </c>
      <c r="C14" s="13" t="s">
        <v>299</v>
      </c>
      <c r="D14" s="13" t="s">
        <v>704</v>
      </c>
      <c r="E14" s="13" t="s">
        <v>710</v>
      </c>
      <c r="F14" s="14" t="s">
        <v>711</v>
      </c>
      <c r="G14" s="15" t="s">
        <v>712</v>
      </c>
      <c r="H14" s="13" t="s">
        <v>672</v>
      </c>
      <c r="I14" s="16"/>
      <c r="J14" s="17"/>
      <c r="K14" s="17"/>
      <c r="L14" s="18"/>
      <c r="M14" s="17"/>
      <c r="N14" s="18">
        <v>1</v>
      </c>
      <c r="O14" s="17"/>
    </row>
    <row r="15" spans="1:15" s="13" customFormat="1" ht="15.95" customHeight="1" x14ac:dyDescent="0.3">
      <c r="A15" s="12">
        <v>11</v>
      </c>
      <c r="B15" s="13" t="s">
        <v>703</v>
      </c>
      <c r="C15" s="13" t="s">
        <v>299</v>
      </c>
      <c r="D15" s="13" t="s">
        <v>704</v>
      </c>
      <c r="E15" s="13" t="s">
        <v>705</v>
      </c>
      <c r="F15" s="14" t="s">
        <v>706</v>
      </c>
      <c r="G15" s="15" t="s">
        <v>713</v>
      </c>
      <c r="H15" s="13" t="s">
        <v>672</v>
      </c>
      <c r="I15" s="16"/>
      <c r="J15" s="17"/>
      <c r="K15" s="17"/>
      <c r="L15" s="18"/>
      <c r="M15" s="17"/>
      <c r="N15" s="18">
        <v>1</v>
      </c>
      <c r="O15" s="17"/>
    </row>
    <row r="16" spans="1:15" s="13" customFormat="1" ht="15.95" customHeight="1" x14ac:dyDescent="0.3">
      <c r="A16" s="12">
        <v>10</v>
      </c>
      <c r="B16" s="13" t="s">
        <v>714</v>
      </c>
      <c r="C16" s="13" t="s">
        <v>456</v>
      </c>
      <c r="D16" s="13" t="s">
        <v>715</v>
      </c>
      <c r="E16" s="13" t="s">
        <v>716</v>
      </c>
      <c r="F16" s="14" t="s">
        <v>717</v>
      </c>
      <c r="G16" s="15" t="s">
        <v>718</v>
      </c>
      <c r="H16" s="13" t="s">
        <v>672</v>
      </c>
      <c r="I16" s="16"/>
      <c r="J16" s="17"/>
      <c r="K16" s="17"/>
      <c r="L16" s="18">
        <v>1</v>
      </c>
      <c r="M16" s="17"/>
      <c r="N16" s="18"/>
      <c r="O16" s="17"/>
    </row>
    <row r="17" spans="1:15" s="13" customFormat="1" ht="15.95" customHeight="1" x14ac:dyDescent="0.3">
      <c r="A17" s="12">
        <v>10</v>
      </c>
      <c r="B17" s="13" t="s">
        <v>714</v>
      </c>
      <c r="C17" s="13" t="s">
        <v>456</v>
      </c>
      <c r="D17" s="13" t="s">
        <v>715</v>
      </c>
      <c r="E17" s="13" t="s">
        <v>719</v>
      </c>
      <c r="F17" s="14" t="s">
        <v>720</v>
      </c>
      <c r="G17" s="15" t="s">
        <v>721</v>
      </c>
      <c r="H17" s="13" t="s">
        <v>672</v>
      </c>
      <c r="I17" s="16"/>
      <c r="J17" s="17"/>
      <c r="K17" s="17"/>
      <c r="L17" s="18"/>
      <c r="M17" s="17"/>
      <c r="N17" s="18">
        <v>1</v>
      </c>
      <c r="O17" s="17"/>
    </row>
    <row r="18" spans="1:15" s="13" customFormat="1" ht="15.95" customHeight="1" x14ac:dyDescent="0.3">
      <c r="A18" s="12">
        <v>6</v>
      </c>
      <c r="B18" s="13" t="s">
        <v>722</v>
      </c>
      <c r="C18" s="13" t="s">
        <v>381</v>
      </c>
      <c r="D18" s="13" t="s">
        <v>723</v>
      </c>
      <c r="E18" s="13" t="s">
        <v>724</v>
      </c>
      <c r="F18" s="14" t="s">
        <v>725</v>
      </c>
      <c r="G18" s="15" t="s">
        <v>726</v>
      </c>
      <c r="H18" s="13" t="s">
        <v>672</v>
      </c>
      <c r="I18" s="16"/>
      <c r="J18" s="17"/>
      <c r="K18" s="17">
        <v>1</v>
      </c>
      <c r="L18" s="18">
        <v>1</v>
      </c>
      <c r="M18" s="17"/>
      <c r="N18" s="18">
        <v>1</v>
      </c>
      <c r="O18" s="17"/>
    </row>
    <row r="19" spans="1:15" s="13" customFormat="1" ht="15.95" customHeight="1" x14ac:dyDescent="0.3">
      <c r="A19" s="12">
        <v>6</v>
      </c>
      <c r="B19" s="13" t="s">
        <v>722</v>
      </c>
      <c r="C19" s="13" t="s">
        <v>381</v>
      </c>
      <c r="D19" s="13" t="s">
        <v>723</v>
      </c>
      <c r="E19" s="13" t="s">
        <v>727</v>
      </c>
      <c r="F19" s="14" t="s">
        <v>728</v>
      </c>
      <c r="G19" s="15" t="s">
        <v>729</v>
      </c>
      <c r="H19" s="13" t="s">
        <v>672</v>
      </c>
      <c r="I19" s="16"/>
      <c r="J19" s="17">
        <v>1</v>
      </c>
      <c r="K19" s="17"/>
      <c r="L19" s="18">
        <v>1</v>
      </c>
      <c r="M19" s="17"/>
      <c r="N19" s="18"/>
      <c r="O19" s="17"/>
    </row>
    <row r="20" spans="1:15" s="13" customFormat="1" ht="15.95" customHeight="1" x14ac:dyDescent="0.3">
      <c r="A20" s="12">
        <v>6</v>
      </c>
      <c r="B20" s="13" t="s">
        <v>722</v>
      </c>
      <c r="C20" s="13" t="s">
        <v>381</v>
      </c>
      <c r="D20" s="13" t="s">
        <v>723</v>
      </c>
      <c r="E20" s="13" t="s">
        <v>727</v>
      </c>
      <c r="F20" s="14" t="s">
        <v>728</v>
      </c>
      <c r="G20" s="15" t="s">
        <v>730</v>
      </c>
      <c r="H20" s="13" t="s">
        <v>672</v>
      </c>
      <c r="I20" s="16">
        <v>1</v>
      </c>
      <c r="J20" s="17"/>
      <c r="K20" s="17"/>
      <c r="L20" s="18"/>
      <c r="M20" s="17">
        <v>1</v>
      </c>
      <c r="N20" s="18"/>
      <c r="O20" s="17"/>
    </row>
    <row r="21" spans="1:15" s="13" customFormat="1" ht="15.95" customHeight="1" x14ac:dyDescent="0.3">
      <c r="A21" s="12">
        <v>6</v>
      </c>
      <c r="B21" s="13" t="s">
        <v>722</v>
      </c>
      <c r="C21" s="13" t="s">
        <v>381</v>
      </c>
      <c r="D21" s="13" t="s">
        <v>723</v>
      </c>
      <c r="E21" s="13" t="s">
        <v>731</v>
      </c>
      <c r="F21" s="14" t="s">
        <v>732</v>
      </c>
      <c r="G21" s="15" t="s">
        <v>733</v>
      </c>
      <c r="H21" s="13" t="s">
        <v>672</v>
      </c>
      <c r="I21" s="16"/>
      <c r="J21" s="17"/>
      <c r="K21" s="17"/>
      <c r="L21" s="18">
        <v>2</v>
      </c>
      <c r="M21" s="17"/>
      <c r="N21" s="18"/>
      <c r="O21" s="17"/>
    </row>
    <row r="22" spans="1:15" s="13" customFormat="1" ht="15.95" customHeight="1" x14ac:dyDescent="0.3">
      <c r="A22" s="12">
        <v>3</v>
      </c>
      <c r="B22" s="13" t="s">
        <v>734</v>
      </c>
      <c r="C22" s="13" t="s">
        <v>257</v>
      </c>
      <c r="D22" s="13" t="s">
        <v>735</v>
      </c>
      <c r="E22" s="13" t="s">
        <v>736</v>
      </c>
      <c r="F22" s="14" t="s">
        <v>737</v>
      </c>
      <c r="G22" s="15" t="s">
        <v>738</v>
      </c>
      <c r="H22" s="13" t="s">
        <v>672</v>
      </c>
      <c r="I22" s="16">
        <v>1</v>
      </c>
      <c r="J22" s="17"/>
      <c r="K22" s="17"/>
      <c r="L22" s="18"/>
      <c r="M22" s="17"/>
      <c r="N22" s="18"/>
      <c r="O22" s="17"/>
    </row>
    <row r="23" spans="1:15" s="13" customFormat="1" ht="15.95" customHeight="1" x14ac:dyDescent="0.3">
      <c r="A23" s="12">
        <v>4</v>
      </c>
      <c r="B23" s="13" t="s">
        <v>739</v>
      </c>
      <c r="C23" s="13" t="s">
        <v>265</v>
      </c>
      <c r="D23" s="13" t="s">
        <v>740</v>
      </c>
      <c r="E23" s="13" t="s">
        <v>741</v>
      </c>
      <c r="F23" s="14" t="s">
        <v>742</v>
      </c>
      <c r="G23" s="15" t="s">
        <v>743</v>
      </c>
      <c r="H23" s="13" t="s">
        <v>672</v>
      </c>
      <c r="I23" s="16"/>
      <c r="J23" s="17"/>
      <c r="K23" s="17"/>
      <c r="L23" s="18">
        <v>1</v>
      </c>
      <c r="M23" s="17"/>
      <c r="N23" s="18">
        <v>1</v>
      </c>
      <c r="O23" s="17"/>
    </row>
    <row r="24" spans="1:15" s="13" customFormat="1" ht="15.95" customHeight="1" x14ac:dyDescent="0.3">
      <c r="A24" s="12">
        <v>4</v>
      </c>
      <c r="B24" s="13" t="s">
        <v>739</v>
      </c>
      <c r="C24" s="13" t="s">
        <v>265</v>
      </c>
      <c r="D24" s="13" t="s">
        <v>740</v>
      </c>
      <c r="E24" s="13" t="s">
        <v>744</v>
      </c>
      <c r="F24" s="14" t="s">
        <v>745</v>
      </c>
      <c r="G24" s="15" t="s">
        <v>746</v>
      </c>
      <c r="H24" s="13" t="s">
        <v>672</v>
      </c>
      <c r="I24" s="16"/>
      <c r="J24" s="17"/>
      <c r="K24" s="17"/>
      <c r="L24" s="18"/>
      <c r="M24" s="17">
        <v>1</v>
      </c>
      <c r="N24" s="18"/>
      <c r="O24" s="17"/>
    </row>
    <row r="25" spans="1:15" s="13" customFormat="1" ht="15.95" customHeight="1" x14ac:dyDescent="0.3">
      <c r="A25" s="12">
        <v>5</v>
      </c>
      <c r="B25" s="13" t="s">
        <v>739</v>
      </c>
      <c r="C25" s="13" t="s">
        <v>265</v>
      </c>
      <c r="D25" s="13" t="s">
        <v>740</v>
      </c>
      <c r="E25" s="13" t="s">
        <v>747</v>
      </c>
      <c r="F25" s="14" t="s">
        <v>748</v>
      </c>
      <c r="G25" s="15" t="s">
        <v>702</v>
      </c>
      <c r="H25" s="13" t="s">
        <v>672</v>
      </c>
      <c r="I25" s="16"/>
      <c r="J25" s="17"/>
      <c r="K25" s="17"/>
      <c r="L25" s="18"/>
      <c r="M25" s="17">
        <v>1</v>
      </c>
      <c r="N25" s="18">
        <v>1</v>
      </c>
      <c r="O25" s="17"/>
    </row>
    <row r="26" spans="1:15" s="13" customFormat="1" ht="15.95" customHeight="1" x14ac:dyDescent="0.3">
      <c r="A26" s="12">
        <v>5</v>
      </c>
      <c r="B26" s="13" t="s">
        <v>739</v>
      </c>
      <c r="C26" s="13" t="s">
        <v>265</v>
      </c>
      <c r="D26" s="13" t="s">
        <v>740</v>
      </c>
      <c r="E26" s="13" t="s">
        <v>749</v>
      </c>
      <c r="F26" s="14" t="s">
        <v>750</v>
      </c>
      <c r="G26" s="15" t="s">
        <v>684</v>
      </c>
      <c r="H26" s="13" t="s">
        <v>672</v>
      </c>
      <c r="I26" s="16"/>
      <c r="J26" s="17"/>
      <c r="K26" s="17"/>
      <c r="L26" s="18"/>
      <c r="M26" s="17"/>
      <c r="N26" s="18">
        <v>1</v>
      </c>
      <c r="O26" s="17"/>
    </row>
    <row r="27" spans="1:15" s="13" customFormat="1" ht="15.95" customHeight="1" x14ac:dyDescent="0.3">
      <c r="A27" s="12">
        <v>5</v>
      </c>
      <c r="B27" s="13" t="s">
        <v>751</v>
      </c>
      <c r="C27" s="13" t="s">
        <v>364</v>
      </c>
      <c r="D27" s="13" t="s">
        <v>752</v>
      </c>
      <c r="E27" s="13" t="s">
        <v>753</v>
      </c>
      <c r="F27" s="14" t="s">
        <v>754</v>
      </c>
      <c r="G27" s="15" t="s">
        <v>755</v>
      </c>
      <c r="H27" s="13" t="s">
        <v>672</v>
      </c>
      <c r="I27" s="16"/>
      <c r="J27" s="17"/>
      <c r="K27" s="17"/>
      <c r="L27" s="18">
        <v>2</v>
      </c>
      <c r="M27" s="17"/>
      <c r="N27" s="18"/>
      <c r="O27" s="17"/>
    </row>
    <row r="28" spans="1:15" s="13" customFormat="1" ht="15.95" customHeight="1" x14ac:dyDescent="0.3">
      <c r="A28" s="12">
        <v>5</v>
      </c>
      <c r="B28" s="13" t="s">
        <v>751</v>
      </c>
      <c r="C28" s="13" t="s">
        <v>364</v>
      </c>
      <c r="D28" s="13" t="s">
        <v>752</v>
      </c>
      <c r="E28" s="13" t="s">
        <v>756</v>
      </c>
      <c r="F28" s="14" t="s">
        <v>757</v>
      </c>
      <c r="G28" s="15" t="s">
        <v>758</v>
      </c>
      <c r="H28" s="13" t="s">
        <v>672</v>
      </c>
      <c r="I28" s="16"/>
      <c r="J28" s="17"/>
      <c r="K28" s="17"/>
      <c r="L28" s="18"/>
      <c r="M28" s="17">
        <v>1</v>
      </c>
      <c r="N28" s="18"/>
      <c r="O28" s="17"/>
    </row>
    <row r="29" spans="1:15" s="13" customFormat="1" ht="15.95" customHeight="1" x14ac:dyDescent="0.3">
      <c r="A29" s="12">
        <v>6</v>
      </c>
      <c r="B29" s="13" t="s">
        <v>759</v>
      </c>
      <c r="C29" s="13" t="s">
        <v>384</v>
      </c>
      <c r="D29" s="13" t="s">
        <v>760</v>
      </c>
      <c r="E29" s="13" t="s">
        <v>761</v>
      </c>
      <c r="F29" s="14" t="s">
        <v>762</v>
      </c>
      <c r="G29" s="15" t="s">
        <v>763</v>
      </c>
      <c r="H29" s="13" t="s">
        <v>672</v>
      </c>
      <c r="I29" s="16"/>
      <c r="J29" s="17"/>
      <c r="K29" s="17"/>
      <c r="L29" s="18">
        <v>1</v>
      </c>
      <c r="M29" s="17"/>
      <c r="N29" s="18">
        <v>2</v>
      </c>
      <c r="O29" s="17"/>
    </row>
    <row r="30" spans="1:15" s="13" customFormat="1" ht="15.95" customHeight="1" x14ac:dyDescent="0.3">
      <c r="A30" s="12">
        <v>6</v>
      </c>
      <c r="B30" s="13" t="s">
        <v>759</v>
      </c>
      <c r="C30" s="13" t="s">
        <v>384</v>
      </c>
      <c r="D30" s="13" t="s">
        <v>760</v>
      </c>
      <c r="E30" s="13" t="s">
        <v>761</v>
      </c>
      <c r="F30" s="14" t="s">
        <v>762</v>
      </c>
      <c r="G30" s="15" t="s">
        <v>764</v>
      </c>
      <c r="H30" s="13" t="s">
        <v>672</v>
      </c>
      <c r="I30" s="16"/>
      <c r="J30" s="17"/>
      <c r="K30" s="17"/>
      <c r="L30" s="18"/>
      <c r="M30" s="17"/>
      <c r="N30" s="18">
        <v>2</v>
      </c>
      <c r="O30" s="17"/>
    </row>
    <row r="31" spans="1:15" s="13" customFormat="1" ht="15.95" customHeight="1" x14ac:dyDescent="0.3">
      <c r="A31" s="12">
        <v>6</v>
      </c>
      <c r="B31" s="13" t="s">
        <v>759</v>
      </c>
      <c r="C31" s="13" t="s">
        <v>384</v>
      </c>
      <c r="D31" s="13" t="s">
        <v>760</v>
      </c>
      <c r="E31" s="13" t="s">
        <v>765</v>
      </c>
      <c r="F31" s="14" t="s">
        <v>766</v>
      </c>
      <c r="G31" s="15" t="s">
        <v>764</v>
      </c>
      <c r="H31" s="13" t="s">
        <v>672</v>
      </c>
      <c r="I31" s="16"/>
      <c r="J31" s="17"/>
      <c r="K31" s="17"/>
      <c r="L31" s="18"/>
      <c r="M31" s="17"/>
      <c r="N31" s="18">
        <v>2</v>
      </c>
      <c r="O31" s="17"/>
    </row>
    <row r="32" spans="1:15" s="13" customFormat="1" ht="15.95" customHeight="1" x14ac:dyDescent="0.3">
      <c r="A32" s="12">
        <v>6</v>
      </c>
      <c r="B32" s="13" t="s">
        <v>767</v>
      </c>
      <c r="C32" s="13" t="s">
        <v>386</v>
      </c>
      <c r="D32" s="13" t="s">
        <v>768</v>
      </c>
      <c r="E32" s="13" t="s">
        <v>769</v>
      </c>
      <c r="F32" s="14" t="s">
        <v>770</v>
      </c>
      <c r="G32" s="15" t="s">
        <v>771</v>
      </c>
      <c r="H32" s="13" t="s">
        <v>672</v>
      </c>
      <c r="I32" s="16">
        <v>2</v>
      </c>
      <c r="J32" s="17"/>
      <c r="K32" s="17"/>
      <c r="L32" s="18"/>
      <c r="M32" s="17"/>
      <c r="N32" s="18">
        <v>1</v>
      </c>
      <c r="O32" s="17"/>
    </row>
    <row r="33" spans="1:15" s="13" customFormat="1" ht="15.95" customHeight="1" x14ac:dyDescent="0.3">
      <c r="A33" s="12">
        <v>6</v>
      </c>
      <c r="B33" s="13" t="s">
        <v>767</v>
      </c>
      <c r="C33" s="13" t="s">
        <v>386</v>
      </c>
      <c r="D33" s="13" t="s">
        <v>768</v>
      </c>
      <c r="E33" s="13" t="s">
        <v>772</v>
      </c>
      <c r="F33" s="14" t="s">
        <v>773</v>
      </c>
      <c r="G33" s="15" t="s">
        <v>758</v>
      </c>
      <c r="H33" s="13" t="s">
        <v>672</v>
      </c>
      <c r="I33" s="16"/>
      <c r="J33" s="17"/>
      <c r="K33" s="17"/>
      <c r="L33" s="18"/>
      <c r="M33" s="17">
        <v>1</v>
      </c>
      <c r="N33" s="18"/>
      <c r="O33" s="17"/>
    </row>
    <row r="34" spans="1:15" s="13" customFormat="1" ht="15.95" customHeight="1" x14ac:dyDescent="0.3">
      <c r="A34" s="12">
        <v>6</v>
      </c>
      <c r="B34" s="13" t="s">
        <v>767</v>
      </c>
      <c r="C34" s="13" t="s">
        <v>386</v>
      </c>
      <c r="D34" s="13" t="s">
        <v>768</v>
      </c>
      <c r="E34" s="13" t="s">
        <v>774</v>
      </c>
      <c r="F34" s="14" t="s">
        <v>775</v>
      </c>
      <c r="G34" s="15" t="s">
        <v>684</v>
      </c>
      <c r="H34" s="13" t="s">
        <v>672</v>
      </c>
      <c r="I34" s="16"/>
      <c r="J34" s="17"/>
      <c r="K34" s="17"/>
      <c r="L34" s="18"/>
      <c r="M34" s="17"/>
      <c r="N34" s="18">
        <v>1</v>
      </c>
      <c r="O34" s="17"/>
    </row>
    <row r="35" spans="1:15" s="13" customFormat="1" ht="15.95" customHeight="1" x14ac:dyDescent="0.3">
      <c r="A35" s="12">
        <v>13</v>
      </c>
      <c r="B35" s="13" t="s">
        <v>776</v>
      </c>
      <c r="C35" s="13" t="s">
        <v>325</v>
      </c>
      <c r="D35" s="13" t="s">
        <v>777</v>
      </c>
      <c r="E35" s="13" t="s">
        <v>778</v>
      </c>
      <c r="F35" s="14" t="s">
        <v>779</v>
      </c>
      <c r="G35" s="15" t="s">
        <v>780</v>
      </c>
      <c r="H35" s="13" t="s">
        <v>672</v>
      </c>
      <c r="I35" s="16">
        <v>1</v>
      </c>
      <c r="J35" s="17"/>
      <c r="K35" s="17"/>
      <c r="L35" s="18"/>
      <c r="M35" s="17"/>
      <c r="N35" s="18"/>
      <c r="O35" s="17"/>
    </row>
    <row r="36" spans="1:15" s="13" customFormat="1" ht="15.95" customHeight="1" x14ac:dyDescent="0.3">
      <c r="A36" s="12">
        <v>13</v>
      </c>
      <c r="B36" s="13" t="s">
        <v>776</v>
      </c>
      <c r="C36" s="13" t="s">
        <v>325</v>
      </c>
      <c r="D36" s="13" t="s">
        <v>777</v>
      </c>
      <c r="E36" s="13" t="s">
        <v>781</v>
      </c>
      <c r="F36" s="14" t="s">
        <v>782</v>
      </c>
      <c r="G36" s="15" t="s">
        <v>783</v>
      </c>
      <c r="H36" s="13" t="s">
        <v>672</v>
      </c>
      <c r="I36" s="16"/>
      <c r="J36" s="17"/>
      <c r="K36" s="17"/>
      <c r="L36" s="18">
        <v>1</v>
      </c>
      <c r="M36" s="17">
        <v>1</v>
      </c>
      <c r="N36" s="18">
        <v>1</v>
      </c>
      <c r="O36" s="17"/>
    </row>
    <row r="37" spans="1:15" s="13" customFormat="1" ht="15.95" customHeight="1" x14ac:dyDescent="0.3">
      <c r="A37" s="12">
        <v>11</v>
      </c>
      <c r="B37" s="13" t="s">
        <v>784</v>
      </c>
      <c r="C37" s="13" t="s">
        <v>45</v>
      </c>
      <c r="D37" s="13" t="s">
        <v>785</v>
      </c>
      <c r="E37" s="13" t="s">
        <v>786</v>
      </c>
      <c r="F37" s="14" t="s">
        <v>787</v>
      </c>
      <c r="G37" s="15" t="s">
        <v>738</v>
      </c>
      <c r="H37" s="13" t="s">
        <v>672</v>
      </c>
      <c r="I37" s="16">
        <v>1</v>
      </c>
      <c r="J37" s="17"/>
      <c r="K37" s="17"/>
      <c r="L37" s="18"/>
      <c r="M37" s="17"/>
      <c r="N37" s="18"/>
      <c r="O37" s="17"/>
    </row>
    <row r="38" spans="1:15" s="13" customFormat="1" ht="15.95" customHeight="1" x14ac:dyDescent="0.3">
      <c r="A38" s="12">
        <v>12</v>
      </c>
      <c r="B38" s="13" t="s">
        <v>784</v>
      </c>
      <c r="C38" s="13" t="s">
        <v>45</v>
      </c>
      <c r="D38" s="13" t="s">
        <v>785</v>
      </c>
      <c r="E38" s="13" t="s">
        <v>789</v>
      </c>
      <c r="F38" s="14" t="s">
        <v>790</v>
      </c>
      <c r="G38" s="15" t="s">
        <v>675</v>
      </c>
      <c r="H38" s="13" t="s">
        <v>672</v>
      </c>
      <c r="I38" s="16"/>
      <c r="J38" s="17">
        <v>1</v>
      </c>
      <c r="K38" s="17"/>
      <c r="L38" s="18"/>
      <c r="M38" s="17"/>
      <c r="N38" s="18"/>
      <c r="O38" s="17"/>
    </row>
    <row r="39" spans="1:15" s="13" customFormat="1" ht="15.95" customHeight="1" x14ac:dyDescent="0.3">
      <c r="A39" s="12">
        <v>12</v>
      </c>
      <c r="B39" s="13" t="s">
        <v>784</v>
      </c>
      <c r="C39" s="13" t="s">
        <v>45</v>
      </c>
      <c r="D39" s="13" t="s">
        <v>785</v>
      </c>
      <c r="E39" s="13" t="s">
        <v>786</v>
      </c>
      <c r="F39" s="14" t="s">
        <v>787</v>
      </c>
      <c r="G39" s="15" t="s">
        <v>791</v>
      </c>
      <c r="H39" s="13" t="s">
        <v>672</v>
      </c>
      <c r="I39" s="16"/>
      <c r="J39" s="17">
        <v>1</v>
      </c>
      <c r="K39" s="17"/>
      <c r="L39" s="18"/>
      <c r="M39" s="17"/>
      <c r="N39" s="18"/>
      <c r="O39" s="17"/>
    </row>
    <row r="40" spans="1:15" s="13" customFormat="1" ht="15.95" customHeight="1" x14ac:dyDescent="0.3">
      <c r="A40" s="12">
        <v>12</v>
      </c>
      <c r="B40" s="13" t="s">
        <v>784</v>
      </c>
      <c r="C40" s="13" t="s">
        <v>45</v>
      </c>
      <c r="D40" s="13" t="s">
        <v>785</v>
      </c>
      <c r="E40" s="13" t="s">
        <v>789</v>
      </c>
      <c r="F40" s="14" t="s">
        <v>790</v>
      </c>
      <c r="G40" s="15" t="s">
        <v>780</v>
      </c>
      <c r="H40" s="13" t="s">
        <v>672</v>
      </c>
      <c r="I40" s="16">
        <v>1</v>
      </c>
      <c r="J40" s="17"/>
      <c r="K40" s="17"/>
      <c r="L40" s="18"/>
      <c r="M40" s="17"/>
      <c r="N40" s="18"/>
      <c r="O40" s="17"/>
    </row>
    <row r="41" spans="1:15" s="13" customFormat="1" ht="15.95" customHeight="1" x14ac:dyDescent="0.3">
      <c r="A41" s="12">
        <v>12</v>
      </c>
      <c r="B41" s="13" t="s">
        <v>784</v>
      </c>
      <c r="C41" s="13" t="s">
        <v>45</v>
      </c>
      <c r="D41" s="13" t="s">
        <v>785</v>
      </c>
      <c r="E41" s="13" t="s">
        <v>789</v>
      </c>
      <c r="F41" s="14" t="s">
        <v>790</v>
      </c>
      <c r="G41" s="15" t="s">
        <v>738</v>
      </c>
      <c r="H41" s="13" t="s">
        <v>672</v>
      </c>
      <c r="I41" s="16">
        <v>1</v>
      </c>
      <c r="J41" s="17"/>
      <c r="K41" s="17"/>
      <c r="L41" s="18"/>
      <c r="M41" s="17"/>
      <c r="N41" s="18"/>
      <c r="O41" s="17"/>
    </row>
    <row r="42" spans="1:15" s="13" customFormat="1" ht="15.95" customHeight="1" x14ac:dyDescent="0.3">
      <c r="A42" s="12">
        <v>12</v>
      </c>
      <c r="B42" s="13" t="s">
        <v>784</v>
      </c>
      <c r="C42" s="13" t="s">
        <v>45</v>
      </c>
      <c r="D42" s="13" t="s">
        <v>785</v>
      </c>
      <c r="E42" s="13" t="s">
        <v>792</v>
      </c>
      <c r="F42" s="14" t="s">
        <v>793</v>
      </c>
      <c r="G42" s="15" t="s">
        <v>738</v>
      </c>
      <c r="H42" s="13" t="s">
        <v>672</v>
      </c>
      <c r="I42" s="16">
        <v>1</v>
      </c>
      <c r="J42" s="17"/>
      <c r="K42" s="17"/>
      <c r="L42" s="18"/>
      <c r="M42" s="17"/>
      <c r="N42" s="18"/>
      <c r="O42" s="17"/>
    </row>
    <row r="43" spans="1:15" s="13" customFormat="1" ht="15.95" customHeight="1" x14ac:dyDescent="0.3">
      <c r="A43" s="12">
        <v>12</v>
      </c>
      <c r="B43" s="13" t="s">
        <v>784</v>
      </c>
      <c r="C43" s="13" t="s">
        <v>45</v>
      </c>
      <c r="D43" s="13" t="s">
        <v>785</v>
      </c>
      <c r="E43" s="13" t="s">
        <v>786</v>
      </c>
      <c r="F43" s="14" t="s">
        <v>787</v>
      </c>
      <c r="G43" s="15" t="s">
        <v>780</v>
      </c>
      <c r="H43" s="13" t="s">
        <v>672</v>
      </c>
      <c r="I43" s="16">
        <v>1</v>
      </c>
      <c r="J43" s="17"/>
      <c r="K43" s="17"/>
      <c r="L43" s="18"/>
      <c r="M43" s="17"/>
      <c r="N43" s="18"/>
      <c r="O43" s="17"/>
    </row>
    <row r="44" spans="1:15" s="13" customFormat="1" ht="15.95" customHeight="1" x14ac:dyDescent="0.3">
      <c r="A44" s="12">
        <v>12</v>
      </c>
      <c r="B44" s="13" t="s">
        <v>784</v>
      </c>
      <c r="C44" s="13" t="s">
        <v>45</v>
      </c>
      <c r="D44" s="13" t="s">
        <v>785</v>
      </c>
      <c r="E44" s="13" t="s">
        <v>786</v>
      </c>
      <c r="F44" s="14" t="s">
        <v>787</v>
      </c>
      <c r="G44" s="15" t="s">
        <v>738</v>
      </c>
      <c r="H44" s="13" t="s">
        <v>672</v>
      </c>
      <c r="I44" s="16">
        <v>1</v>
      </c>
      <c r="J44" s="17"/>
      <c r="K44" s="17"/>
      <c r="L44" s="18"/>
      <c r="M44" s="17"/>
      <c r="N44" s="18"/>
      <c r="O44" s="17"/>
    </row>
    <row r="45" spans="1:15" s="13" customFormat="1" ht="15.95" customHeight="1" x14ac:dyDescent="0.3">
      <c r="A45" s="12">
        <v>12</v>
      </c>
      <c r="B45" s="13" t="s">
        <v>784</v>
      </c>
      <c r="C45" s="13" t="s">
        <v>45</v>
      </c>
      <c r="D45" s="13" t="s">
        <v>785</v>
      </c>
      <c r="E45" s="13" t="s">
        <v>794</v>
      </c>
      <c r="F45" s="14" t="s">
        <v>795</v>
      </c>
      <c r="G45" s="15" t="s">
        <v>796</v>
      </c>
      <c r="H45" s="13" t="s">
        <v>672</v>
      </c>
      <c r="I45" s="16"/>
      <c r="J45" s="17"/>
      <c r="K45" s="17"/>
      <c r="L45" s="18"/>
      <c r="M45" s="17"/>
      <c r="N45" s="18">
        <v>2</v>
      </c>
      <c r="O45" s="17"/>
    </row>
    <row r="46" spans="1:15" s="13" customFormat="1" ht="15.95" customHeight="1" x14ac:dyDescent="0.3">
      <c r="A46" s="12">
        <v>12</v>
      </c>
      <c r="B46" s="13" t="s">
        <v>784</v>
      </c>
      <c r="C46" s="13" t="s">
        <v>45</v>
      </c>
      <c r="D46" s="13" t="s">
        <v>785</v>
      </c>
      <c r="E46" s="13" t="s">
        <v>797</v>
      </c>
      <c r="F46" s="14" t="s">
        <v>798</v>
      </c>
      <c r="G46" s="15" t="s">
        <v>684</v>
      </c>
      <c r="H46" s="13" t="s">
        <v>672</v>
      </c>
      <c r="I46" s="16"/>
      <c r="J46" s="17"/>
      <c r="K46" s="17"/>
      <c r="L46" s="18"/>
      <c r="M46" s="17"/>
      <c r="N46" s="18">
        <v>1</v>
      </c>
      <c r="O46" s="17"/>
    </row>
    <row r="47" spans="1:15" s="13" customFormat="1" ht="15.95" customHeight="1" x14ac:dyDescent="0.3">
      <c r="A47" s="12">
        <v>13</v>
      </c>
      <c r="B47" s="13" t="s">
        <v>784</v>
      </c>
      <c r="C47" s="13" t="s">
        <v>45</v>
      </c>
      <c r="D47" s="13" t="s">
        <v>785</v>
      </c>
      <c r="E47" s="13" t="s">
        <v>786</v>
      </c>
      <c r="F47" s="14" t="s">
        <v>787</v>
      </c>
      <c r="G47" s="15" t="s">
        <v>788</v>
      </c>
      <c r="H47" s="13" t="s">
        <v>672</v>
      </c>
      <c r="I47" s="16"/>
      <c r="J47" s="17"/>
      <c r="K47" s="17">
        <v>1</v>
      </c>
      <c r="L47" s="18"/>
      <c r="M47" s="17"/>
      <c r="N47" s="18"/>
      <c r="O47" s="17"/>
    </row>
    <row r="48" spans="1:15" s="13" customFormat="1" ht="15.95" customHeight="1" x14ac:dyDescent="0.3">
      <c r="A48" s="12">
        <v>13</v>
      </c>
      <c r="B48" s="13" t="s">
        <v>784</v>
      </c>
      <c r="C48" s="13" t="s">
        <v>45</v>
      </c>
      <c r="D48" s="13" t="s">
        <v>785</v>
      </c>
      <c r="E48" s="13" t="s">
        <v>786</v>
      </c>
      <c r="F48" s="14" t="s">
        <v>787</v>
      </c>
      <c r="G48" s="15" t="s">
        <v>738</v>
      </c>
      <c r="H48" s="13" t="s">
        <v>672</v>
      </c>
      <c r="I48" s="16">
        <v>1</v>
      </c>
      <c r="J48" s="17"/>
      <c r="K48" s="17"/>
      <c r="L48" s="18"/>
      <c r="M48" s="17"/>
      <c r="N48" s="18"/>
      <c r="O48" s="17"/>
    </row>
    <row r="49" spans="1:15" s="13" customFormat="1" ht="15.95" customHeight="1" x14ac:dyDescent="0.3">
      <c r="A49" s="12">
        <v>13</v>
      </c>
      <c r="B49" s="13" t="s">
        <v>784</v>
      </c>
      <c r="C49" s="13" t="s">
        <v>45</v>
      </c>
      <c r="D49" s="13" t="s">
        <v>785</v>
      </c>
      <c r="E49" s="13" t="s">
        <v>797</v>
      </c>
      <c r="F49" s="14" t="s">
        <v>798</v>
      </c>
      <c r="G49" s="15" t="s">
        <v>799</v>
      </c>
      <c r="H49" s="13" t="s">
        <v>672</v>
      </c>
      <c r="I49" s="16"/>
      <c r="J49" s="17"/>
      <c r="K49" s="17"/>
      <c r="L49" s="18"/>
      <c r="M49" s="17"/>
      <c r="N49" s="18">
        <v>1</v>
      </c>
      <c r="O49" s="17"/>
    </row>
    <row r="50" spans="1:15" s="13" customFormat="1" ht="15.95" customHeight="1" x14ac:dyDescent="0.3">
      <c r="A50" s="12">
        <v>13</v>
      </c>
      <c r="B50" s="13" t="s">
        <v>784</v>
      </c>
      <c r="C50" s="13" t="s">
        <v>45</v>
      </c>
      <c r="D50" s="13" t="s">
        <v>785</v>
      </c>
      <c r="E50" s="13" t="s">
        <v>794</v>
      </c>
      <c r="F50" s="14" t="s">
        <v>795</v>
      </c>
      <c r="G50" s="15" t="s">
        <v>684</v>
      </c>
      <c r="H50" s="13" t="s">
        <v>672</v>
      </c>
      <c r="I50" s="16"/>
      <c r="J50" s="17"/>
      <c r="K50" s="17"/>
      <c r="L50" s="18"/>
      <c r="M50" s="17"/>
      <c r="N50" s="18">
        <v>1</v>
      </c>
      <c r="O50" s="17"/>
    </row>
    <row r="51" spans="1:15" s="13" customFormat="1" ht="15.95" customHeight="1" x14ac:dyDescent="0.3">
      <c r="A51" s="12">
        <v>12</v>
      </c>
      <c r="B51" s="13" t="s">
        <v>800</v>
      </c>
      <c r="C51" s="13" t="s">
        <v>53</v>
      </c>
      <c r="D51" s="13" t="s">
        <v>801</v>
      </c>
      <c r="E51" s="13" t="s">
        <v>789</v>
      </c>
      <c r="F51" s="14" t="s">
        <v>790</v>
      </c>
      <c r="G51" s="15" t="s">
        <v>675</v>
      </c>
      <c r="H51" s="13" t="s">
        <v>672</v>
      </c>
      <c r="I51" s="16"/>
      <c r="J51" s="17">
        <v>1</v>
      </c>
      <c r="K51" s="17"/>
      <c r="L51" s="18"/>
      <c r="M51" s="17"/>
      <c r="N51" s="18"/>
      <c r="O51" s="17"/>
    </row>
    <row r="52" spans="1:15" s="13" customFormat="1" ht="15.95" customHeight="1" x14ac:dyDescent="0.3">
      <c r="A52" s="12">
        <v>12</v>
      </c>
      <c r="B52" s="13" t="s">
        <v>800</v>
      </c>
      <c r="C52" s="13" t="s">
        <v>53</v>
      </c>
      <c r="D52" s="13" t="s">
        <v>801</v>
      </c>
      <c r="E52" s="13" t="s">
        <v>789</v>
      </c>
      <c r="F52" s="14" t="s">
        <v>790</v>
      </c>
      <c r="G52" s="15" t="s">
        <v>780</v>
      </c>
      <c r="H52" s="13" t="s">
        <v>672</v>
      </c>
      <c r="I52" s="16">
        <v>1</v>
      </c>
      <c r="J52" s="17"/>
      <c r="K52" s="17"/>
      <c r="L52" s="18"/>
      <c r="M52" s="17"/>
      <c r="N52" s="18"/>
      <c r="O52" s="17"/>
    </row>
    <row r="53" spans="1:15" s="13" customFormat="1" ht="15.95" customHeight="1" x14ac:dyDescent="0.3">
      <c r="A53" s="12">
        <v>12</v>
      </c>
      <c r="B53" s="13" t="s">
        <v>800</v>
      </c>
      <c r="C53" s="13" t="s">
        <v>53</v>
      </c>
      <c r="D53" s="13" t="s">
        <v>801</v>
      </c>
      <c r="E53" s="13" t="s">
        <v>789</v>
      </c>
      <c r="F53" s="14" t="s">
        <v>790</v>
      </c>
      <c r="G53" s="15" t="s">
        <v>738</v>
      </c>
      <c r="H53" s="13" t="s">
        <v>672</v>
      </c>
      <c r="I53" s="16">
        <v>1</v>
      </c>
      <c r="J53" s="17"/>
      <c r="K53" s="17"/>
      <c r="L53" s="18"/>
      <c r="M53" s="17"/>
      <c r="N53" s="18"/>
      <c r="O53" s="17"/>
    </row>
    <row r="54" spans="1:15" s="13" customFormat="1" ht="15.95" customHeight="1" x14ac:dyDescent="0.3">
      <c r="A54" s="12">
        <v>12</v>
      </c>
      <c r="B54" s="13" t="s">
        <v>800</v>
      </c>
      <c r="C54" s="13" t="s">
        <v>53</v>
      </c>
      <c r="D54" s="13" t="s">
        <v>801</v>
      </c>
      <c r="E54" s="13" t="s">
        <v>792</v>
      </c>
      <c r="F54" s="14" t="s">
        <v>793</v>
      </c>
      <c r="G54" s="15" t="s">
        <v>738</v>
      </c>
      <c r="H54" s="13" t="s">
        <v>672</v>
      </c>
      <c r="I54" s="16">
        <v>1</v>
      </c>
      <c r="J54" s="17"/>
      <c r="K54" s="17"/>
      <c r="L54" s="18"/>
      <c r="M54" s="17"/>
      <c r="N54" s="18"/>
      <c r="O54" s="17"/>
    </row>
    <row r="55" spans="1:15" s="13" customFormat="1" ht="15.95" customHeight="1" x14ac:dyDescent="0.3">
      <c r="A55" s="12">
        <v>12</v>
      </c>
      <c r="B55" s="13" t="s">
        <v>800</v>
      </c>
      <c r="C55" s="13" t="s">
        <v>53</v>
      </c>
      <c r="D55" s="13" t="s">
        <v>801</v>
      </c>
      <c r="E55" s="13" t="s">
        <v>802</v>
      </c>
      <c r="F55" s="14" t="s">
        <v>803</v>
      </c>
      <c r="G55" s="15" t="s">
        <v>804</v>
      </c>
      <c r="H55" s="13" t="s">
        <v>672</v>
      </c>
      <c r="I55" s="16"/>
      <c r="J55" s="17"/>
      <c r="K55" s="17"/>
      <c r="L55" s="18">
        <v>1</v>
      </c>
      <c r="M55" s="17"/>
      <c r="N55" s="18">
        <v>1</v>
      </c>
      <c r="O55" s="17"/>
    </row>
    <row r="56" spans="1:15" s="13" customFormat="1" ht="15.95" customHeight="1" x14ac:dyDescent="0.3">
      <c r="A56" s="12">
        <v>12</v>
      </c>
      <c r="B56" s="13" t="s">
        <v>800</v>
      </c>
      <c r="C56" s="13" t="s">
        <v>53</v>
      </c>
      <c r="D56" s="13" t="s">
        <v>801</v>
      </c>
      <c r="E56" s="13" t="s">
        <v>805</v>
      </c>
      <c r="F56" s="14" t="s">
        <v>806</v>
      </c>
      <c r="G56" s="15" t="s">
        <v>807</v>
      </c>
      <c r="H56" s="13" t="s">
        <v>672</v>
      </c>
      <c r="I56" s="16"/>
      <c r="J56" s="17"/>
      <c r="K56" s="17"/>
      <c r="L56" s="18"/>
      <c r="M56" s="17">
        <v>1</v>
      </c>
      <c r="N56" s="18">
        <v>2</v>
      </c>
      <c r="O56" s="17"/>
    </row>
    <row r="57" spans="1:15" s="13" customFormat="1" ht="15.95" customHeight="1" x14ac:dyDescent="0.3">
      <c r="A57" s="12">
        <v>13</v>
      </c>
      <c r="B57" s="13" t="s">
        <v>808</v>
      </c>
      <c r="C57" s="13" t="s">
        <v>517</v>
      </c>
      <c r="D57" s="13" t="s">
        <v>809</v>
      </c>
      <c r="E57" s="13" t="s">
        <v>810</v>
      </c>
      <c r="F57" s="14" t="s">
        <v>811</v>
      </c>
      <c r="G57" s="15" t="s">
        <v>791</v>
      </c>
      <c r="H57" s="13" t="s">
        <v>672</v>
      </c>
      <c r="I57" s="16"/>
      <c r="J57" s="17">
        <v>1</v>
      </c>
      <c r="K57" s="17"/>
      <c r="L57" s="18"/>
      <c r="M57" s="17"/>
      <c r="N57" s="18"/>
      <c r="O57" s="17"/>
    </row>
    <row r="58" spans="1:15" s="13" customFormat="1" ht="15.95" customHeight="1" x14ac:dyDescent="0.3">
      <c r="A58" s="12">
        <v>14</v>
      </c>
      <c r="B58" s="13" t="s">
        <v>808</v>
      </c>
      <c r="C58" s="13" t="s">
        <v>517</v>
      </c>
      <c r="D58" s="13" t="s">
        <v>809</v>
      </c>
      <c r="E58" s="13" t="s">
        <v>812</v>
      </c>
      <c r="F58" s="14" t="s">
        <v>813</v>
      </c>
      <c r="G58" s="15" t="s">
        <v>814</v>
      </c>
      <c r="H58" s="13" t="s">
        <v>672</v>
      </c>
      <c r="I58" s="16">
        <v>1</v>
      </c>
      <c r="J58" s="17"/>
      <c r="K58" s="17"/>
      <c r="L58" s="18">
        <v>1</v>
      </c>
      <c r="M58" s="17"/>
      <c r="N58" s="18">
        <v>1</v>
      </c>
      <c r="O58" s="17">
        <v>1</v>
      </c>
    </row>
    <row r="59" spans="1:15" s="13" customFormat="1" ht="15.95" customHeight="1" x14ac:dyDescent="0.3">
      <c r="A59" s="12">
        <v>14</v>
      </c>
      <c r="B59" s="13" t="s">
        <v>808</v>
      </c>
      <c r="C59" s="13" t="s">
        <v>517</v>
      </c>
      <c r="D59" s="13" t="s">
        <v>809</v>
      </c>
      <c r="E59" s="13" t="s">
        <v>810</v>
      </c>
      <c r="F59" s="14" t="s">
        <v>811</v>
      </c>
      <c r="G59" s="15" t="s">
        <v>771</v>
      </c>
      <c r="H59" s="13" t="s">
        <v>672</v>
      </c>
      <c r="I59" s="16">
        <v>2</v>
      </c>
      <c r="J59" s="17"/>
      <c r="K59" s="17"/>
      <c r="L59" s="18"/>
      <c r="M59" s="17"/>
      <c r="N59" s="18">
        <v>1</v>
      </c>
      <c r="O59" s="17"/>
    </row>
    <row r="60" spans="1:15" s="13" customFormat="1" ht="15.95" customHeight="1" x14ac:dyDescent="0.3">
      <c r="A60" s="12">
        <v>10</v>
      </c>
      <c r="B60" s="13" t="s">
        <v>815</v>
      </c>
      <c r="C60" s="13" t="s">
        <v>460</v>
      </c>
      <c r="D60" s="13" t="s">
        <v>816</v>
      </c>
      <c r="E60" s="13" t="s">
        <v>817</v>
      </c>
      <c r="F60" s="14" t="s">
        <v>818</v>
      </c>
      <c r="G60" s="15" t="s">
        <v>819</v>
      </c>
      <c r="H60" s="13" t="s">
        <v>672</v>
      </c>
      <c r="I60" s="16"/>
      <c r="J60" s="17"/>
      <c r="K60" s="17"/>
      <c r="L60" s="18"/>
      <c r="M60" s="17"/>
      <c r="N60" s="18">
        <v>2</v>
      </c>
      <c r="O60" s="17"/>
    </row>
    <row r="61" spans="1:15" s="13" customFormat="1" ht="15.95" customHeight="1" x14ac:dyDescent="0.3">
      <c r="A61" s="12">
        <v>18</v>
      </c>
      <c r="B61" s="13" t="s">
        <v>820</v>
      </c>
      <c r="C61" s="13" t="s">
        <v>613</v>
      </c>
      <c r="D61" s="13" t="s">
        <v>821</v>
      </c>
      <c r="E61" s="13" t="s">
        <v>822</v>
      </c>
      <c r="F61" s="14" t="s">
        <v>823</v>
      </c>
      <c r="G61" s="15" t="s">
        <v>738</v>
      </c>
      <c r="H61" s="13" t="s">
        <v>672</v>
      </c>
      <c r="I61" s="16">
        <v>1</v>
      </c>
      <c r="J61" s="17"/>
      <c r="K61" s="17"/>
      <c r="L61" s="18"/>
      <c r="M61" s="17"/>
      <c r="N61" s="18"/>
      <c r="O61" s="17"/>
    </row>
    <row r="62" spans="1:15" s="13" customFormat="1" ht="15.95" customHeight="1" x14ac:dyDescent="0.3">
      <c r="A62" s="12">
        <v>7</v>
      </c>
      <c r="B62" s="13" t="s">
        <v>824</v>
      </c>
      <c r="C62" s="13" t="s">
        <v>412</v>
      </c>
      <c r="D62" s="13" t="s">
        <v>825</v>
      </c>
      <c r="E62" s="13" t="s">
        <v>826</v>
      </c>
      <c r="F62" s="14" t="s">
        <v>827</v>
      </c>
      <c r="G62" s="15" t="s">
        <v>828</v>
      </c>
      <c r="H62" s="13" t="s">
        <v>672</v>
      </c>
      <c r="I62" s="16"/>
      <c r="J62" s="17"/>
      <c r="K62" s="17">
        <v>1</v>
      </c>
      <c r="L62" s="18"/>
      <c r="M62" s="17"/>
      <c r="N62" s="18">
        <v>2</v>
      </c>
      <c r="O62" s="17"/>
    </row>
    <row r="63" spans="1:15" s="13" customFormat="1" ht="15.95" customHeight="1" x14ac:dyDescent="0.3">
      <c r="A63" s="12">
        <v>7</v>
      </c>
      <c r="B63" s="13" t="s">
        <v>824</v>
      </c>
      <c r="C63" s="13" t="s">
        <v>412</v>
      </c>
      <c r="D63" s="13" t="s">
        <v>825</v>
      </c>
      <c r="E63" s="13" t="s">
        <v>829</v>
      </c>
      <c r="F63" s="14" t="s">
        <v>830</v>
      </c>
      <c r="G63" s="15" t="s">
        <v>831</v>
      </c>
      <c r="H63" s="13" t="s">
        <v>672</v>
      </c>
      <c r="I63" s="16"/>
      <c r="J63" s="17">
        <v>2</v>
      </c>
      <c r="K63" s="17"/>
      <c r="L63" s="18"/>
      <c r="M63" s="17"/>
      <c r="N63" s="18">
        <v>1</v>
      </c>
      <c r="O63" s="17"/>
    </row>
    <row r="64" spans="1:15" s="13" customFormat="1" ht="15.95" customHeight="1" x14ac:dyDescent="0.3">
      <c r="A64" s="12">
        <v>7</v>
      </c>
      <c r="B64" s="13" t="s">
        <v>824</v>
      </c>
      <c r="C64" s="13" t="s">
        <v>412</v>
      </c>
      <c r="D64" s="13" t="s">
        <v>825</v>
      </c>
      <c r="E64" s="13" t="s">
        <v>832</v>
      </c>
      <c r="F64" s="14" t="s">
        <v>833</v>
      </c>
      <c r="G64" s="15" t="s">
        <v>738</v>
      </c>
      <c r="H64" s="13" t="s">
        <v>672</v>
      </c>
      <c r="I64" s="16">
        <v>1</v>
      </c>
      <c r="J64" s="17"/>
      <c r="K64" s="17"/>
      <c r="L64" s="18"/>
      <c r="M64" s="17"/>
      <c r="N64" s="18"/>
      <c r="O64" s="17"/>
    </row>
    <row r="65" spans="1:15" s="13" customFormat="1" ht="15.95" customHeight="1" x14ac:dyDescent="0.3">
      <c r="A65" s="12">
        <v>8</v>
      </c>
      <c r="B65" s="13" t="s">
        <v>824</v>
      </c>
      <c r="C65" s="13" t="s">
        <v>412</v>
      </c>
      <c r="D65" s="13" t="s">
        <v>825</v>
      </c>
      <c r="E65" s="13" t="s">
        <v>834</v>
      </c>
      <c r="F65" s="14" t="s">
        <v>835</v>
      </c>
      <c r="G65" s="15" t="s">
        <v>836</v>
      </c>
      <c r="H65" s="13" t="s">
        <v>672</v>
      </c>
      <c r="I65" s="16">
        <v>2</v>
      </c>
      <c r="J65" s="17"/>
      <c r="K65" s="17"/>
      <c r="L65" s="18"/>
      <c r="M65" s="17">
        <v>1</v>
      </c>
      <c r="N65" s="18">
        <v>2</v>
      </c>
      <c r="O65" s="17"/>
    </row>
    <row r="66" spans="1:15" s="13" customFormat="1" ht="15.95" customHeight="1" x14ac:dyDescent="0.3">
      <c r="A66" s="12">
        <v>8</v>
      </c>
      <c r="B66" s="13" t="s">
        <v>824</v>
      </c>
      <c r="C66" s="13" t="s">
        <v>412</v>
      </c>
      <c r="D66" s="13" t="s">
        <v>825</v>
      </c>
      <c r="E66" s="13" t="s">
        <v>837</v>
      </c>
      <c r="F66" s="14" t="s">
        <v>838</v>
      </c>
      <c r="G66" s="15" t="s">
        <v>839</v>
      </c>
      <c r="H66" s="13" t="s">
        <v>672</v>
      </c>
      <c r="I66" s="16"/>
      <c r="J66" s="17"/>
      <c r="K66" s="17"/>
      <c r="L66" s="18"/>
      <c r="M66" s="17">
        <v>2</v>
      </c>
      <c r="N66" s="18">
        <v>1</v>
      </c>
      <c r="O66" s="17"/>
    </row>
    <row r="67" spans="1:15" s="13" customFormat="1" ht="15.95" customHeight="1" x14ac:dyDescent="0.3">
      <c r="A67" s="12">
        <v>12</v>
      </c>
      <c r="B67" s="13" t="s">
        <v>840</v>
      </c>
      <c r="C67" s="13" t="s">
        <v>505</v>
      </c>
      <c r="D67" s="13" t="s">
        <v>841</v>
      </c>
      <c r="E67" s="13" t="s">
        <v>842</v>
      </c>
      <c r="F67" s="14" t="s">
        <v>843</v>
      </c>
      <c r="G67" s="15" t="s">
        <v>844</v>
      </c>
      <c r="H67" s="13" t="s">
        <v>672</v>
      </c>
      <c r="I67" s="16"/>
      <c r="J67" s="17">
        <v>1</v>
      </c>
      <c r="K67" s="17">
        <v>1</v>
      </c>
      <c r="L67" s="18"/>
      <c r="M67" s="17"/>
      <c r="N67" s="18"/>
      <c r="O67" s="17"/>
    </row>
    <row r="68" spans="1:15" s="13" customFormat="1" ht="15.95" customHeight="1" x14ac:dyDescent="0.3">
      <c r="A68" s="12">
        <v>12</v>
      </c>
      <c r="B68" s="13" t="s">
        <v>840</v>
      </c>
      <c r="C68" s="13" t="s">
        <v>505</v>
      </c>
      <c r="D68" s="13" t="s">
        <v>841</v>
      </c>
      <c r="E68" s="13" t="s">
        <v>845</v>
      </c>
      <c r="F68" s="14" t="s">
        <v>846</v>
      </c>
      <c r="G68" s="15" t="s">
        <v>847</v>
      </c>
      <c r="H68" s="13" t="s">
        <v>672</v>
      </c>
      <c r="I68" s="16"/>
      <c r="J68" s="17"/>
      <c r="K68" s="17">
        <v>2</v>
      </c>
      <c r="L68" s="18"/>
      <c r="M68" s="17"/>
      <c r="N68" s="18"/>
      <c r="O68" s="17"/>
    </row>
    <row r="69" spans="1:15" s="13" customFormat="1" ht="15.95" customHeight="1" x14ac:dyDescent="0.3">
      <c r="A69" s="12">
        <v>2</v>
      </c>
      <c r="B69" s="13" t="s">
        <v>848</v>
      </c>
      <c r="C69" s="13" t="s">
        <v>352</v>
      </c>
      <c r="D69" s="13" t="s">
        <v>849</v>
      </c>
      <c r="E69" s="13" t="s">
        <v>850</v>
      </c>
      <c r="F69" s="14" t="s">
        <v>851</v>
      </c>
      <c r="G69" s="15" t="s">
        <v>852</v>
      </c>
      <c r="H69" s="13" t="s">
        <v>672</v>
      </c>
      <c r="I69" s="16"/>
      <c r="J69" s="17"/>
      <c r="K69" s="17"/>
      <c r="L69" s="18">
        <v>1</v>
      </c>
      <c r="M69" s="17"/>
      <c r="N69" s="18">
        <v>1</v>
      </c>
      <c r="O69" s="17"/>
    </row>
    <row r="70" spans="1:15" s="13" customFormat="1" ht="15.95" customHeight="1" x14ac:dyDescent="0.3">
      <c r="A70" s="12">
        <v>2</v>
      </c>
      <c r="B70" s="13" t="s">
        <v>848</v>
      </c>
      <c r="C70" s="13" t="s">
        <v>352</v>
      </c>
      <c r="D70" s="13" t="s">
        <v>849</v>
      </c>
      <c r="E70" s="13" t="s">
        <v>853</v>
      </c>
      <c r="F70" s="14" t="s">
        <v>854</v>
      </c>
      <c r="G70" s="15" t="s">
        <v>855</v>
      </c>
      <c r="H70" s="13" t="s">
        <v>672</v>
      </c>
      <c r="I70" s="16"/>
      <c r="J70" s="17"/>
      <c r="K70" s="17"/>
      <c r="L70" s="18">
        <v>1</v>
      </c>
      <c r="M70" s="17"/>
      <c r="N70" s="18"/>
      <c r="O70" s="17"/>
    </row>
    <row r="71" spans="1:15" s="13" customFormat="1" ht="15.95" customHeight="1" x14ac:dyDescent="0.3">
      <c r="A71" s="12">
        <v>3</v>
      </c>
      <c r="B71" s="13" t="s">
        <v>848</v>
      </c>
      <c r="C71" s="13" t="s">
        <v>352</v>
      </c>
      <c r="D71" s="13" t="s">
        <v>849</v>
      </c>
      <c r="E71" s="13" t="s">
        <v>856</v>
      </c>
      <c r="F71" s="14" t="s">
        <v>857</v>
      </c>
      <c r="G71" s="15" t="s">
        <v>746</v>
      </c>
      <c r="H71" s="13" t="s">
        <v>672</v>
      </c>
      <c r="I71" s="16"/>
      <c r="J71" s="17"/>
      <c r="K71" s="17"/>
      <c r="L71" s="18"/>
      <c r="M71" s="17">
        <v>1</v>
      </c>
      <c r="N71" s="18"/>
      <c r="O71" s="17"/>
    </row>
    <row r="72" spans="1:15" s="13" customFormat="1" ht="15.95" customHeight="1" x14ac:dyDescent="0.3">
      <c r="A72" s="12">
        <v>3</v>
      </c>
      <c r="B72" s="13" t="s">
        <v>848</v>
      </c>
      <c r="C72" s="13" t="s">
        <v>352</v>
      </c>
      <c r="D72" s="13" t="s">
        <v>849</v>
      </c>
      <c r="E72" s="13" t="s">
        <v>858</v>
      </c>
      <c r="F72" s="14" t="s">
        <v>859</v>
      </c>
      <c r="G72" s="15" t="s">
        <v>712</v>
      </c>
      <c r="H72" s="13" t="s">
        <v>672</v>
      </c>
      <c r="I72" s="16"/>
      <c r="J72" s="17"/>
      <c r="K72" s="17"/>
      <c r="L72" s="18"/>
      <c r="M72" s="17"/>
      <c r="N72" s="18">
        <v>1</v>
      </c>
      <c r="O72" s="17"/>
    </row>
    <row r="73" spans="1:15" s="13" customFormat="1" ht="15.95" customHeight="1" x14ac:dyDescent="0.3">
      <c r="A73" s="12">
        <v>4</v>
      </c>
      <c r="B73" s="13" t="s">
        <v>848</v>
      </c>
      <c r="C73" s="13" t="s">
        <v>352</v>
      </c>
      <c r="D73" s="13" t="s">
        <v>849</v>
      </c>
      <c r="E73" s="13" t="s">
        <v>860</v>
      </c>
      <c r="F73" s="14" t="s">
        <v>861</v>
      </c>
      <c r="G73" s="15" t="s">
        <v>862</v>
      </c>
      <c r="H73" s="13" t="s">
        <v>672</v>
      </c>
      <c r="I73" s="16"/>
      <c r="J73" s="17"/>
      <c r="K73" s="17"/>
      <c r="L73" s="18"/>
      <c r="M73" s="17"/>
      <c r="N73" s="18">
        <v>2</v>
      </c>
      <c r="O73" s="17">
        <v>1</v>
      </c>
    </row>
    <row r="74" spans="1:15" s="13" customFormat="1" ht="15.95" customHeight="1" x14ac:dyDescent="0.3">
      <c r="A74" s="12">
        <v>14</v>
      </c>
      <c r="B74" s="13" t="s">
        <v>863</v>
      </c>
      <c r="C74" s="13" t="s">
        <v>528</v>
      </c>
      <c r="D74" s="13" t="s">
        <v>864</v>
      </c>
      <c r="E74" s="13" t="s">
        <v>865</v>
      </c>
      <c r="F74" s="14" t="s">
        <v>866</v>
      </c>
      <c r="G74" s="15" t="s">
        <v>867</v>
      </c>
      <c r="H74" s="13" t="s">
        <v>672</v>
      </c>
      <c r="I74" s="16">
        <v>1</v>
      </c>
      <c r="J74" s="17"/>
      <c r="K74" s="17"/>
      <c r="L74" s="18"/>
      <c r="M74" s="17">
        <v>1</v>
      </c>
      <c r="N74" s="18"/>
      <c r="O74" s="17"/>
    </row>
    <row r="75" spans="1:15" s="13" customFormat="1" ht="15.95" customHeight="1" x14ac:dyDescent="0.3">
      <c r="A75" s="12">
        <v>14</v>
      </c>
      <c r="B75" s="13" t="s">
        <v>863</v>
      </c>
      <c r="C75" s="13" t="s">
        <v>528</v>
      </c>
      <c r="D75" s="13" t="s">
        <v>864</v>
      </c>
      <c r="E75" s="13" t="s">
        <v>868</v>
      </c>
      <c r="F75" s="14" t="s">
        <v>869</v>
      </c>
      <c r="G75" s="15" t="s">
        <v>870</v>
      </c>
      <c r="H75" s="13" t="s">
        <v>672</v>
      </c>
      <c r="I75" s="16"/>
      <c r="J75" s="17"/>
      <c r="K75" s="17"/>
      <c r="L75" s="18"/>
      <c r="M75" s="17"/>
      <c r="N75" s="18">
        <v>1</v>
      </c>
      <c r="O75" s="17">
        <v>1</v>
      </c>
    </row>
    <row r="76" spans="1:15" s="13" customFormat="1" ht="15.95" customHeight="1" x14ac:dyDescent="0.3">
      <c r="A76" s="12">
        <v>14</v>
      </c>
      <c r="B76" s="13" t="s">
        <v>863</v>
      </c>
      <c r="C76" s="13" t="s">
        <v>528</v>
      </c>
      <c r="D76" s="13" t="s">
        <v>864</v>
      </c>
      <c r="E76" s="13" t="s">
        <v>871</v>
      </c>
      <c r="F76" s="14" t="s">
        <v>872</v>
      </c>
      <c r="G76" s="15" t="s">
        <v>713</v>
      </c>
      <c r="H76" s="13" t="s">
        <v>672</v>
      </c>
      <c r="I76" s="16"/>
      <c r="J76" s="17"/>
      <c r="K76" s="17"/>
      <c r="L76" s="18"/>
      <c r="M76" s="17"/>
      <c r="N76" s="18">
        <v>1</v>
      </c>
      <c r="O76" s="17"/>
    </row>
    <row r="77" spans="1:15" s="13" customFormat="1" ht="15.95" customHeight="1" x14ac:dyDescent="0.3">
      <c r="A77" s="12">
        <v>11</v>
      </c>
      <c r="B77" s="13" t="s">
        <v>873</v>
      </c>
      <c r="C77" s="13" t="s">
        <v>462</v>
      </c>
      <c r="D77" s="13" t="s">
        <v>874</v>
      </c>
      <c r="E77" s="13" t="s">
        <v>875</v>
      </c>
      <c r="F77" s="14" t="s">
        <v>876</v>
      </c>
      <c r="G77" s="15" t="s">
        <v>791</v>
      </c>
      <c r="H77" s="13" t="s">
        <v>672</v>
      </c>
      <c r="I77" s="16"/>
      <c r="J77" s="17">
        <v>1</v>
      </c>
      <c r="K77" s="17"/>
      <c r="L77" s="18"/>
      <c r="M77" s="17"/>
      <c r="N77" s="18"/>
      <c r="O77" s="17"/>
    </row>
    <row r="78" spans="1:15" s="13" customFormat="1" ht="15.95" customHeight="1" x14ac:dyDescent="0.3">
      <c r="A78" s="12">
        <v>10</v>
      </c>
      <c r="B78" s="13" t="s">
        <v>877</v>
      </c>
      <c r="C78" s="13" t="s">
        <v>262</v>
      </c>
      <c r="D78" s="13" t="s">
        <v>878</v>
      </c>
      <c r="E78" s="13" t="s">
        <v>879</v>
      </c>
      <c r="F78" s="14" t="s">
        <v>880</v>
      </c>
      <c r="G78" s="15" t="s">
        <v>738</v>
      </c>
      <c r="H78" s="13" t="s">
        <v>672</v>
      </c>
      <c r="I78" s="16">
        <v>1</v>
      </c>
      <c r="J78" s="17"/>
      <c r="K78" s="17"/>
      <c r="L78" s="18"/>
      <c r="M78" s="17"/>
      <c r="N78" s="18"/>
      <c r="O78" s="17"/>
    </row>
    <row r="79" spans="1:15" s="13" customFormat="1" ht="15.95" customHeight="1" x14ac:dyDescent="0.3">
      <c r="A79" s="12">
        <v>14</v>
      </c>
      <c r="B79" s="13" t="s">
        <v>881</v>
      </c>
      <c r="C79" s="13" t="s">
        <v>530</v>
      </c>
      <c r="D79" s="13" t="s">
        <v>882</v>
      </c>
      <c r="E79" s="13" t="s">
        <v>883</v>
      </c>
      <c r="F79" s="14" t="s">
        <v>884</v>
      </c>
      <c r="G79" s="15" t="s">
        <v>885</v>
      </c>
      <c r="H79" s="13" t="s">
        <v>672</v>
      </c>
      <c r="I79" s="16"/>
      <c r="J79" s="17">
        <v>1</v>
      </c>
      <c r="K79" s="17"/>
      <c r="L79" s="18">
        <v>1</v>
      </c>
      <c r="M79" s="17"/>
      <c r="N79" s="18"/>
      <c r="O79" s="17"/>
    </row>
    <row r="80" spans="1:15" s="13" customFormat="1" ht="15.95" customHeight="1" x14ac:dyDescent="0.3">
      <c r="A80" s="12">
        <v>18</v>
      </c>
      <c r="B80" s="13" t="s">
        <v>886</v>
      </c>
      <c r="C80" s="13" t="s">
        <v>618</v>
      </c>
      <c r="D80" s="13" t="s">
        <v>887</v>
      </c>
      <c r="E80" s="13" t="s">
        <v>888</v>
      </c>
      <c r="F80" s="14" t="s">
        <v>889</v>
      </c>
      <c r="G80" s="15" t="s">
        <v>890</v>
      </c>
      <c r="H80" s="13" t="s">
        <v>672</v>
      </c>
      <c r="I80" s="16"/>
      <c r="J80" s="17"/>
      <c r="K80" s="17"/>
      <c r="L80" s="18">
        <v>1</v>
      </c>
      <c r="M80" s="17"/>
      <c r="N80" s="18">
        <v>1</v>
      </c>
      <c r="O80" s="17"/>
    </row>
    <row r="81" spans="1:15" s="13" customFormat="1" ht="15.95" customHeight="1" x14ac:dyDescent="0.3">
      <c r="A81" s="12">
        <v>10</v>
      </c>
      <c r="B81" s="13" t="s">
        <v>891</v>
      </c>
      <c r="C81" s="13" t="s">
        <v>464</v>
      </c>
      <c r="D81" s="13" t="s">
        <v>892</v>
      </c>
      <c r="E81" s="13" t="s">
        <v>893</v>
      </c>
      <c r="F81" s="14" t="s">
        <v>894</v>
      </c>
      <c r="G81" s="15" t="s">
        <v>712</v>
      </c>
      <c r="H81" s="13" t="s">
        <v>672</v>
      </c>
      <c r="I81" s="16"/>
      <c r="J81" s="17"/>
      <c r="K81" s="17"/>
      <c r="L81" s="18"/>
      <c r="M81" s="17"/>
      <c r="N81" s="18">
        <v>1</v>
      </c>
      <c r="O81" s="17"/>
    </row>
    <row r="82" spans="1:15" s="13" customFormat="1" ht="15.95" customHeight="1" x14ac:dyDescent="0.3">
      <c r="A82" s="12">
        <v>13</v>
      </c>
      <c r="B82" s="13" t="s">
        <v>895</v>
      </c>
      <c r="C82" s="13" t="s">
        <v>532</v>
      </c>
      <c r="D82" s="13" t="s">
        <v>896</v>
      </c>
      <c r="E82" s="13" t="s">
        <v>900</v>
      </c>
      <c r="F82" s="14" t="s">
        <v>901</v>
      </c>
      <c r="G82" s="15" t="s">
        <v>758</v>
      </c>
      <c r="H82" s="13" t="s">
        <v>672</v>
      </c>
      <c r="I82" s="16"/>
      <c r="J82" s="17"/>
      <c r="K82" s="17"/>
      <c r="L82" s="18"/>
      <c r="M82" s="17">
        <v>1</v>
      </c>
      <c r="N82" s="18"/>
      <c r="O82" s="17"/>
    </row>
    <row r="83" spans="1:15" s="13" customFormat="1" ht="15.95" customHeight="1" x14ac:dyDescent="0.3">
      <c r="A83" s="12">
        <v>14</v>
      </c>
      <c r="B83" s="13" t="s">
        <v>895</v>
      </c>
      <c r="C83" s="13" t="s">
        <v>532</v>
      </c>
      <c r="D83" s="13" t="s">
        <v>896</v>
      </c>
      <c r="E83" s="13" t="s">
        <v>897</v>
      </c>
      <c r="F83" s="14" t="s">
        <v>898</v>
      </c>
      <c r="G83" s="15" t="s">
        <v>899</v>
      </c>
      <c r="H83" s="13" t="s">
        <v>672</v>
      </c>
      <c r="I83" s="16"/>
      <c r="J83" s="17">
        <v>1</v>
      </c>
      <c r="K83" s="17"/>
      <c r="L83" s="18"/>
      <c r="M83" s="17"/>
      <c r="N83" s="18">
        <v>2</v>
      </c>
      <c r="O83" s="17"/>
    </row>
    <row r="84" spans="1:15" s="13" customFormat="1" ht="15.95" customHeight="1" x14ac:dyDescent="0.3">
      <c r="A84" s="12">
        <v>15</v>
      </c>
      <c r="B84" s="13" t="s">
        <v>902</v>
      </c>
      <c r="C84" s="13" t="s">
        <v>556</v>
      </c>
      <c r="D84" s="13" t="s">
        <v>903</v>
      </c>
      <c r="E84" s="13" t="s">
        <v>904</v>
      </c>
      <c r="F84" s="14" t="s">
        <v>905</v>
      </c>
      <c r="G84" s="15" t="s">
        <v>906</v>
      </c>
      <c r="H84" s="13" t="s">
        <v>672</v>
      </c>
      <c r="I84" s="16"/>
      <c r="J84" s="17">
        <v>1</v>
      </c>
      <c r="K84" s="17"/>
      <c r="L84" s="18"/>
      <c r="M84" s="17"/>
      <c r="N84" s="18"/>
      <c r="O84" s="17"/>
    </row>
    <row r="85" spans="1:15" s="13" customFormat="1" ht="15.95" customHeight="1" x14ac:dyDescent="0.3">
      <c r="A85" s="12">
        <v>15</v>
      </c>
      <c r="B85" s="13" t="s">
        <v>902</v>
      </c>
      <c r="C85" s="13" t="s">
        <v>556</v>
      </c>
      <c r="D85" s="13" t="s">
        <v>903</v>
      </c>
      <c r="E85" s="13" t="s">
        <v>904</v>
      </c>
      <c r="F85" s="14" t="s">
        <v>905</v>
      </c>
      <c r="G85" s="15" t="s">
        <v>738</v>
      </c>
      <c r="H85" s="13" t="s">
        <v>672</v>
      </c>
      <c r="I85" s="16">
        <v>1</v>
      </c>
      <c r="J85" s="17"/>
      <c r="K85" s="17"/>
      <c r="L85" s="18"/>
      <c r="M85" s="17"/>
      <c r="N85" s="18"/>
      <c r="O85" s="17"/>
    </row>
    <row r="86" spans="1:15" s="13" customFormat="1" ht="15.95" customHeight="1" x14ac:dyDescent="0.3">
      <c r="A86" s="12">
        <v>14</v>
      </c>
      <c r="B86" s="13" t="s">
        <v>907</v>
      </c>
      <c r="C86" s="13" t="s">
        <v>534</v>
      </c>
      <c r="D86" s="13" t="s">
        <v>908</v>
      </c>
      <c r="E86" s="13" t="s">
        <v>909</v>
      </c>
      <c r="F86" s="14" t="s">
        <v>910</v>
      </c>
      <c r="G86" s="15" t="s">
        <v>911</v>
      </c>
      <c r="H86" s="13" t="s">
        <v>672</v>
      </c>
      <c r="I86" s="16"/>
      <c r="J86" s="17"/>
      <c r="K86" s="17">
        <v>1</v>
      </c>
      <c r="L86" s="18">
        <v>1</v>
      </c>
      <c r="M86" s="17"/>
      <c r="N86" s="18"/>
      <c r="O86" s="17"/>
    </row>
    <row r="87" spans="1:15" s="13" customFormat="1" ht="15.95" customHeight="1" x14ac:dyDescent="0.3">
      <c r="A87" s="12">
        <v>14</v>
      </c>
      <c r="B87" s="13" t="s">
        <v>907</v>
      </c>
      <c r="C87" s="13" t="s">
        <v>534</v>
      </c>
      <c r="D87" s="13" t="s">
        <v>908</v>
      </c>
      <c r="E87" s="13" t="s">
        <v>912</v>
      </c>
      <c r="F87" s="14" t="s">
        <v>913</v>
      </c>
      <c r="G87" s="15" t="s">
        <v>914</v>
      </c>
      <c r="H87" s="13" t="s">
        <v>672</v>
      </c>
      <c r="I87" s="16"/>
      <c r="J87" s="17"/>
      <c r="K87" s="17">
        <v>1</v>
      </c>
      <c r="L87" s="18"/>
      <c r="M87" s="17">
        <v>1</v>
      </c>
      <c r="N87" s="18">
        <v>1</v>
      </c>
      <c r="O87" s="17">
        <v>1</v>
      </c>
    </row>
    <row r="88" spans="1:15" s="13" customFormat="1" ht="15.95" customHeight="1" x14ac:dyDescent="0.3">
      <c r="A88" s="12">
        <v>8</v>
      </c>
      <c r="B88" s="13" t="s">
        <v>915</v>
      </c>
      <c r="C88" s="13" t="s">
        <v>433</v>
      </c>
      <c r="D88" s="13" t="s">
        <v>916</v>
      </c>
      <c r="E88" s="13" t="s">
        <v>917</v>
      </c>
      <c r="F88" s="14" t="s">
        <v>918</v>
      </c>
      <c r="G88" s="15" t="s">
        <v>919</v>
      </c>
      <c r="H88" s="13" t="s">
        <v>672</v>
      </c>
      <c r="I88" s="16"/>
      <c r="J88" s="17">
        <v>2</v>
      </c>
      <c r="K88" s="17">
        <v>1</v>
      </c>
      <c r="L88" s="18"/>
      <c r="M88" s="17">
        <v>1</v>
      </c>
      <c r="N88" s="18">
        <v>3</v>
      </c>
      <c r="O88" s="17"/>
    </row>
    <row r="89" spans="1:15" s="13" customFormat="1" ht="15.95" customHeight="1" x14ac:dyDescent="0.3">
      <c r="A89" s="12">
        <v>8</v>
      </c>
      <c r="B89" s="13" t="s">
        <v>915</v>
      </c>
      <c r="C89" s="13" t="s">
        <v>433</v>
      </c>
      <c r="D89" s="13" t="s">
        <v>916</v>
      </c>
      <c r="E89" s="13" t="s">
        <v>920</v>
      </c>
      <c r="F89" s="14" t="s">
        <v>921</v>
      </c>
      <c r="G89" s="15" t="s">
        <v>763</v>
      </c>
      <c r="H89" s="13" t="s">
        <v>672</v>
      </c>
      <c r="I89" s="16"/>
      <c r="J89" s="17"/>
      <c r="K89" s="17"/>
      <c r="L89" s="18">
        <v>1</v>
      </c>
      <c r="M89" s="17"/>
      <c r="N89" s="18">
        <v>2</v>
      </c>
      <c r="O89" s="17"/>
    </row>
    <row r="90" spans="1:15" s="13" customFormat="1" ht="15.95" customHeight="1" x14ac:dyDescent="0.3">
      <c r="A90" s="12">
        <v>8</v>
      </c>
      <c r="B90" s="13" t="s">
        <v>915</v>
      </c>
      <c r="C90" s="13" t="s">
        <v>433</v>
      </c>
      <c r="D90" s="13" t="s">
        <v>916</v>
      </c>
      <c r="E90" s="13" t="s">
        <v>922</v>
      </c>
      <c r="F90" s="14" t="s">
        <v>923</v>
      </c>
      <c r="G90" s="15" t="s">
        <v>681</v>
      </c>
      <c r="H90" s="13" t="s">
        <v>672</v>
      </c>
      <c r="I90" s="16"/>
      <c r="J90" s="17"/>
      <c r="K90" s="17"/>
      <c r="L90" s="18"/>
      <c r="M90" s="17">
        <v>1</v>
      </c>
      <c r="N90" s="18">
        <v>1</v>
      </c>
      <c r="O90" s="17"/>
    </row>
    <row r="91" spans="1:15" s="13" customFormat="1" ht="15.95" customHeight="1" x14ac:dyDescent="0.3">
      <c r="A91" s="12">
        <v>8</v>
      </c>
      <c r="B91" s="13" t="s">
        <v>915</v>
      </c>
      <c r="C91" s="13" t="s">
        <v>433</v>
      </c>
      <c r="D91" s="13" t="s">
        <v>916</v>
      </c>
      <c r="E91" s="13" t="s">
        <v>924</v>
      </c>
      <c r="F91" s="14" t="s">
        <v>925</v>
      </c>
      <c r="G91" s="15" t="s">
        <v>681</v>
      </c>
      <c r="H91" s="13" t="s">
        <v>672</v>
      </c>
      <c r="I91" s="16"/>
      <c r="J91" s="17"/>
      <c r="K91" s="17"/>
      <c r="L91" s="18"/>
      <c r="M91" s="17">
        <v>1</v>
      </c>
      <c r="N91" s="18">
        <v>1</v>
      </c>
      <c r="O91" s="17"/>
    </row>
    <row r="92" spans="1:15" s="13" customFormat="1" ht="15.95" customHeight="1" x14ac:dyDescent="0.3">
      <c r="A92" s="12">
        <v>8</v>
      </c>
      <c r="B92" s="13" t="s">
        <v>915</v>
      </c>
      <c r="C92" s="13" t="s">
        <v>433</v>
      </c>
      <c r="D92" s="13" t="s">
        <v>916</v>
      </c>
      <c r="E92" s="13" t="s">
        <v>924</v>
      </c>
      <c r="F92" s="14" t="s">
        <v>925</v>
      </c>
      <c r="G92" s="15" t="s">
        <v>702</v>
      </c>
      <c r="H92" s="13" t="s">
        <v>672</v>
      </c>
      <c r="I92" s="16"/>
      <c r="J92" s="17"/>
      <c r="K92" s="17"/>
      <c r="L92" s="18"/>
      <c r="M92" s="17">
        <v>1</v>
      </c>
      <c r="N92" s="18">
        <v>1</v>
      </c>
      <c r="O92" s="17"/>
    </row>
    <row r="93" spans="1:15" s="13" customFormat="1" ht="15.95" customHeight="1" x14ac:dyDescent="0.3">
      <c r="A93" s="12">
        <v>8</v>
      </c>
      <c r="B93" s="13" t="s">
        <v>915</v>
      </c>
      <c r="C93" s="13" t="s">
        <v>433</v>
      </c>
      <c r="D93" s="13" t="s">
        <v>916</v>
      </c>
      <c r="E93" s="13" t="s">
        <v>926</v>
      </c>
      <c r="F93" s="14" t="s">
        <v>927</v>
      </c>
      <c r="G93" s="15" t="s">
        <v>928</v>
      </c>
      <c r="H93" s="13" t="s">
        <v>672</v>
      </c>
      <c r="I93" s="16"/>
      <c r="J93" s="17"/>
      <c r="K93" s="17"/>
      <c r="L93" s="18"/>
      <c r="M93" s="17">
        <v>1</v>
      </c>
      <c r="N93" s="18">
        <v>1</v>
      </c>
      <c r="O93" s="17"/>
    </row>
    <row r="94" spans="1:15" s="13" customFormat="1" ht="15.95" customHeight="1" x14ac:dyDescent="0.3">
      <c r="A94" s="12">
        <v>8</v>
      </c>
      <c r="B94" s="13" t="s">
        <v>915</v>
      </c>
      <c r="C94" s="13" t="s">
        <v>433</v>
      </c>
      <c r="D94" s="13" t="s">
        <v>916</v>
      </c>
      <c r="E94" s="13" t="s">
        <v>929</v>
      </c>
      <c r="F94" s="14" t="s">
        <v>930</v>
      </c>
      <c r="G94" s="15" t="s">
        <v>746</v>
      </c>
      <c r="H94" s="13" t="s">
        <v>672</v>
      </c>
      <c r="I94" s="16"/>
      <c r="J94" s="17"/>
      <c r="K94" s="17"/>
      <c r="L94" s="18"/>
      <c r="M94" s="17">
        <v>1</v>
      </c>
      <c r="N94" s="18"/>
      <c r="O94" s="17"/>
    </row>
    <row r="95" spans="1:15" s="13" customFormat="1" ht="15.95" customHeight="1" x14ac:dyDescent="0.3">
      <c r="A95" s="12">
        <v>8</v>
      </c>
      <c r="B95" s="13" t="s">
        <v>915</v>
      </c>
      <c r="C95" s="13" t="s">
        <v>433</v>
      </c>
      <c r="D95" s="13" t="s">
        <v>916</v>
      </c>
      <c r="E95" s="13" t="s">
        <v>924</v>
      </c>
      <c r="F95" s="14" t="s">
        <v>925</v>
      </c>
      <c r="G95" s="15" t="s">
        <v>764</v>
      </c>
      <c r="H95" s="13" t="s">
        <v>672</v>
      </c>
      <c r="I95" s="16"/>
      <c r="J95" s="17"/>
      <c r="K95" s="17"/>
      <c r="L95" s="18"/>
      <c r="M95" s="17"/>
      <c r="N95" s="18">
        <v>2</v>
      </c>
      <c r="O95" s="17"/>
    </row>
    <row r="96" spans="1:15" s="13" customFormat="1" ht="15.95" customHeight="1" x14ac:dyDescent="0.3">
      <c r="A96" s="12">
        <v>8</v>
      </c>
      <c r="B96" s="13" t="s">
        <v>915</v>
      </c>
      <c r="C96" s="13" t="s">
        <v>433</v>
      </c>
      <c r="D96" s="13" t="s">
        <v>916</v>
      </c>
      <c r="E96" s="13" t="s">
        <v>931</v>
      </c>
      <c r="F96" s="14" t="s">
        <v>932</v>
      </c>
      <c r="G96" s="15" t="s">
        <v>684</v>
      </c>
      <c r="H96" s="13" t="s">
        <v>672</v>
      </c>
      <c r="I96" s="16"/>
      <c r="J96" s="17"/>
      <c r="K96" s="17"/>
      <c r="L96" s="18"/>
      <c r="M96" s="17"/>
      <c r="N96" s="18">
        <v>1</v>
      </c>
      <c r="O96" s="17"/>
    </row>
    <row r="97" spans="1:15" s="13" customFormat="1" ht="15.95" customHeight="1" x14ac:dyDescent="0.3">
      <c r="A97" s="12">
        <v>6</v>
      </c>
      <c r="B97" s="13" t="s">
        <v>933</v>
      </c>
      <c r="C97" s="13" t="s">
        <v>389</v>
      </c>
      <c r="D97" s="13" t="s">
        <v>934</v>
      </c>
      <c r="E97" s="13" t="s">
        <v>938</v>
      </c>
      <c r="F97" s="14" t="s">
        <v>939</v>
      </c>
      <c r="G97" s="15" t="s">
        <v>940</v>
      </c>
      <c r="H97" s="13" t="s">
        <v>672</v>
      </c>
      <c r="I97" s="16">
        <v>1</v>
      </c>
      <c r="J97" s="17"/>
      <c r="K97" s="17"/>
      <c r="L97" s="18"/>
      <c r="M97" s="17"/>
      <c r="N97" s="18">
        <v>2</v>
      </c>
      <c r="O97" s="17">
        <v>1</v>
      </c>
    </row>
    <row r="98" spans="1:15" s="13" customFormat="1" ht="15.95" customHeight="1" x14ac:dyDescent="0.3">
      <c r="A98" s="12">
        <v>6</v>
      </c>
      <c r="B98" s="13" t="s">
        <v>933</v>
      </c>
      <c r="C98" s="13" t="s">
        <v>389</v>
      </c>
      <c r="D98" s="13" t="s">
        <v>934</v>
      </c>
      <c r="E98" s="13" t="s">
        <v>938</v>
      </c>
      <c r="F98" s="14" t="s">
        <v>939</v>
      </c>
      <c r="G98" s="15" t="s">
        <v>941</v>
      </c>
      <c r="H98" s="13" t="s">
        <v>672</v>
      </c>
      <c r="I98" s="16">
        <v>1</v>
      </c>
      <c r="J98" s="17"/>
      <c r="K98" s="17"/>
      <c r="L98" s="18"/>
      <c r="M98" s="17"/>
      <c r="N98" s="18">
        <v>1</v>
      </c>
      <c r="O98" s="17"/>
    </row>
    <row r="99" spans="1:15" s="13" customFormat="1" ht="15.95" customHeight="1" x14ac:dyDescent="0.3">
      <c r="A99" s="12">
        <v>6</v>
      </c>
      <c r="B99" s="13" t="s">
        <v>933</v>
      </c>
      <c r="C99" s="13" t="s">
        <v>389</v>
      </c>
      <c r="D99" s="13" t="s">
        <v>934</v>
      </c>
      <c r="E99" s="13" t="s">
        <v>938</v>
      </c>
      <c r="F99" s="14" t="s">
        <v>939</v>
      </c>
      <c r="G99" s="15" t="s">
        <v>942</v>
      </c>
      <c r="H99" s="13" t="s">
        <v>672</v>
      </c>
      <c r="I99" s="16"/>
      <c r="J99" s="17"/>
      <c r="K99" s="17"/>
      <c r="L99" s="18"/>
      <c r="M99" s="17">
        <v>1</v>
      </c>
      <c r="N99" s="18">
        <v>1</v>
      </c>
      <c r="O99" s="17"/>
    </row>
    <row r="100" spans="1:15" s="13" customFormat="1" ht="15.95" customHeight="1" x14ac:dyDescent="0.3">
      <c r="A100" s="12">
        <v>6</v>
      </c>
      <c r="B100" s="13" t="s">
        <v>933</v>
      </c>
      <c r="C100" s="13" t="s">
        <v>389</v>
      </c>
      <c r="D100" s="13" t="s">
        <v>934</v>
      </c>
      <c r="E100" s="13" t="s">
        <v>938</v>
      </c>
      <c r="F100" s="14" t="s">
        <v>939</v>
      </c>
      <c r="G100" s="15" t="s">
        <v>681</v>
      </c>
      <c r="H100" s="13" t="s">
        <v>672</v>
      </c>
      <c r="I100" s="16"/>
      <c r="J100" s="17"/>
      <c r="K100" s="17"/>
      <c r="L100" s="18"/>
      <c r="M100" s="17">
        <v>1</v>
      </c>
      <c r="N100" s="18">
        <v>1</v>
      </c>
      <c r="O100" s="17"/>
    </row>
    <row r="101" spans="1:15" s="13" customFormat="1" ht="15.95" customHeight="1" x14ac:dyDescent="0.3">
      <c r="A101" s="12">
        <v>6</v>
      </c>
      <c r="B101" s="13" t="s">
        <v>933</v>
      </c>
      <c r="C101" s="13" t="s">
        <v>389</v>
      </c>
      <c r="D101" s="13" t="s">
        <v>934</v>
      </c>
      <c r="E101" s="13" t="s">
        <v>938</v>
      </c>
      <c r="F101" s="14" t="s">
        <v>939</v>
      </c>
      <c r="G101" s="15" t="s">
        <v>943</v>
      </c>
      <c r="H101" s="13" t="s">
        <v>672</v>
      </c>
      <c r="I101" s="16"/>
      <c r="J101" s="17"/>
      <c r="K101" s="17"/>
      <c r="L101" s="18"/>
      <c r="M101" s="17"/>
      <c r="N101" s="18"/>
      <c r="O101" s="17">
        <v>1</v>
      </c>
    </row>
    <row r="102" spans="1:15" s="13" customFormat="1" ht="15.95" customHeight="1" x14ac:dyDescent="0.3">
      <c r="A102" s="12">
        <v>7</v>
      </c>
      <c r="B102" s="13" t="s">
        <v>933</v>
      </c>
      <c r="C102" s="13" t="s">
        <v>389</v>
      </c>
      <c r="D102" s="13" t="s">
        <v>934</v>
      </c>
      <c r="E102" s="13" t="s">
        <v>935</v>
      </c>
      <c r="F102" s="14" t="s">
        <v>936</v>
      </c>
      <c r="G102" s="15" t="s">
        <v>937</v>
      </c>
      <c r="H102" s="13" t="s">
        <v>672</v>
      </c>
      <c r="I102" s="16"/>
      <c r="J102" s="17">
        <v>1</v>
      </c>
      <c r="K102" s="17"/>
      <c r="L102" s="18"/>
      <c r="M102" s="17">
        <v>2</v>
      </c>
      <c r="N102" s="18">
        <v>1</v>
      </c>
      <c r="O102" s="17"/>
    </row>
    <row r="103" spans="1:15" s="13" customFormat="1" ht="15.95" customHeight="1" x14ac:dyDescent="0.3">
      <c r="A103" s="12">
        <v>7</v>
      </c>
      <c r="B103" s="13" t="s">
        <v>933</v>
      </c>
      <c r="C103" s="13" t="s">
        <v>389</v>
      </c>
      <c r="D103" s="13" t="s">
        <v>934</v>
      </c>
      <c r="E103" s="13" t="s">
        <v>935</v>
      </c>
      <c r="F103" s="14" t="s">
        <v>936</v>
      </c>
      <c r="G103" s="15" t="s">
        <v>944</v>
      </c>
      <c r="H103" s="13" t="s">
        <v>672</v>
      </c>
      <c r="I103" s="16"/>
      <c r="J103" s="17"/>
      <c r="K103" s="17"/>
      <c r="L103" s="18"/>
      <c r="M103" s="17">
        <v>1</v>
      </c>
      <c r="N103" s="18">
        <v>1</v>
      </c>
      <c r="O103" s="17">
        <v>1</v>
      </c>
    </row>
    <row r="104" spans="1:15" s="13" customFormat="1" ht="15.95" customHeight="1" x14ac:dyDescent="0.3">
      <c r="A104" s="12">
        <v>7</v>
      </c>
      <c r="B104" s="13" t="s">
        <v>933</v>
      </c>
      <c r="C104" s="13" t="s">
        <v>389</v>
      </c>
      <c r="D104" s="13" t="s">
        <v>934</v>
      </c>
      <c r="E104" s="13" t="s">
        <v>938</v>
      </c>
      <c r="F104" s="14" t="s">
        <v>939</v>
      </c>
      <c r="G104" s="15" t="s">
        <v>942</v>
      </c>
      <c r="H104" s="13" t="s">
        <v>672</v>
      </c>
      <c r="I104" s="16"/>
      <c r="J104" s="17"/>
      <c r="K104" s="17"/>
      <c r="L104" s="18"/>
      <c r="M104" s="17">
        <v>1</v>
      </c>
      <c r="N104" s="18">
        <v>1</v>
      </c>
      <c r="O104" s="17"/>
    </row>
    <row r="105" spans="1:15" s="13" customFormat="1" ht="15.95" customHeight="1" x14ac:dyDescent="0.3">
      <c r="A105" s="12">
        <v>7</v>
      </c>
      <c r="B105" s="13" t="s">
        <v>933</v>
      </c>
      <c r="C105" s="13" t="s">
        <v>389</v>
      </c>
      <c r="D105" s="13" t="s">
        <v>934</v>
      </c>
      <c r="E105" s="13" t="s">
        <v>938</v>
      </c>
      <c r="F105" s="14" t="s">
        <v>939</v>
      </c>
      <c r="G105" s="15" t="s">
        <v>712</v>
      </c>
      <c r="H105" s="13" t="s">
        <v>672</v>
      </c>
      <c r="I105" s="16"/>
      <c r="J105" s="17"/>
      <c r="K105" s="17"/>
      <c r="L105" s="18"/>
      <c r="M105" s="17"/>
      <c r="N105" s="18">
        <v>1</v>
      </c>
      <c r="O105" s="17"/>
    </row>
    <row r="106" spans="1:15" s="13" customFormat="1" ht="15.95" customHeight="1" x14ac:dyDescent="0.3">
      <c r="A106" s="12">
        <v>7</v>
      </c>
      <c r="B106" s="13" t="s">
        <v>933</v>
      </c>
      <c r="C106" s="13" t="s">
        <v>389</v>
      </c>
      <c r="D106" s="13" t="s">
        <v>934</v>
      </c>
      <c r="E106" s="13" t="s">
        <v>945</v>
      </c>
      <c r="F106" s="14" t="s">
        <v>946</v>
      </c>
      <c r="G106" s="15" t="s">
        <v>684</v>
      </c>
      <c r="H106" s="13" t="s">
        <v>672</v>
      </c>
      <c r="I106" s="16"/>
      <c r="J106" s="17"/>
      <c r="K106" s="17"/>
      <c r="L106" s="18"/>
      <c r="M106" s="17"/>
      <c r="N106" s="18">
        <v>1</v>
      </c>
      <c r="O106" s="17"/>
    </row>
    <row r="107" spans="1:15" s="13" customFormat="1" ht="15.95" customHeight="1" x14ac:dyDescent="0.3">
      <c r="A107" s="12">
        <v>7</v>
      </c>
      <c r="B107" s="13" t="s">
        <v>933</v>
      </c>
      <c r="C107" s="13" t="s">
        <v>389</v>
      </c>
      <c r="D107" s="13" t="s">
        <v>934</v>
      </c>
      <c r="E107" s="13" t="s">
        <v>947</v>
      </c>
      <c r="F107" s="14" t="s">
        <v>948</v>
      </c>
      <c r="G107" s="15" t="s">
        <v>684</v>
      </c>
      <c r="H107" s="13" t="s">
        <v>672</v>
      </c>
      <c r="I107" s="16"/>
      <c r="J107" s="17"/>
      <c r="K107" s="17"/>
      <c r="L107" s="18"/>
      <c r="M107" s="17"/>
      <c r="N107" s="18">
        <v>1</v>
      </c>
      <c r="O107" s="17"/>
    </row>
    <row r="108" spans="1:15" s="13" customFormat="1" ht="15.95" customHeight="1" x14ac:dyDescent="0.3">
      <c r="A108" s="12">
        <v>5</v>
      </c>
      <c r="B108" s="13" t="s">
        <v>949</v>
      </c>
      <c r="C108" s="13" t="s">
        <v>366</v>
      </c>
      <c r="D108" s="13" t="s">
        <v>950</v>
      </c>
      <c r="E108" s="13" t="s">
        <v>951</v>
      </c>
      <c r="F108" s="14" t="s">
        <v>952</v>
      </c>
      <c r="G108" s="15" t="s">
        <v>953</v>
      </c>
      <c r="H108" s="13" t="s">
        <v>672</v>
      </c>
      <c r="I108" s="16">
        <v>1</v>
      </c>
      <c r="J108" s="17"/>
      <c r="K108" s="17">
        <v>1</v>
      </c>
      <c r="L108" s="18"/>
      <c r="M108" s="17">
        <v>2</v>
      </c>
      <c r="N108" s="18">
        <v>1</v>
      </c>
      <c r="O108" s="17"/>
    </row>
    <row r="109" spans="1:15" s="13" customFormat="1" ht="15.95" customHeight="1" x14ac:dyDescent="0.3">
      <c r="A109" s="12">
        <v>5</v>
      </c>
      <c r="B109" s="13" t="s">
        <v>949</v>
      </c>
      <c r="C109" s="13" t="s">
        <v>366</v>
      </c>
      <c r="D109" s="13" t="s">
        <v>950</v>
      </c>
      <c r="E109" s="13" t="s">
        <v>954</v>
      </c>
      <c r="F109" s="14" t="s">
        <v>955</v>
      </c>
      <c r="G109" s="15" t="s">
        <v>956</v>
      </c>
      <c r="H109" s="13" t="s">
        <v>672</v>
      </c>
      <c r="I109" s="16">
        <v>1</v>
      </c>
      <c r="J109" s="17"/>
      <c r="K109" s="17"/>
      <c r="L109" s="18">
        <v>1</v>
      </c>
      <c r="M109" s="17"/>
      <c r="N109" s="18">
        <v>1</v>
      </c>
      <c r="O109" s="17"/>
    </row>
    <row r="110" spans="1:15" s="13" customFormat="1" ht="15.95" customHeight="1" x14ac:dyDescent="0.3">
      <c r="A110" s="12">
        <v>5</v>
      </c>
      <c r="B110" s="13" t="s">
        <v>949</v>
      </c>
      <c r="C110" s="13" t="s">
        <v>366</v>
      </c>
      <c r="D110" s="13" t="s">
        <v>950</v>
      </c>
      <c r="E110" s="13" t="s">
        <v>957</v>
      </c>
      <c r="F110" s="14" t="s">
        <v>958</v>
      </c>
      <c r="G110" s="15" t="s">
        <v>959</v>
      </c>
      <c r="H110" s="13" t="s">
        <v>672</v>
      </c>
      <c r="I110" s="16"/>
      <c r="J110" s="17"/>
      <c r="K110" s="17"/>
      <c r="L110" s="18"/>
      <c r="M110" s="17"/>
      <c r="N110" s="18">
        <v>1</v>
      </c>
      <c r="O110" s="17"/>
    </row>
    <row r="111" spans="1:15" s="13" customFormat="1" ht="15.95" customHeight="1" x14ac:dyDescent="0.3">
      <c r="A111" s="12">
        <v>16</v>
      </c>
      <c r="B111" s="13" t="s">
        <v>960</v>
      </c>
      <c r="C111" s="13" t="s">
        <v>573</v>
      </c>
      <c r="D111" s="13" t="s">
        <v>961</v>
      </c>
      <c r="E111" s="13" t="s">
        <v>962</v>
      </c>
      <c r="F111" s="14" t="s">
        <v>963</v>
      </c>
      <c r="G111" s="15" t="s">
        <v>791</v>
      </c>
      <c r="H111" s="13" t="s">
        <v>672</v>
      </c>
      <c r="I111" s="16"/>
      <c r="J111" s="17">
        <v>1</v>
      </c>
      <c r="K111" s="17"/>
      <c r="L111" s="18"/>
      <c r="M111" s="17"/>
      <c r="N111" s="18"/>
      <c r="O111" s="17"/>
    </row>
    <row r="112" spans="1:15" s="13" customFormat="1" ht="15.95" customHeight="1" x14ac:dyDescent="0.3">
      <c r="A112" s="12">
        <v>2</v>
      </c>
      <c r="B112" s="13" t="s">
        <v>964</v>
      </c>
      <c r="C112" s="13" t="s">
        <v>97</v>
      </c>
      <c r="D112" s="13" t="s">
        <v>965</v>
      </c>
      <c r="E112" s="13" t="s">
        <v>982</v>
      </c>
      <c r="F112" s="14" t="s">
        <v>983</v>
      </c>
      <c r="G112" s="15" t="s">
        <v>885</v>
      </c>
      <c r="H112" s="13" t="s">
        <v>672</v>
      </c>
      <c r="I112" s="16"/>
      <c r="J112" s="17">
        <v>1</v>
      </c>
      <c r="K112" s="17"/>
      <c r="L112" s="18">
        <v>1</v>
      </c>
      <c r="M112" s="17"/>
      <c r="N112" s="18"/>
      <c r="O112" s="17"/>
    </row>
    <row r="113" spans="1:15" s="13" customFormat="1" ht="15.95" customHeight="1" x14ac:dyDescent="0.3">
      <c r="A113" s="12">
        <v>2</v>
      </c>
      <c r="B113" s="13" t="s">
        <v>964</v>
      </c>
      <c r="C113" s="13" t="s">
        <v>97</v>
      </c>
      <c r="D113" s="13" t="s">
        <v>965</v>
      </c>
      <c r="E113" s="13" t="s">
        <v>998</v>
      </c>
      <c r="F113" s="14" t="s">
        <v>999</v>
      </c>
      <c r="G113" s="15" t="s">
        <v>684</v>
      </c>
      <c r="H113" s="13" t="s">
        <v>672</v>
      </c>
      <c r="I113" s="16"/>
      <c r="J113" s="17"/>
      <c r="K113" s="17"/>
      <c r="L113" s="18"/>
      <c r="M113" s="17"/>
      <c r="N113" s="18">
        <v>1</v>
      </c>
      <c r="O113" s="17"/>
    </row>
    <row r="114" spans="1:15" s="13" customFormat="1" ht="15.95" customHeight="1" x14ac:dyDescent="0.3">
      <c r="A114" s="12">
        <v>3</v>
      </c>
      <c r="B114" s="13" t="s">
        <v>964</v>
      </c>
      <c r="C114" s="13" t="s">
        <v>97</v>
      </c>
      <c r="D114" s="13" t="s">
        <v>965</v>
      </c>
      <c r="E114" s="13" t="s">
        <v>974</v>
      </c>
      <c r="F114" s="14" t="s">
        <v>975</v>
      </c>
      <c r="G114" s="15" t="s">
        <v>980</v>
      </c>
      <c r="H114" s="13" t="s">
        <v>672</v>
      </c>
      <c r="I114" s="16">
        <v>1</v>
      </c>
      <c r="J114" s="17">
        <v>1</v>
      </c>
      <c r="K114" s="17"/>
      <c r="L114" s="18"/>
      <c r="M114" s="17">
        <v>2</v>
      </c>
      <c r="N114" s="18">
        <v>1</v>
      </c>
      <c r="O114" s="17"/>
    </row>
    <row r="115" spans="1:15" s="13" customFormat="1" ht="15.95" customHeight="1" x14ac:dyDescent="0.3">
      <c r="A115" s="12">
        <v>3</v>
      </c>
      <c r="B115" s="13" t="s">
        <v>964</v>
      </c>
      <c r="C115" s="13" t="s">
        <v>97</v>
      </c>
      <c r="D115" s="13" t="s">
        <v>965</v>
      </c>
      <c r="E115" s="13" t="s">
        <v>1000</v>
      </c>
      <c r="F115" s="14" t="s">
        <v>1001</v>
      </c>
      <c r="G115" s="15" t="s">
        <v>804</v>
      </c>
      <c r="H115" s="13" t="s">
        <v>672</v>
      </c>
      <c r="I115" s="16"/>
      <c r="J115" s="17"/>
      <c r="K115" s="17"/>
      <c r="L115" s="18">
        <v>1</v>
      </c>
      <c r="M115" s="17"/>
      <c r="N115" s="18">
        <v>1</v>
      </c>
      <c r="O115" s="17"/>
    </row>
    <row r="116" spans="1:15" s="13" customFormat="1" ht="15.95" customHeight="1" x14ac:dyDescent="0.3">
      <c r="A116" s="12">
        <v>3</v>
      </c>
      <c r="B116" s="13" t="s">
        <v>964</v>
      </c>
      <c r="C116" s="13" t="s">
        <v>97</v>
      </c>
      <c r="D116" s="13" t="s">
        <v>965</v>
      </c>
      <c r="E116" s="13" t="s">
        <v>972</v>
      </c>
      <c r="F116" s="14" t="s">
        <v>973</v>
      </c>
      <c r="G116" s="15" t="s">
        <v>684</v>
      </c>
      <c r="H116" s="13" t="s">
        <v>672</v>
      </c>
      <c r="I116" s="16"/>
      <c r="J116" s="17"/>
      <c r="K116" s="17"/>
      <c r="L116" s="18"/>
      <c r="M116" s="17"/>
      <c r="N116" s="18">
        <v>1</v>
      </c>
      <c r="O116" s="17"/>
    </row>
    <row r="117" spans="1:15" s="13" customFormat="1" ht="15.95" customHeight="1" x14ac:dyDescent="0.3">
      <c r="A117" s="12">
        <v>4</v>
      </c>
      <c r="B117" s="13" t="s">
        <v>964</v>
      </c>
      <c r="C117" s="13" t="s">
        <v>97</v>
      </c>
      <c r="D117" s="13" t="s">
        <v>965</v>
      </c>
      <c r="E117" s="13" t="s">
        <v>966</v>
      </c>
      <c r="F117" s="14" t="s">
        <v>967</v>
      </c>
      <c r="G117" s="15" t="s">
        <v>984</v>
      </c>
      <c r="H117" s="13" t="s">
        <v>672</v>
      </c>
      <c r="I117" s="16"/>
      <c r="J117" s="17">
        <v>1</v>
      </c>
      <c r="K117" s="17"/>
      <c r="L117" s="18"/>
      <c r="M117" s="17">
        <v>2</v>
      </c>
      <c r="N117" s="18">
        <v>2</v>
      </c>
      <c r="O117" s="17"/>
    </row>
    <row r="118" spans="1:15" s="13" customFormat="1" ht="15.95" customHeight="1" x14ac:dyDescent="0.3">
      <c r="A118" s="12">
        <v>4</v>
      </c>
      <c r="B118" s="13" t="s">
        <v>964</v>
      </c>
      <c r="C118" s="13" t="s">
        <v>97</v>
      </c>
      <c r="D118" s="13" t="s">
        <v>965</v>
      </c>
      <c r="E118" s="13" t="s">
        <v>994</v>
      </c>
      <c r="F118" s="14" t="s">
        <v>995</v>
      </c>
      <c r="G118" s="15" t="s">
        <v>996</v>
      </c>
      <c r="H118" s="13" t="s">
        <v>672</v>
      </c>
      <c r="I118" s="16">
        <v>2</v>
      </c>
      <c r="J118" s="17"/>
      <c r="K118" s="17"/>
      <c r="L118" s="18">
        <v>1</v>
      </c>
      <c r="M118" s="17"/>
      <c r="N118" s="18">
        <v>1</v>
      </c>
      <c r="O118" s="17"/>
    </row>
    <row r="119" spans="1:15" s="13" customFormat="1" ht="15.95" customHeight="1" x14ac:dyDescent="0.3">
      <c r="A119" s="12">
        <v>4</v>
      </c>
      <c r="B119" s="13" t="s">
        <v>964</v>
      </c>
      <c r="C119" s="13" t="s">
        <v>97</v>
      </c>
      <c r="D119" s="13" t="s">
        <v>965</v>
      </c>
      <c r="E119" s="13" t="s">
        <v>972</v>
      </c>
      <c r="F119" s="14" t="s">
        <v>973</v>
      </c>
      <c r="G119" s="15" t="s">
        <v>684</v>
      </c>
      <c r="H119" s="13" t="s">
        <v>672</v>
      </c>
      <c r="I119" s="16"/>
      <c r="J119" s="17"/>
      <c r="K119" s="17"/>
      <c r="L119" s="18"/>
      <c r="M119" s="17"/>
      <c r="N119" s="18">
        <v>1</v>
      </c>
      <c r="O119" s="17"/>
    </row>
    <row r="120" spans="1:15" s="13" customFormat="1" ht="15.95" customHeight="1" x14ac:dyDescent="0.3">
      <c r="A120" s="12">
        <v>6</v>
      </c>
      <c r="B120" s="13" t="s">
        <v>964</v>
      </c>
      <c r="C120" s="13" t="s">
        <v>97</v>
      </c>
      <c r="D120" s="13" t="s">
        <v>965</v>
      </c>
      <c r="E120" s="13" t="s">
        <v>1002</v>
      </c>
      <c r="F120" s="14" t="s">
        <v>1003</v>
      </c>
      <c r="G120" s="15" t="s">
        <v>681</v>
      </c>
      <c r="H120" s="13" t="s">
        <v>672</v>
      </c>
      <c r="I120" s="16"/>
      <c r="J120" s="17"/>
      <c r="K120" s="17"/>
      <c r="L120" s="18"/>
      <c r="M120" s="17">
        <v>1</v>
      </c>
      <c r="N120" s="18">
        <v>1</v>
      </c>
      <c r="O120" s="17"/>
    </row>
    <row r="121" spans="1:15" s="13" customFormat="1" ht="15.95" customHeight="1" x14ac:dyDescent="0.3">
      <c r="A121" s="12">
        <v>7</v>
      </c>
      <c r="B121" s="13" t="s">
        <v>964</v>
      </c>
      <c r="C121" s="13" t="s">
        <v>97</v>
      </c>
      <c r="D121" s="13" t="s">
        <v>965</v>
      </c>
      <c r="E121" s="13" t="s">
        <v>972</v>
      </c>
      <c r="F121" s="14" t="s">
        <v>973</v>
      </c>
      <c r="G121" s="15" t="s">
        <v>684</v>
      </c>
      <c r="H121" s="13" t="s">
        <v>672</v>
      </c>
      <c r="I121" s="16"/>
      <c r="J121" s="17"/>
      <c r="K121" s="17"/>
      <c r="L121" s="18"/>
      <c r="M121" s="17"/>
      <c r="N121" s="18">
        <v>1</v>
      </c>
      <c r="O121" s="17"/>
    </row>
    <row r="122" spans="1:15" s="13" customFormat="1" ht="15.95" customHeight="1" x14ac:dyDescent="0.3">
      <c r="A122" s="12">
        <v>8</v>
      </c>
      <c r="B122" s="13" t="s">
        <v>964</v>
      </c>
      <c r="C122" s="13" t="s">
        <v>97</v>
      </c>
      <c r="D122" s="13" t="s">
        <v>965</v>
      </c>
      <c r="E122" s="13" t="s">
        <v>985</v>
      </c>
      <c r="F122" s="14" t="s">
        <v>986</v>
      </c>
      <c r="G122" s="15" t="s">
        <v>791</v>
      </c>
      <c r="H122" s="13" t="s">
        <v>672</v>
      </c>
      <c r="I122" s="16"/>
      <c r="J122" s="17">
        <v>1</v>
      </c>
      <c r="K122" s="17"/>
      <c r="L122" s="18"/>
      <c r="M122" s="17"/>
      <c r="N122" s="18"/>
      <c r="O122" s="17"/>
    </row>
    <row r="123" spans="1:15" s="13" customFormat="1" ht="15.95" customHeight="1" x14ac:dyDescent="0.3">
      <c r="A123" s="12">
        <v>8</v>
      </c>
      <c r="B123" s="13" t="s">
        <v>964</v>
      </c>
      <c r="C123" s="13" t="s">
        <v>97</v>
      </c>
      <c r="D123" s="13" t="s">
        <v>965</v>
      </c>
      <c r="E123" s="13" t="s">
        <v>1004</v>
      </c>
      <c r="F123" s="14" t="s">
        <v>1005</v>
      </c>
      <c r="G123" s="15" t="s">
        <v>804</v>
      </c>
      <c r="H123" s="13" t="s">
        <v>672</v>
      </c>
      <c r="I123" s="16"/>
      <c r="J123" s="17"/>
      <c r="K123" s="17"/>
      <c r="L123" s="18">
        <v>1</v>
      </c>
      <c r="M123" s="17"/>
      <c r="N123" s="18">
        <v>1</v>
      </c>
      <c r="O123" s="17"/>
    </row>
    <row r="124" spans="1:15" s="13" customFormat="1" ht="15.95" customHeight="1" x14ac:dyDescent="0.3">
      <c r="A124" s="12">
        <v>9</v>
      </c>
      <c r="B124" s="13" t="s">
        <v>964</v>
      </c>
      <c r="C124" s="13" t="s">
        <v>97</v>
      </c>
      <c r="D124" s="13" t="s">
        <v>965</v>
      </c>
      <c r="E124" s="13" t="s">
        <v>969</v>
      </c>
      <c r="F124" s="14" t="s">
        <v>970</v>
      </c>
      <c r="G124" s="15" t="s">
        <v>971</v>
      </c>
      <c r="H124" s="13" t="s">
        <v>672</v>
      </c>
      <c r="I124" s="16"/>
      <c r="J124" s="17"/>
      <c r="K124" s="17">
        <v>1</v>
      </c>
      <c r="L124" s="18"/>
      <c r="M124" s="17">
        <v>1</v>
      </c>
      <c r="N124" s="18">
        <v>1</v>
      </c>
      <c r="O124" s="17"/>
    </row>
    <row r="125" spans="1:15" s="13" customFormat="1" ht="15.95" customHeight="1" x14ac:dyDescent="0.3">
      <c r="A125" s="12">
        <v>9</v>
      </c>
      <c r="B125" s="13" t="s">
        <v>964</v>
      </c>
      <c r="C125" s="13" t="s">
        <v>97</v>
      </c>
      <c r="D125" s="13" t="s">
        <v>965</v>
      </c>
      <c r="E125" s="13" t="s">
        <v>972</v>
      </c>
      <c r="F125" s="14" t="s">
        <v>973</v>
      </c>
      <c r="G125" s="15" t="s">
        <v>788</v>
      </c>
      <c r="H125" s="13" t="s">
        <v>672</v>
      </c>
      <c r="I125" s="16"/>
      <c r="J125" s="17"/>
      <c r="K125" s="17">
        <v>1</v>
      </c>
      <c r="L125" s="18"/>
      <c r="M125" s="17"/>
      <c r="N125" s="18"/>
      <c r="O125" s="17"/>
    </row>
    <row r="126" spans="1:15" s="13" customFormat="1" ht="15.95" customHeight="1" x14ac:dyDescent="0.3">
      <c r="A126" s="12">
        <v>9</v>
      </c>
      <c r="B126" s="13" t="s">
        <v>964</v>
      </c>
      <c r="C126" s="13" t="s">
        <v>97</v>
      </c>
      <c r="D126" s="13" t="s">
        <v>965</v>
      </c>
      <c r="E126" s="13" t="s">
        <v>985</v>
      </c>
      <c r="F126" s="14" t="s">
        <v>986</v>
      </c>
      <c r="G126" s="15" t="s">
        <v>791</v>
      </c>
      <c r="H126" s="13" t="s">
        <v>672</v>
      </c>
      <c r="I126" s="16"/>
      <c r="J126" s="17">
        <v>1</v>
      </c>
      <c r="K126" s="17"/>
      <c r="L126" s="18"/>
      <c r="M126" s="17"/>
      <c r="N126" s="18"/>
      <c r="O126" s="17"/>
    </row>
    <row r="127" spans="1:15" s="13" customFormat="1" ht="15.95" customHeight="1" x14ac:dyDescent="0.3">
      <c r="A127" s="12">
        <v>9</v>
      </c>
      <c r="B127" s="13" t="s">
        <v>964</v>
      </c>
      <c r="C127" s="13" t="s">
        <v>97</v>
      </c>
      <c r="D127" s="13" t="s">
        <v>965</v>
      </c>
      <c r="E127" s="13" t="s">
        <v>977</v>
      </c>
      <c r="F127" s="14" t="s">
        <v>978</v>
      </c>
      <c r="G127" s="15" t="s">
        <v>791</v>
      </c>
      <c r="H127" s="13" t="s">
        <v>672</v>
      </c>
      <c r="I127" s="16"/>
      <c r="J127" s="17">
        <v>1</v>
      </c>
      <c r="K127" s="17"/>
      <c r="L127" s="18"/>
      <c r="M127" s="17"/>
      <c r="N127" s="18"/>
      <c r="O127" s="17"/>
    </row>
    <row r="128" spans="1:15" s="13" customFormat="1" ht="15.95" customHeight="1" x14ac:dyDescent="0.3">
      <c r="A128" s="12">
        <v>9</v>
      </c>
      <c r="B128" s="13" t="s">
        <v>964</v>
      </c>
      <c r="C128" s="13" t="s">
        <v>97</v>
      </c>
      <c r="D128" s="13" t="s">
        <v>965</v>
      </c>
      <c r="E128" s="13" t="s">
        <v>987</v>
      </c>
      <c r="F128" s="14" t="s">
        <v>988</v>
      </c>
      <c r="G128" s="15" t="s">
        <v>738</v>
      </c>
      <c r="H128" s="13" t="s">
        <v>672</v>
      </c>
      <c r="I128" s="16">
        <v>1</v>
      </c>
      <c r="J128" s="17"/>
      <c r="K128" s="17"/>
      <c r="L128" s="18"/>
      <c r="M128" s="17"/>
      <c r="N128" s="18"/>
      <c r="O128" s="17"/>
    </row>
    <row r="129" spans="1:15" s="13" customFormat="1" ht="15.95" customHeight="1" x14ac:dyDescent="0.3">
      <c r="A129" s="12">
        <v>9</v>
      </c>
      <c r="B129" s="13" t="s">
        <v>964</v>
      </c>
      <c r="C129" s="13" t="s">
        <v>97</v>
      </c>
      <c r="D129" s="13" t="s">
        <v>965</v>
      </c>
      <c r="E129" s="13" t="s">
        <v>1006</v>
      </c>
      <c r="F129" s="14" t="s">
        <v>1007</v>
      </c>
      <c r="G129" s="15" t="s">
        <v>1008</v>
      </c>
      <c r="H129" s="13" t="s">
        <v>672</v>
      </c>
      <c r="I129" s="16"/>
      <c r="J129" s="17"/>
      <c r="K129" s="17"/>
      <c r="L129" s="18">
        <v>1</v>
      </c>
      <c r="M129" s="17"/>
      <c r="N129" s="18">
        <v>1</v>
      </c>
      <c r="O129" s="17"/>
    </row>
    <row r="130" spans="1:15" s="13" customFormat="1" ht="15.95" customHeight="1" x14ac:dyDescent="0.3">
      <c r="A130" s="12">
        <v>9</v>
      </c>
      <c r="B130" s="13" t="s">
        <v>964</v>
      </c>
      <c r="C130" s="13" t="s">
        <v>97</v>
      </c>
      <c r="D130" s="13" t="s">
        <v>965</v>
      </c>
      <c r="E130" s="13" t="s">
        <v>985</v>
      </c>
      <c r="F130" s="14" t="s">
        <v>986</v>
      </c>
      <c r="G130" s="15" t="s">
        <v>804</v>
      </c>
      <c r="H130" s="13" t="s">
        <v>672</v>
      </c>
      <c r="I130" s="16"/>
      <c r="J130" s="17"/>
      <c r="K130" s="17"/>
      <c r="L130" s="18">
        <v>1</v>
      </c>
      <c r="M130" s="17"/>
      <c r="N130" s="18">
        <v>1</v>
      </c>
      <c r="O130" s="17"/>
    </row>
    <row r="131" spans="1:15" s="13" customFormat="1" ht="15.95" customHeight="1" x14ac:dyDescent="0.3">
      <c r="A131" s="12">
        <v>10</v>
      </c>
      <c r="B131" s="13" t="s">
        <v>964</v>
      </c>
      <c r="C131" s="13" t="s">
        <v>97</v>
      </c>
      <c r="D131" s="13" t="s">
        <v>965</v>
      </c>
      <c r="E131" s="13" t="s">
        <v>1009</v>
      </c>
      <c r="F131" s="14" t="s">
        <v>1010</v>
      </c>
      <c r="G131" s="15" t="s">
        <v>1011</v>
      </c>
      <c r="H131" s="13" t="s">
        <v>672</v>
      </c>
      <c r="I131" s="16"/>
      <c r="J131" s="17"/>
      <c r="K131" s="17"/>
      <c r="L131" s="18">
        <v>1</v>
      </c>
      <c r="M131" s="17">
        <v>1</v>
      </c>
      <c r="N131" s="18">
        <v>1</v>
      </c>
      <c r="O131" s="17"/>
    </row>
    <row r="132" spans="1:15" s="13" customFormat="1" ht="15.95" customHeight="1" x14ac:dyDescent="0.3">
      <c r="A132" s="12">
        <v>11</v>
      </c>
      <c r="B132" s="13" t="s">
        <v>964</v>
      </c>
      <c r="C132" s="13" t="s">
        <v>97</v>
      </c>
      <c r="D132" s="13" t="s">
        <v>965</v>
      </c>
      <c r="E132" s="13" t="s">
        <v>987</v>
      </c>
      <c r="F132" s="14" t="s">
        <v>988</v>
      </c>
      <c r="G132" s="15" t="s">
        <v>989</v>
      </c>
      <c r="H132" s="13" t="s">
        <v>672</v>
      </c>
      <c r="I132" s="16"/>
      <c r="J132" s="17">
        <v>1</v>
      </c>
      <c r="K132" s="17"/>
      <c r="L132" s="18"/>
      <c r="M132" s="17"/>
      <c r="N132" s="18">
        <v>1</v>
      </c>
      <c r="O132" s="17"/>
    </row>
    <row r="133" spans="1:15" s="13" customFormat="1" ht="15.95" customHeight="1" x14ac:dyDescent="0.3">
      <c r="A133" s="12">
        <v>11</v>
      </c>
      <c r="B133" s="13" t="s">
        <v>964</v>
      </c>
      <c r="C133" s="13" t="s">
        <v>97</v>
      </c>
      <c r="D133" s="13" t="s">
        <v>965</v>
      </c>
      <c r="E133" s="13" t="s">
        <v>985</v>
      </c>
      <c r="F133" s="14" t="s">
        <v>986</v>
      </c>
      <c r="G133" s="15" t="s">
        <v>791</v>
      </c>
      <c r="H133" s="13" t="s">
        <v>672</v>
      </c>
      <c r="I133" s="16"/>
      <c r="J133" s="17">
        <v>1</v>
      </c>
      <c r="K133" s="17"/>
      <c r="L133" s="18"/>
      <c r="M133" s="17"/>
      <c r="N133" s="18"/>
      <c r="O133" s="17"/>
    </row>
    <row r="134" spans="1:15" s="13" customFormat="1" ht="15.95" customHeight="1" x14ac:dyDescent="0.3">
      <c r="A134" s="12">
        <v>11</v>
      </c>
      <c r="B134" s="13" t="s">
        <v>964</v>
      </c>
      <c r="C134" s="13" t="s">
        <v>97</v>
      </c>
      <c r="D134" s="13" t="s">
        <v>965</v>
      </c>
      <c r="E134" s="13" t="s">
        <v>1012</v>
      </c>
      <c r="F134" s="14" t="s">
        <v>1013</v>
      </c>
      <c r="G134" s="15" t="s">
        <v>1014</v>
      </c>
      <c r="H134" s="13" t="s">
        <v>672</v>
      </c>
      <c r="I134" s="16"/>
      <c r="J134" s="17"/>
      <c r="K134" s="17"/>
      <c r="L134" s="18">
        <v>2</v>
      </c>
      <c r="M134" s="17"/>
      <c r="N134" s="18">
        <v>1</v>
      </c>
      <c r="O134" s="17"/>
    </row>
    <row r="135" spans="1:15" s="13" customFormat="1" ht="15.95" customHeight="1" x14ac:dyDescent="0.3">
      <c r="A135" s="12">
        <v>11</v>
      </c>
      <c r="B135" s="13" t="s">
        <v>964</v>
      </c>
      <c r="C135" s="13" t="s">
        <v>97</v>
      </c>
      <c r="D135" s="13" t="s">
        <v>965</v>
      </c>
      <c r="E135" s="13" t="s">
        <v>1015</v>
      </c>
      <c r="F135" s="14" t="s">
        <v>1016</v>
      </c>
      <c r="G135" s="15" t="s">
        <v>678</v>
      </c>
      <c r="H135" s="13" t="s">
        <v>672</v>
      </c>
      <c r="I135" s="16"/>
      <c r="J135" s="17"/>
      <c r="K135" s="17"/>
      <c r="L135" s="18">
        <v>1</v>
      </c>
      <c r="M135" s="17"/>
      <c r="N135" s="18"/>
      <c r="O135" s="17"/>
    </row>
    <row r="136" spans="1:15" s="13" customFormat="1" ht="15.95" customHeight="1" x14ac:dyDescent="0.3">
      <c r="A136" s="12">
        <v>12</v>
      </c>
      <c r="B136" s="13" t="s">
        <v>964</v>
      </c>
      <c r="C136" s="13" t="s">
        <v>97</v>
      </c>
      <c r="D136" s="13" t="s">
        <v>965</v>
      </c>
      <c r="E136" s="13" t="s">
        <v>1009</v>
      </c>
      <c r="F136" s="14" t="s">
        <v>1010</v>
      </c>
      <c r="G136" s="15" t="s">
        <v>1017</v>
      </c>
      <c r="H136" s="13" t="s">
        <v>672</v>
      </c>
      <c r="I136" s="16"/>
      <c r="J136" s="17"/>
      <c r="K136" s="17"/>
      <c r="L136" s="18">
        <v>1</v>
      </c>
      <c r="M136" s="17">
        <v>1</v>
      </c>
      <c r="N136" s="18">
        <v>2</v>
      </c>
      <c r="O136" s="17"/>
    </row>
    <row r="137" spans="1:15" s="13" customFormat="1" ht="15.95" customHeight="1" x14ac:dyDescent="0.3">
      <c r="A137" s="12">
        <v>12</v>
      </c>
      <c r="B137" s="13" t="s">
        <v>964</v>
      </c>
      <c r="C137" s="13" t="s">
        <v>97</v>
      </c>
      <c r="D137" s="13" t="s">
        <v>965</v>
      </c>
      <c r="E137" s="13" t="s">
        <v>1018</v>
      </c>
      <c r="F137" s="14" t="s">
        <v>1019</v>
      </c>
      <c r="G137" s="15" t="s">
        <v>718</v>
      </c>
      <c r="H137" s="13" t="s">
        <v>672</v>
      </c>
      <c r="I137" s="16"/>
      <c r="J137" s="17"/>
      <c r="K137" s="17"/>
      <c r="L137" s="18">
        <v>1</v>
      </c>
      <c r="M137" s="17"/>
      <c r="N137" s="18"/>
      <c r="O137" s="17"/>
    </row>
    <row r="138" spans="1:15" s="13" customFormat="1" ht="15.95" customHeight="1" x14ac:dyDescent="0.3">
      <c r="A138" s="12">
        <v>13</v>
      </c>
      <c r="B138" s="13" t="s">
        <v>964</v>
      </c>
      <c r="C138" s="13" t="s">
        <v>97</v>
      </c>
      <c r="D138" s="13" t="s">
        <v>965</v>
      </c>
      <c r="E138" s="13" t="s">
        <v>1000</v>
      </c>
      <c r="F138" s="14" t="s">
        <v>1001</v>
      </c>
      <c r="G138" s="15" t="s">
        <v>758</v>
      </c>
      <c r="H138" s="13" t="s">
        <v>672</v>
      </c>
      <c r="I138" s="16"/>
      <c r="J138" s="17"/>
      <c r="K138" s="17"/>
      <c r="L138" s="18"/>
      <c r="M138" s="17">
        <v>1</v>
      </c>
      <c r="N138" s="18"/>
      <c r="O138" s="17"/>
    </row>
    <row r="139" spans="1:15" s="13" customFormat="1" ht="15.95" customHeight="1" x14ac:dyDescent="0.3">
      <c r="A139" s="12">
        <v>14</v>
      </c>
      <c r="B139" s="13" t="s">
        <v>964</v>
      </c>
      <c r="C139" s="13" t="s">
        <v>97</v>
      </c>
      <c r="D139" s="13" t="s">
        <v>965</v>
      </c>
      <c r="E139" s="13" t="s">
        <v>974</v>
      </c>
      <c r="F139" s="14" t="s">
        <v>975</v>
      </c>
      <c r="G139" s="15" t="s">
        <v>976</v>
      </c>
      <c r="H139" s="13" t="s">
        <v>672</v>
      </c>
      <c r="I139" s="16"/>
      <c r="J139" s="17"/>
      <c r="K139" s="17">
        <v>1</v>
      </c>
      <c r="L139" s="18"/>
      <c r="M139" s="17"/>
      <c r="N139" s="18">
        <v>1</v>
      </c>
      <c r="O139" s="17"/>
    </row>
    <row r="140" spans="1:15" s="13" customFormat="1" ht="15.95" customHeight="1" x14ac:dyDescent="0.3">
      <c r="A140" s="12">
        <v>15</v>
      </c>
      <c r="B140" s="13" t="s">
        <v>964</v>
      </c>
      <c r="C140" s="13" t="s">
        <v>97</v>
      </c>
      <c r="D140" s="13" t="s">
        <v>965</v>
      </c>
      <c r="E140" s="13" t="s">
        <v>974</v>
      </c>
      <c r="F140" s="14" t="s">
        <v>975</v>
      </c>
      <c r="G140" s="15" t="s">
        <v>976</v>
      </c>
      <c r="H140" s="13" t="s">
        <v>672</v>
      </c>
      <c r="I140" s="16"/>
      <c r="J140" s="17"/>
      <c r="K140" s="17">
        <v>1</v>
      </c>
      <c r="L140" s="18"/>
      <c r="M140" s="17"/>
      <c r="N140" s="18">
        <v>1</v>
      </c>
      <c r="O140" s="17"/>
    </row>
    <row r="141" spans="1:15" s="13" customFormat="1" ht="15.95" customHeight="1" x14ac:dyDescent="0.3">
      <c r="A141" s="12">
        <v>15</v>
      </c>
      <c r="B141" s="13" t="s">
        <v>964</v>
      </c>
      <c r="C141" s="13" t="s">
        <v>97</v>
      </c>
      <c r="D141" s="13" t="s">
        <v>965</v>
      </c>
      <c r="E141" s="13" t="s">
        <v>974</v>
      </c>
      <c r="F141" s="14" t="s">
        <v>975</v>
      </c>
      <c r="G141" s="15" t="s">
        <v>990</v>
      </c>
      <c r="H141" s="13" t="s">
        <v>672</v>
      </c>
      <c r="I141" s="16"/>
      <c r="J141" s="17">
        <v>1</v>
      </c>
      <c r="K141" s="17"/>
      <c r="L141" s="18"/>
      <c r="M141" s="17">
        <v>1</v>
      </c>
      <c r="N141" s="18"/>
      <c r="O141" s="17"/>
    </row>
    <row r="142" spans="1:15" s="13" customFormat="1" ht="15.95" customHeight="1" x14ac:dyDescent="0.3">
      <c r="A142" s="12">
        <v>16</v>
      </c>
      <c r="B142" s="13" t="s">
        <v>964</v>
      </c>
      <c r="C142" s="13" t="s">
        <v>97</v>
      </c>
      <c r="D142" s="13" t="s">
        <v>965</v>
      </c>
      <c r="E142" s="13" t="s">
        <v>966</v>
      </c>
      <c r="F142" s="14" t="s">
        <v>967</v>
      </c>
      <c r="G142" s="15" t="s">
        <v>968</v>
      </c>
      <c r="H142" s="13" t="s">
        <v>672</v>
      </c>
      <c r="I142" s="16">
        <v>2</v>
      </c>
      <c r="J142" s="17"/>
      <c r="K142" s="17">
        <v>1</v>
      </c>
      <c r="L142" s="18"/>
      <c r="M142" s="17">
        <v>2</v>
      </c>
      <c r="N142" s="18">
        <v>2</v>
      </c>
      <c r="O142" s="17"/>
    </row>
    <row r="143" spans="1:15" s="13" customFormat="1" ht="15.95" customHeight="1" x14ac:dyDescent="0.3">
      <c r="A143" s="12">
        <v>16</v>
      </c>
      <c r="B143" s="13" t="s">
        <v>964</v>
      </c>
      <c r="C143" s="13" t="s">
        <v>97</v>
      </c>
      <c r="D143" s="13" t="s">
        <v>965</v>
      </c>
      <c r="E143" s="13" t="s">
        <v>974</v>
      </c>
      <c r="F143" s="14" t="s">
        <v>975</v>
      </c>
      <c r="G143" s="15" t="s">
        <v>997</v>
      </c>
      <c r="H143" s="13" t="s">
        <v>672</v>
      </c>
      <c r="I143" s="16">
        <v>2</v>
      </c>
      <c r="J143" s="17"/>
      <c r="K143" s="17"/>
      <c r="L143" s="18">
        <v>1</v>
      </c>
      <c r="M143" s="17"/>
      <c r="N143" s="18">
        <v>1</v>
      </c>
      <c r="O143" s="17"/>
    </row>
    <row r="144" spans="1:15" s="13" customFormat="1" ht="15.95" customHeight="1" x14ac:dyDescent="0.3">
      <c r="A144" s="12">
        <v>16</v>
      </c>
      <c r="B144" s="13" t="s">
        <v>964</v>
      </c>
      <c r="C144" s="13" t="s">
        <v>97</v>
      </c>
      <c r="D144" s="13" t="s">
        <v>965</v>
      </c>
      <c r="E144" s="13" t="s">
        <v>974</v>
      </c>
      <c r="F144" s="14" t="s">
        <v>975</v>
      </c>
      <c r="G144" s="15" t="s">
        <v>771</v>
      </c>
      <c r="H144" s="13" t="s">
        <v>672</v>
      </c>
      <c r="I144" s="16">
        <v>2</v>
      </c>
      <c r="J144" s="17"/>
      <c r="K144" s="17"/>
      <c r="L144" s="18"/>
      <c r="M144" s="17"/>
      <c r="N144" s="18">
        <v>1</v>
      </c>
      <c r="O144" s="17"/>
    </row>
    <row r="145" spans="1:15" s="13" customFormat="1" ht="15.95" customHeight="1" x14ac:dyDescent="0.3">
      <c r="A145" s="12">
        <v>17</v>
      </c>
      <c r="B145" s="13" t="s">
        <v>964</v>
      </c>
      <c r="C145" s="13" t="s">
        <v>97</v>
      </c>
      <c r="D145" s="13" t="s">
        <v>965</v>
      </c>
      <c r="E145" s="13" t="s">
        <v>977</v>
      </c>
      <c r="F145" s="14" t="s">
        <v>978</v>
      </c>
      <c r="G145" s="15" t="s">
        <v>788</v>
      </c>
      <c r="H145" s="13" t="s">
        <v>672</v>
      </c>
      <c r="I145" s="16"/>
      <c r="J145" s="17"/>
      <c r="K145" s="17">
        <v>1</v>
      </c>
      <c r="L145" s="18"/>
      <c r="M145" s="17"/>
      <c r="N145" s="18"/>
      <c r="O145" s="17"/>
    </row>
    <row r="146" spans="1:15" s="13" customFormat="1" ht="15.95" customHeight="1" x14ac:dyDescent="0.3">
      <c r="A146" s="12">
        <v>17</v>
      </c>
      <c r="B146" s="13" t="s">
        <v>964</v>
      </c>
      <c r="C146" s="13" t="s">
        <v>97</v>
      </c>
      <c r="D146" s="13" t="s">
        <v>965</v>
      </c>
      <c r="E146" s="13" t="s">
        <v>966</v>
      </c>
      <c r="F146" s="14" t="s">
        <v>967</v>
      </c>
      <c r="G146" s="15" t="s">
        <v>981</v>
      </c>
      <c r="H146" s="13" t="s">
        <v>672</v>
      </c>
      <c r="I146" s="16">
        <v>1</v>
      </c>
      <c r="J146" s="17">
        <v>1</v>
      </c>
      <c r="K146" s="17"/>
      <c r="L146" s="18"/>
      <c r="M146" s="17">
        <v>1</v>
      </c>
      <c r="N146" s="18">
        <v>1</v>
      </c>
      <c r="O146" s="17"/>
    </row>
    <row r="147" spans="1:15" s="13" customFormat="1" ht="15.95" customHeight="1" x14ac:dyDescent="0.3">
      <c r="A147" s="12">
        <v>17</v>
      </c>
      <c r="B147" s="13" t="s">
        <v>964</v>
      </c>
      <c r="C147" s="13" t="s">
        <v>97</v>
      </c>
      <c r="D147" s="13" t="s">
        <v>965</v>
      </c>
      <c r="E147" s="13" t="s">
        <v>1006</v>
      </c>
      <c r="F147" s="14" t="s">
        <v>1007</v>
      </c>
      <c r="G147" s="15" t="s">
        <v>1020</v>
      </c>
      <c r="H147" s="13" t="s">
        <v>672</v>
      </c>
      <c r="I147" s="16"/>
      <c r="J147" s="17"/>
      <c r="K147" s="17"/>
      <c r="L147" s="18">
        <v>1</v>
      </c>
      <c r="M147" s="17"/>
      <c r="N147" s="18"/>
      <c r="O147" s="17"/>
    </row>
    <row r="148" spans="1:15" s="13" customFormat="1" ht="15.95" customHeight="1" x14ac:dyDescent="0.3">
      <c r="A148" s="12">
        <v>18</v>
      </c>
      <c r="B148" s="13" t="s">
        <v>964</v>
      </c>
      <c r="C148" s="13" t="s">
        <v>97</v>
      </c>
      <c r="D148" s="13" t="s">
        <v>965</v>
      </c>
      <c r="E148" s="13" t="s">
        <v>974</v>
      </c>
      <c r="F148" s="14" t="s">
        <v>975</v>
      </c>
      <c r="G148" s="15" t="s">
        <v>979</v>
      </c>
      <c r="H148" s="13" t="s">
        <v>672</v>
      </c>
      <c r="I148" s="16"/>
      <c r="J148" s="17"/>
      <c r="K148" s="17">
        <v>2</v>
      </c>
      <c r="L148" s="18">
        <v>1</v>
      </c>
      <c r="M148" s="17"/>
      <c r="N148" s="18">
        <v>1</v>
      </c>
      <c r="O148" s="17"/>
    </row>
    <row r="149" spans="1:15" s="13" customFormat="1" ht="15.95" customHeight="1" x14ac:dyDescent="0.3">
      <c r="A149" s="12">
        <v>18</v>
      </c>
      <c r="B149" s="13" t="s">
        <v>964</v>
      </c>
      <c r="C149" s="13" t="s">
        <v>97</v>
      </c>
      <c r="D149" s="13" t="s">
        <v>965</v>
      </c>
      <c r="E149" s="13" t="s">
        <v>966</v>
      </c>
      <c r="F149" s="14" t="s">
        <v>967</v>
      </c>
      <c r="G149" s="15" t="s">
        <v>991</v>
      </c>
      <c r="H149" s="13" t="s">
        <v>672</v>
      </c>
      <c r="I149" s="16"/>
      <c r="J149" s="17">
        <v>2</v>
      </c>
      <c r="K149" s="17"/>
      <c r="L149" s="18"/>
      <c r="M149" s="17">
        <v>1</v>
      </c>
      <c r="N149" s="18">
        <v>2</v>
      </c>
      <c r="O149" s="17"/>
    </row>
    <row r="150" spans="1:15" s="13" customFormat="1" ht="15.95" customHeight="1" x14ac:dyDescent="0.3">
      <c r="A150" s="12">
        <v>18</v>
      </c>
      <c r="B150" s="13" t="s">
        <v>964</v>
      </c>
      <c r="C150" s="13" t="s">
        <v>97</v>
      </c>
      <c r="D150" s="13" t="s">
        <v>965</v>
      </c>
      <c r="E150" s="13" t="s">
        <v>992</v>
      </c>
      <c r="F150" s="14" t="s">
        <v>993</v>
      </c>
      <c r="G150" s="15" t="s">
        <v>780</v>
      </c>
      <c r="H150" s="13" t="s">
        <v>672</v>
      </c>
      <c r="I150" s="16">
        <v>1</v>
      </c>
      <c r="J150" s="17"/>
      <c r="K150" s="17"/>
      <c r="L150" s="18"/>
      <c r="M150" s="17"/>
      <c r="N150" s="18"/>
      <c r="O150" s="17"/>
    </row>
    <row r="151" spans="1:15" s="13" customFormat="1" ht="15.95" customHeight="1" x14ac:dyDescent="0.3">
      <c r="A151" s="12">
        <v>18</v>
      </c>
      <c r="B151" s="13" t="s">
        <v>964</v>
      </c>
      <c r="C151" s="13" t="s">
        <v>97</v>
      </c>
      <c r="D151" s="13" t="s">
        <v>965</v>
      </c>
      <c r="E151" s="13" t="s">
        <v>1004</v>
      </c>
      <c r="F151" s="14" t="s">
        <v>1005</v>
      </c>
      <c r="G151" s="15" t="s">
        <v>804</v>
      </c>
      <c r="H151" s="13" t="s">
        <v>672</v>
      </c>
      <c r="I151" s="16"/>
      <c r="J151" s="17"/>
      <c r="K151" s="17"/>
      <c r="L151" s="18">
        <v>1</v>
      </c>
      <c r="M151" s="17"/>
      <c r="N151" s="18">
        <v>1</v>
      </c>
      <c r="O151" s="17"/>
    </row>
    <row r="152" spans="1:15" s="13" customFormat="1" ht="15.95" customHeight="1" x14ac:dyDescent="0.3">
      <c r="A152" s="12">
        <v>9</v>
      </c>
      <c r="B152" s="13" t="s">
        <v>1021</v>
      </c>
      <c r="C152" s="13" t="s">
        <v>116</v>
      </c>
      <c r="D152" s="13" t="s">
        <v>1022</v>
      </c>
      <c r="E152" s="13" t="s">
        <v>1023</v>
      </c>
      <c r="F152" s="14" t="s">
        <v>1024</v>
      </c>
      <c r="G152" s="15" t="s">
        <v>1025</v>
      </c>
      <c r="H152" s="13" t="s">
        <v>672</v>
      </c>
      <c r="I152" s="16"/>
      <c r="J152" s="17">
        <v>1</v>
      </c>
      <c r="K152" s="17">
        <v>1</v>
      </c>
      <c r="L152" s="18"/>
      <c r="M152" s="17"/>
      <c r="N152" s="18"/>
      <c r="O152" s="17"/>
    </row>
    <row r="153" spans="1:15" s="13" customFormat="1" ht="15.95" customHeight="1" x14ac:dyDescent="0.3">
      <c r="A153" s="12">
        <v>9</v>
      </c>
      <c r="B153" s="13" t="s">
        <v>1021</v>
      </c>
      <c r="C153" s="13" t="s">
        <v>116</v>
      </c>
      <c r="D153" s="13" t="s">
        <v>1022</v>
      </c>
      <c r="E153" s="13" t="s">
        <v>972</v>
      </c>
      <c r="F153" s="14" t="s">
        <v>973</v>
      </c>
      <c r="G153" s="15" t="s">
        <v>788</v>
      </c>
      <c r="H153" s="13" t="s">
        <v>672</v>
      </c>
      <c r="I153" s="16"/>
      <c r="J153" s="17"/>
      <c r="K153" s="17">
        <v>1</v>
      </c>
      <c r="L153" s="18"/>
      <c r="M153" s="17"/>
      <c r="N153" s="18"/>
      <c r="O153" s="17"/>
    </row>
    <row r="154" spans="1:15" s="13" customFormat="1" ht="15.95" customHeight="1" x14ac:dyDescent="0.3">
      <c r="A154" s="12">
        <v>9</v>
      </c>
      <c r="B154" s="13" t="s">
        <v>1021</v>
      </c>
      <c r="C154" s="13" t="s">
        <v>116</v>
      </c>
      <c r="D154" s="13" t="s">
        <v>1022</v>
      </c>
      <c r="E154" s="13" t="s">
        <v>1026</v>
      </c>
      <c r="F154" s="14" t="s">
        <v>1027</v>
      </c>
      <c r="G154" s="15" t="s">
        <v>885</v>
      </c>
      <c r="H154" s="13" t="s">
        <v>672</v>
      </c>
      <c r="I154" s="16"/>
      <c r="J154" s="17">
        <v>1</v>
      </c>
      <c r="K154" s="17"/>
      <c r="L154" s="18">
        <v>1</v>
      </c>
      <c r="M154" s="17"/>
      <c r="N154" s="18"/>
      <c r="O154" s="17"/>
    </row>
    <row r="155" spans="1:15" s="13" customFormat="1" ht="15.95" customHeight="1" x14ac:dyDescent="0.3">
      <c r="A155" s="12">
        <v>9</v>
      </c>
      <c r="B155" s="13" t="s">
        <v>1021</v>
      </c>
      <c r="C155" s="13" t="s">
        <v>116</v>
      </c>
      <c r="D155" s="13" t="s">
        <v>1022</v>
      </c>
      <c r="E155" s="13" t="s">
        <v>985</v>
      </c>
      <c r="F155" s="14" t="s">
        <v>986</v>
      </c>
      <c r="G155" s="15" t="s">
        <v>791</v>
      </c>
      <c r="H155" s="13" t="s">
        <v>672</v>
      </c>
      <c r="I155" s="16"/>
      <c r="J155" s="17">
        <v>1</v>
      </c>
      <c r="K155" s="17"/>
      <c r="L155" s="18"/>
      <c r="M155" s="17"/>
      <c r="N155" s="18"/>
      <c r="O155" s="17"/>
    </row>
    <row r="156" spans="1:15" s="13" customFormat="1" ht="15.95" customHeight="1" x14ac:dyDescent="0.3">
      <c r="A156" s="12">
        <v>9</v>
      </c>
      <c r="B156" s="13" t="s">
        <v>1021</v>
      </c>
      <c r="C156" s="13" t="s">
        <v>116</v>
      </c>
      <c r="D156" s="13" t="s">
        <v>1022</v>
      </c>
      <c r="E156" s="13" t="s">
        <v>977</v>
      </c>
      <c r="F156" s="14" t="s">
        <v>978</v>
      </c>
      <c r="G156" s="15" t="s">
        <v>791</v>
      </c>
      <c r="H156" s="13" t="s">
        <v>672</v>
      </c>
      <c r="I156" s="16"/>
      <c r="J156" s="17">
        <v>1</v>
      </c>
      <c r="K156" s="17"/>
      <c r="L156" s="18"/>
      <c r="M156" s="17"/>
      <c r="N156" s="18"/>
      <c r="O156" s="17"/>
    </row>
    <row r="157" spans="1:15" s="13" customFormat="1" ht="15.95" customHeight="1" x14ac:dyDescent="0.3">
      <c r="A157" s="12">
        <v>9</v>
      </c>
      <c r="B157" s="13" t="s">
        <v>1021</v>
      </c>
      <c r="C157" s="13" t="s">
        <v>116</v>
      </c>
      <c r="D157" s="13" t="s">
        <v>1022</v>
      </c>
      <c r="E157" s="13" t="s">
        <v>1028</v>
      </c>
      <c r="F157" s="14" t="s">
        <v>1029</v>
      </c>
      <c r="G157" s="15" t="s">
        <v>738</v>
      </c>
      <c r="H157" s="13" t="s">
        <v>672</v>
      </c>
      <c r="I157" s="16">
        <v>1</v>
      </c>
      <c r="J157" s="17"/>
      <c r="K157" s="17"/>
      <c r="L157" s="18"/>
      <c r="M157" s="17"/>
      <c r="N157" s="18"/>
      <c r="O157" s="17"/>
    </row>
    <row r="158" spans="1:15" s="13" customFormat="1" ht="15.95" customHeight="1" x14ac:dyDescent="0.3">
      <c r="A158" s="12">
        <v>9</v>
      </c>
      <c r="B158" s="13" t="s">
        <v>1021</v>
      </c>
      <c r="C158" s="13" t="s">
        <v>116</v>
      </c>
      <c r="D158" s="13" t="s">
        <v>1022</v>
      </c>
      <c r="E158" s="13" t="s">
        <v>985</v>
      </c>
      <c r="F158" s="14" t="s">
        <v>986</v>
      </c>
      <c r="G158" s="15" t="s">
        <v>804</v>
      </c>
      <c r="H158" s="13" t="s">
        <v>672</v>
      </c>
      <c r="I158" s="16"/>
      <c r="J158" s="17"/>
      <c r="K158" s="17"/>
      <c r="L158" s="18">
        <v>1</v>
      </c>
      <c r="M158" s="17"/>
      <c r="N158" s="18">
        <v>1</v>
      </c>
      <c r="O158" s="17"/>
    </row>
    <row r="159" spans="1:15" s="13" customFormat="1" ht="15.95" customHeight="1" x14ac:dyDescent="0.3">
      <c r="A159" s="12">
        <v>9</v>
      </c>
      <c r="B159" s="13" t="s">
        <v>1021</v>
      </c>
      <c r="C159" s="13" t="s">
        <v>116</v>
      </c>
      <c r="D159" s="13" t="s">
        <v>1022</v>
      </c>
      <c r="E159" s="13" t="s">
        <v>1030</v>
      </c>
      <c r="F159" s="14" t="s">
        <v>1031</v>
      </c>
      <c r="G159" s="15" t="s">
        <v>681</v>
      </c>
      <c r="H159" s="13" t="s">
        <v>672</v>
      </c>
      <c r="I159" s="16"/>
      <c r="J159" s="17"/>
      <c r="K159" s="17"/>
      <c r="L159" s="18"/>
      <c r="M159" s="17">
        <v>1</v>
      </c>
      <c r="N159" s="18">
        <v>1</v>
      </c>
      <c r="O159" s="17"/>
    </row>
    <row r="160" spans="1:15" s="13" customFormat="1" ht="15.95" customHeight="1" x14ac:dyDescent="0.3">
      <c r="A160" s="12">
        <v>9</v>
      </c>
      <c r="B160" s="13" t="s">
        <v>1021</v>
      </c>
      <c r="C160" s="13" t="s">
        <v>116</v>
      </c>
      <c r="D160" s="13" t="s">
        <v>1022</v>
      </c>
      <c r="E160" s="13" t="s">
        <v>1032</v>
      </c>
      <c r="F160" s="14" t="s">
        <v>1033</v>
      </c>
      <c r="G160" s="15" t="s">
        <v>746</v>
      </c>
      <c r="H160" s="13" t="s">
        <v>672</v>
      </c>
      <c r="I160" s="16"/>
      <c r="J160" s="17"/>
      <c r="K160" s="17"/>
      <c r="L160" s="18"/>
      <c r="M160" s="17">
        <v>1</v>
      </c>
      <c r="N160" s="18"/>
      <c r="O160" s="17"/>
    </row>
    <row r="161" spans="1:15" s="13" customFormat="1" ht="15.95" customHeight="1" x14ac:dyDescent="0.3">
      <c r="A161" s="12">
        <v>9</v>
      </c>
      <c r="B161" s="13" t="s">
        <v>1021</v>
      </c>
      <c r="C161" s="13" t="s">
        <v>116</v>
      </c>
      <c r="D161" s="13" t="s">
        <v>1022</v>
      </c>
      <c r="E161" s="13" t="s">
        <v>1034</v>
      </c>
      <c r="F161" s="14" t="s">
        <v>1035</v>
      </c>
      <c r="G161" s="15" t="s">
        <v>764</v>
      </c>
      <c r="H161" s="13" t="s">
        <v>672</v>
      </c>
      <c r="I161" s="16"/>
      <c r="J161" s="17"/>
      <c r="K161" s="17"/>
      <c r="L161" s="18"/>
      <c r="M161" s="17"/>
      <c r="N161" s="18">
        <v>2</v>
      </c>
      <c r="O161" s="17"/>
    </row>
    <row r="162" spans="1:15" s="13" customFormat="1" ht="15.95" customHeight="1" x14ac:dyDescent="0.3">
      <c r="A162" s="12">
        <v>10</v>
      </c>
      <c r="B162" s="13" t="s">
        <v>1021</v>
      </c>
      <c r="C162" s="13" t="s">
        <v>116</v>
      </c>
      <c r="D162" s="13" t="s">
        <v>1022</v>
      </c>
      <c r="E162" s="13" t="s">
        <v>1036</v>
      </c>
      <c r="F162" s="14" t="s">
        <v>1037</v>
      </c>
      <c r="G162" s="15" t="s">
        <v>1038</v>
      </c>
      <c r="H162" s="13" t="s">
        <v>672</v>
      </c>
      <c r="I162" s="16"/>
      <c r="J162" s="17"/>
      <c r="K162" s="17"/>
      <c r="L162" s="18"/>
      <c r="M162" s="17">
        <v>1</v>
      </c>
      <c r="N162" s="18">
        <v>2</v>
      </c>
      <c r="O162" s="17"/>
    </row>
    <row r="163" spans="1:15" s="13" customFormat="1" ht="15.95" customHeight="1" x14ac:dyDescent="0.3">
      <c r="A163" s="12">
        <v>10</v>
      </c>
      <c r="B163" s="13" t="s">
        <v>1021</v>
      </c>
      <c r="C163" s="13" t="s">
        <v>116</v>
      </c>
      <c r="D163" s="13" t="s">
        <v>1022</v>
      </c>
      <c r="E163" s="13" t="s">
        <v>1039</v>
      </c>
      <c r="F163" s="14" t="s">
        <v>1040</v>
      </c>
      <c r="G163" s="15" t="s">
        <v>1041</v>
      </c>
      <c r="H163" s="13" t="s">
        <v>672</v>
      </c>
      <c r="I163" s="16"/>
      <c r="J163" s="17"/>
      <c r="K163" s="17"/>
      <c r="L163" s="18">
        <v>2</v>
      </c>
      <c r="M163" s="17"/>
      <c r="N163" s="18">
        <v>1</v>
      </c>
      <c r="O163" s="17"/>
    </row>
    <row r="164" spans="1:15" s="13" customFormat="1" ht="15.95" customHeight="1" x14ac:dyDescent="0.3">
      <c r="A164" s="12">
        <v>10</v>
      </c>
      <c r="B164" s="13" t="s">
        <v>1021</v>
      </c>
      <c r="C164" s="13" t="s">
        <v>116</v>
      </c>
      <c r="D164" s="13" t="s">
        <v>1022</v>
      </c>
      <c r="E164" s="13" t="s">
        <v>1032</v>
      </c>
      <c r="F164" s="14" t="s">
        <v>1033</v>
      </c>
      <c r="G164" s="15" t="s">
        <v>746</v>
      </c>
      <c r="H164" s="13" t="s">
        <v>672</v>
      </c>
      <c r="I164" s="16"/>
      <c r="J164" s="17"/>
      <c r="K164" s="17"/>
      <c r="L164" s="18"/>
      <c r="M164" s="17">
        <v>1</v>
      </c>
      <c r="N164" s="18"/>
      <c r="O164" s="17"/>
    </row>
    <row r="165" spans="1:15" s="13" customFormat="1" ht="15.95" customHeight="1" x14ac:dyDescent="0.3">
      <c r="A165" s="12">
        <v>8</v>
      </c>
      <c r="B165" s="13" t="s">
        <v>1042</v>
      </c>
      <c r="C165" s="13" t="s">
        <v>120</v>
      </c>
      <c r="D165" s="13" t="s">
        <v>1043</v>
      </c>
      <c r="E165" s="13" t="s">
        <v>985</v>
      </c>
      <c r="F165" s="14" t="s">
        <v>986</v>
      </c>
      <c r="G165" s="15" t="s">
        <v>791</v>
      </c>
      <c r="H165" s="13" t="s">
        <v>672</v>
      </c>
      <c r="I165" s="16"/>
      <c r="J165" s="17">
        <v>1</v>
      </c>
      <c r="K165" s="17"/>
      <c r="L165" s="18"/>
      <c r="M165" s="17"/>
      <c r="N165" s="18"/>
      <c r="O165" s="17"/>
    </row>
    <row r="166" spans="1:15" s="13" customFormat="1" ht="15.95" customHeight="1" x14ac:dyDescent="0.3">
      <c r="A166" s="12">
        <v>8</v>
      </c>
      <c r="B166" s="13" t="s">
        <v>1042</v>
      </c>
      <c r="C166" s="13" t="s">
        <v>120</v>
      </c>
      <c r="D166" s="13" t="s">
        <v>1043</v>
      </c>
      <c r="E166" s="13" t="s">
        <v>1047</v>
      </c>
      <c r="F166" s="14" t="s">
        <v>1048</v>
      </c>
      <c r="G166" s="15" t="s">
        <v>738</v>
      </c>
      <c r="H166" s="13" t="s">
        <v>672</v>
      </c>
      <c r="I166" s="16">
        <v>1</v>
      </c>
      <c r="J166" s="17"/>
      <c r="K166" s="17"/>
      <c r="L166" s="18"/>
      <c r="M166" s="17"/>
      <c r="N166" s="18"/>
      <c r="O166" s="17"/>
    </row>
    <row r="167" spans="1:15" s="13" customFormat="1" ht="15.95" customHeight="1" x14ac:dyDescent="0.3">
      <c r="A167" s="12">
        <v>8</v>
      </c>
      <c r="B167" s="13" t="s">
        <v>1042</v>
      </c>
      <c r="C167" s="13" t="s">
        <v>120</v>
      </c>
      <c r="D167" s="13" t="s">
        <v>1043</v>
      </c>
      <c r="E167" s="13" t="s">
        <v>1049</v>
      </c>
      <c r="F167" s="14" t="s">
        <v>1050</v>
      </c>
      <c r="G167" s="15" t="s">
        <v>1051</v>
      </c>
      <c r="H167" s="13" t="s">
        <v>672</v>
      </c>
      <c r="I167" s="16"/>
      <c r="J167" s="17"/>
      <c r="K167" s="17"/>
      <c r="L167" s="18"/>
      <c r="M167" s="17">
        <v>2</v>
      </c>
      <c r="N167" s="18"/>
      <c r="O167" s="17"/>
    </row>
    <row r="168" spans="1:15" s="13" customFormat="1" ht="15.95" customHeight="1" x14ac:dyDescent="0.3">
      <c r="A168" s="12">
        <v>9</v>
      </c>
      <c r="B168" s="13" t="s">
        <v>1042</v>
      </c>
      <c r="C168" s="13" t="s">
        <v>120</v>
      </c>
      <c r="D168" s="13" t="s">
        <v>1043</v>
      </c>
      <c r="E168" s="13" t="s">
        <v>1044</v>
      </c>
      <c r="F168" s="14" t="s">
        <v>1045</v>
      </c>
      <c r="G168" s="15" t="s">
        <v>1046</v>
      </c>
      <c r="H168" s="13" t="s">
        <v>672</v>
      </c>
      <c r="I168" s="16"/>
      <c r="J168" s="17">
        <v>1</v>
      </c>
      <c r="K168" s="17">
        <v>1</v>
      </c>
      <c r="L168" s="18"/>
      <c r="M168" s="17"/>
      <c r="N168" s="18">
        <v>1</v>
      </c>
      <c r="O168" s="17"/>
    </row>
    <row r="169" spans="1:15" s="13" customFormat="1" ht="15.95" customHeight="1" x14ac:dyDescent="0.3">
      <c r="A169" s="12">
        <v>9</v>
      </c>
      <c r="B169" s="13" t="s">
        <v>1042</v>
      </c>
      <c r="C169" s="13" t="s">
        <v>120</v>
      </c>
      <c r="D169" s="13" t="s">
        <v>1043</v>
      </c>
      <c r="E169" s="13" t="s">
        <v>1023</v>
      </c>
      <c r="F169" s="14" t="s">
        <v>1024</v>
      </c>
      <c r="G169" s="15" t="s">
        <v>1025</v>
      </c>
      <c r="H169" s="13" t="s">
        <v>672</v>
      </c>
      <c r="I169" s="16"/>
      <c r="J169" s="17">
        <v>1</v>
      </c>
      <c r="K169" s="17">
        <v>1</v>
      </c>
      <c r="L169" s="18"/>
      <c r="M169" s="17"/>
      <c r="N169" s="18"/>
      <c r="O169" s="17"/>
    </row>
    <row r="170" spans="1:15" s="13" customFormat="1" ht="15.95" customHeight="1" x14ac:dyDescent="0.3">
      <c r="A170" s="12">
        <v>9</v>
      </c>
      <c r="B170" s="13" t="s">
        <v>1042</v>
      </c>
      <c r="C170" s="13" t="s">
        <v>120</v>
      </c>
      <c r="D170" s="13" t="s">
        <v>1043</v>
      </c>
      <c r="E170" s="13" t="s">
        <v>972</v>
      </c>
      <c r="F170" s="14" t="s">
        <v>973</v>
      </c>
      <c r="G170" s="15" t="s">
        <v>788</v>
      </c>
      <c r="H170" s="13" t="s">
        <v>672</v>
      </c>
      <c r="I170" s="16"/>
      <c r="J170" s="17"/>
      <c r="K170" s="17">
        <v>1</v>
      </c>
      <c r="L170" s="18"/>
      <c r="M170" s="17"/>
      <c r="N170" s="18"/>
      <c r="O170" s="17"/>
    </row>
    <row r="171" spans="1:15" s="13" customFormat="1" ht="15.95" customHeight="1" x14ac:dyDescent="0.3">
      <c r="A171" s="12">
        <v>9</v>
      </c>
      <c r="B171" s="13" t="s">
        <v>1042</v>
      </c>
      <c r="C171" s="13" t="s">
        <v>120</v>
      </c>
      <c r="D171" s="13" t="s">
        <v>1043</v>
      </c>
      <c r="E171" s="13" t="s">
        <v>985</v>
      </c>
      <c r="F171" s="14" t="s">
        <v>986</v>
      </c>
      <c r="G171" s="15" t="s">
        <v>791</v>
      </c>
      <c r="H171" s="13" t="s">
        <v>672</v>
      </c>
      <c r="I171" s="16"/>
      <c r="J171" s="17">
        <v>1</v>
      </c>
      <c r="K171" s="17"/>
      <c r="L171" s="18"/>
      <c r="M171" s="17"/>
      <c r="N171" s="18"/>
      <c r="O171" s="17"/>
    </row>
    <row r="172" spans="1:15" s="13" customFormat="1" ht="15.95" customHeight="1" x14ac:dyDescent="0.3">
      <c r="A172" s="12">
        <v>9</v>
      </c>
      <c r="B172" s="13" t="s">
        <v>1042</v>
      </c>
      <c r="C172" s="13" t="s">
        <v>120</v>
      </c>
      <c r="D172" s="13" t="s">
        <v>1043</v>
      </c>
      <c r="E172" s="13" t="s">
        <v>977</v>
      </c>
      <c r="F172" s="14" t="s">
        <v>978</v>
      </c>
      <c r="G172" s="15" t="s">
        <v>791</v>
      </c>
      <c r="H172" s="13" t="s">
        <v>672</v>
      </c>
      <c r="I172" s="16"/>
      <c r="J172" s="17">
        <v>1</v>
      </c>
      <c r="K172" s="17"/>
      <c r="L172" s="18"/>
      <c r="M172" s="17"/>
      <c r="N172" s="18"/>
      <c r="O172" s="17"/>
    </row>
    <row r="173" spans="1:15" s="13" customFormat="1" ht="15.95" customHeight="1" x14ac:dyDescent="0.3">
      <c r="A173" s="12">
        <v>9</v>
      </c>
      <c r="B173" s="13" t="s">
        <v>1042</v>
      </c>
      <c r="C173" s="13" t="s">
        <v>120</v>
      </c>
      <c r="D173" s="13" t="s">
        <v>1043</v>
      </c>
      <c r="E173" s="13" t="s">
        <v>985</v>
      </c>
      <c r="F173" s="14" t="s">
        <v>986</v>
      </c>
      <c r="G173" s="15" t="s">
        <v>804</v>
      </c>
      <c r="H173" s="13" t="s">
        <v>672</v>
      </c>
      <c r="I173" s="16"/>
      <c r="J173" s="17"/>
      <c r="K173" s="17"/>
      <c r="L173" s="18">
        <v>1</v>
      </c>
      <c r="M173" s="17"/>
      <c r="N173" s="18">
        <v>1</v>
      </c>
      <c r="O173" s="17"/>
    </row>
    <row r="174" spans="1:15" s="13" customFormat="1" ht="15.95" customHeight="1" x14ac:dyDescent="0.3">
      <c r="A174" s="12">
        <v>9</v>
      </c>
      <c r="B174" s="13" t="s">
        <v>1042</v>
      </c>
      <c r="C174" s="13" t="s">
        <v>120</v>
      </c>
      <c r="D174" s="13" t="s">
        <v>1043</v>
      </c>
      <c r="E174" s="13" t="s">
        <v>1052</v>
      </c>
      <c r="F174" s="14" t="s">
        <v>1053</v>
      </c>
      <c r="G174" s="15" t="s">
        <v>699</v>
      </c>
      <c r="H174" s="13" t="s">
        <v>672</v>
      </c>
      <c r="I174" s="16"/>
      <c r="J174" s="17"/>
      <c r="K174" s="17"/>
      <c r="L174" s="18"/>
      <c r="M174" s="17">
        <v>1</v>
      </c>
      <c r="N174" s="18">
        <v>1</v>
      </c>
      <c r="O174" s="17"/>
    </row>
    <row r="175" spans="1:15" s="13" customFormat="1" ht="15.95" customHeight="1" x14ac:dyDescent="0.3">
      <c r="A175" s="12">
        <v>14</v>
      </c>
      <c r="B175" s="13" t="s">
        <v>1054</v>
      </c>
      <c r="C175" s="13" t="s">
        <v>539</v>
      </c>
      <c r="D175" s="13" t="s">
        <v>1055</v>
      </c>
      <c r="E175" s="13" t="s">
        <v>1056</v>
      </c>
      <c r="F175" s="14" t="s">
        <v>1057</v>
      </c>
      <c r="G175" s="15" t="s">
        <v>1058</v>
      </c>
      <c r="H175" s="13" t="s">
        <v>672</v>
      </c>
      <c r="I175" s="16"/>
      <c r="J175" s="17">
        <v>1</v>
      </c>
      <c r="K175" s="17"/>
      <c r="L175" s="18">
        <v>2</v>
      </c>
      <c r="M175" s="17"/>
      <c r="N175" s="18">
        <v>1</v>
      </c>
      <c r="O175" s="17"/>
    </row>
    <row r="176" spans="1:15" s="13" customFormat="1" ht="15.95" customHeight="1" x14ac:dyDescent="0.3">
      <c r="A176" s="12">
        <v>15</v>
      </c>
      <c r="B176" s="13" t="s">
        <v>1054</v>
      </c>
      <c r="C176" s="13" t="s">
        <v>539</v>
      </c>
      <c r="D176" s="13" t="s">
        <v>1055</v>
      </c>
      <c r="E176" s="13" t="s">
        <v>1056</v>
      </c>
      <c r="F176" s="14" t="s">
        <v>1057</v>
      </c>
      <c r="G176" s="15" t="s">
        <v>1059</v>
      </c>
      <c r="H176" s="13" t="s">
        <v>672</v>
      </c>
      <c r="I176" s="16"/>
      <c r="J176" s="17"/>
      <c r="K176" s="17"/>
      <c r="L176" s="18"/>
      <c r="M176" s="17">
        <v>1</v>
      </c>
      <c r="N176" s="18">
        <v>2</v>
      </c>
      <c r="O176" s="17"/>
    </row>
    <row r="177" spans="1:15" s="13" customFormat="1" ht="15.95" customHeight="1" x14ac:dyDescent="0.3">
      <c r="A177" s="12">
        <v>15</v>
      </c>
      <c r="B177" s="13" t="s">
        <v>1054</v>
      </c>
      <c r="C177" s="13" t="s">
        <v>539</v>
      </c>
      <c r="D177" s="13" t="s">
        <v>1055</v>
      </c>
      <c r="E177" s="13" t="s">
        <v>1060</v>
      </c>
      <c r="F177" s="14" t="s">
        <v>1061</v>
      </c>
      <c r="G177" s="15" t="s">
        <v>684</v>
      </c>
      <c r="H177" s="13" t="s">
        <v>672</v>
      </c>
      <c r="I177" s="16"/>
      <c r="J177" s="17"/>
      <c r="K177" s="17"/>
      <c r="L177" s="18"/>
      <c r="M177" s="17"/>
      <c r="N177" s="18">
        <v>1</v>
      </c>
      <c r="O177" s="17"/>
    </row>
    <row r="178" spans="1:15" s="13" customFormat="1" ht="15.95" customHeight="1" x14ac:dyDescent="0.3">
      <c r="A178" s="12">
        <v>12</v>
      </c>
      <c r="B178" s="13" t="s">
        <v>1062</v>
      </c>
      <c r="C178" s="13" t="s">
        <v>31</v>
      </c>
      <c r="D178" s="13" t="s">
        <v>1063</v>
      </c>
      <c r="E178" s="13" t="s">
        <v>1064</v>
      </c>
      <c r="F178" s="14" t="s">
        <v>1065</v>
      </c>
      <c r="G178" s="15" t="s">
        <v>1066</v>
      </c>
      <c r="H178" s="13" t="s">
        <v>672</v>
      </c>
      <c r="I178" s="16">
        <v>1</v>
      </c>
      <c r="J178" s="17"/>
      <c r="K178" s="17"/>
      <c r="L178" s="18">
        <v>1</v>
      </c>
      <c r="M178" s="17"/>
      <c r="N178" s="18">
        <v>1</v>
      </c>
      <c r="O178" s="17">
        <v>1</v>
      </c>
    </row>
    <row r="179" spans="1:15" s="13" customFormat="1" ht="15.95" customHeight="1" x14ac:dyDescent="0.3">
      <c r="A179" s="12">
        <v>12</v>
      </c>
      <c r="B179" s="13" t="s">
        <v>1062</v>
      </c>
      <c r="C179" s="13" t="s">
        <v>31</v>
      </c>
      <c r="D179" s="13" t="s">
        <v>1063</v>
      </c>
      <c r="E179" s="13" t="s">
        <v>1067</v>
      </c>
      <c r="F179" s="14" t="s">
        <v>1068</v>
      </c>
      <c r="G179" s="15" t="s">
        <v>1069</v>
      </c>
      <c r="H179" s="13" t="s">
        <v>672</v>
      </c>
      <c r="I179" s="16"/>
      <c r="J179" s="17"/>
      <c r="K179" s="17"/>
      <c r="L179" s="18">
        <v>1</v>
      </c>
      <c r="M179" s="17">
        <v>1</v>
      </c>
      <c r="N179" s="18">
        <v>3</v>
      </c>
      <c r="O179" s="17"/>
    </row>
    <row r="180" spans="1:15" s="13" customFormat="1" ht="15.95" customHeight="1" x14ac:dyDescent="0.3">
      <c r="A180" s="12">
        <v>1</v>
      </c>
      <c r="B180" s="13" t="s">
        <v>1070</v>
      </c>
      <c r="C180" s="13" t="s">
        <v>329</v>
      </c>
      <c r="D180" s="13" t="s">
        <v>1071</v>
      </c>
      <c r="E180" s="13" t="s">
        <v>1072</v>
      </c>
      <c r="F180" s="14" t="s">
        <v>1073</v>
      </c>
      <c r="G180" s="15" t="s">
        <v>1074</v>
      </c>
      <c r="H180" s="13" t="s">
        <v>672</v>
      </c>
      <c r="I180" s="16"/>
      <c r="J180" s="17"/>
      <c r="K180" s="17">
        <v>1</v>
      </c>
      <c r="L180" s="18">
        <v>1</v>
      </c>
      <c r="M180" s="17">
        <v>1</v>
      </c>
      <c r="N180" s="18">
        <v>2</v>
      </c>
      <c r="O180" s="17"/>
    </row>
    <row r="181" spans="1:15" s="13" customFormat="1" ht="15.95" customHeight="1" x14ac:dyDescent="0.3">
      <c r="A181" s="12">
        <v>1</v>
      </c>
      <c r="B181" s="13" t="s">
        <v>1070</v>
      </c>
      <c r="C181" s="13" t="s">
        <v>329</v>
      </c>
      <c r="D181" s="13" t="s">
        <v>1071</v>
      </c>
      <c r="E181" s="13" t="s">
        <v>1075</v>
      </c>
      <c r="F181" s="14" t="s">
        <v>1076</v>
      </c>
      <c r="G181" s="15" t="s">
        <v>726</v>
      </c>
      <c r="H181" s="13" t="s">
        <v>672</v>
      </c>
      <c r="I181" s="16"/>
      <c r="J181" s="17"/>
      <c r="K181" s="17">
        <v>1</v>
      </c>
      <c r="L181" s="18">
        <v>1</v>
      </c>
      <c r="M181" s="17"/>
      <c r="N181" s="18">
        <v>1</v>
      </c>
      <c r="O181" s="17"/>
    </row>
    <row r="182" spans="1:15" s="13" customFormat="1" ht="15.95" customHeight="1" x14ac:dyDescent="0.3">
      <c r="A182" s="12">
        <v>1</v>
      </c>
      <c r="B182" s="13" t="s">
        <v>1070</v>
      </c>
      <c r="C182" s="13" t="s">
        <v>329</v>
      </c>
      <c r="D182" s="13" t="s">
        <v>1071</v>
      </c>
      <c r="E182" s="13" t="s">
        <v>1077</v>
      </c>
      <c r="F182" s="14" t="s">
        <v>1078</v>
      </c>
      <c r="G182" s="15" t="s">
        <v>1079</v>
      </c>
      <c r="H182" s="13" t="s">
        <v>672</v>
      </c>
      <c r="I182" s="16"/>
      <c r="J182" s="17"/>
      <c r="K182" s="17">
        <v>1</v>
      </c>
      <c r="L182" s="18"/>
      <c r="M182" s="17">
        <v>1</v>
      </c>
      <c r="N182" s="18">
        <v>1</v>
      </c>
      <c r="O182" s="17"/>
    </row>
    <row r="183" spans="1:15" s="13" customFormat="1" ht="15.95" customHeight="1" x14ac:dyDescent="0.3">
      <c r="A183" s="12">
        <v>1</v>
      </c>
      <c r="B183" s="13" t="s">
        <v>1070</v>
      </c>
      <c r="C183" s="13" t="s">
        <v>329</v>
      </c>
      <c r="D183" s="13" t="s">
        <v>1071</v>
      </c>
      <c r="E183" s="13" t="s">
        <v>1080</v>
      </c>
      <c r="F183" s="14" t="s">
        <v>1081</v>
      </c>
      <c r="G183" s="15" t="s">
        <v>976</v>
      </c>
      <c r="H183" s="13" t="s">
        <v>672</v>
      </c>
      <c r="I183" s="16"/>
      <c r="J183" s="17"/>
      <c r="K183" s="17">
        <v>1</v>
      </c>
      <c r="L183" s="18"/>
      <c r="M183" s="17"/>
      <c r="N183" s="18">
        <v>1</v>
      </c>
      <c r="O183" s="17"/>
    </row>
    <row r="184" spans="1:15" s="13" customFormat="1" ht="15.95" customHeight="1" x14ac:dyDescent="0.3">
      <c r="A184" s="12">
        <v>1</v>
      </c>
      <c r="B184" s="13" t="s">
        <v>1070</v>
      </c>
      <c r="C184" s="13" t="s">
        <v>329</v>
      </c>
      <c r="D184" s="13" t="s">
        <v>1071</v>
      </c>
      <c r="E184" s="13" t="s">
        <v>1082</v>
      </c>
      <c r="F184" s="14" t="s">
        <v>1083</v>
      </c>
      <c r="G184" s="15" t="s">
        <v>1084</v>
      </c>
      <c r="H184" s="13" t="s">
        <v>672</v>
      </c>
      <c r="I184" s="16"/>
      <c r="J184" s="17"/>
      <c r="K184" s="17">
        <v>1</v>
      </c>
      <c r="L184" s="18"/>
      <c r="M184" s="17"/>
      <c r="N184" s="18">
        <v>1</v>
      </c>
      <c r="O184" s="17"/>
    </row>
    <row r="185" spans="1:15" s="13" customFormat="1" ht="15.95" customHeight="1" x14ac:dyDescent="0.3">
      <c r="A185" s="12">
        <v>1</v>
      </c>
      <c r="B185" s="13" t="s">
        <v>1070</v>
      </c>
      <c r="C185" s="13" t="s">
        <v>329</v>
      </c>
      <c r="D185" s="13" t="s">
        <v>1071</v>
      </c>
      <c r="E185" s="13" t="s">
        <v>1089</v>
      </c>
      <c r="F185" s="14" t="s">
        <v>1090</v>
      </c>
      <c r="G185" s="15" t="s">
        <v>1091</v>
      </c>
      <c r="H185" s="13" t="s">
        <v>672</v>
      </c>
      <c r="I185" s="16"/>
      <c r="J185" s="17">
        <v>1</v>
      </c>
      <c r="K185" s="17"/>
      <c r="L185" s="18">
        <v>1</v>
      </c>
      <c r="M185" s="17"/>
      <c r="N185" s="18">
        <v>2</v>
      </c>
      <c r="O185" s="17"/>
    </row>
    <row r="186" spans="1:15" s="13" customFormat="1" ht="15.95" customHeight="1" x14ac:dyDescent="0.3">
      <c r="A186" s="12">
        <v>1</v>
      </c>
      <c r="B186" s="13" t="s">
        <v>1070</v>
      </c>
      <c r="C186" s="13" t="s">
        <v>329</v>
      </c>
      <c r="D186" s="13" t="s">
        <v>1071</v>
      </c>
      <c r="E186" s="13" t="s">
        <v>1075</v>
      </c>
      <c r="F186" s="14" t="s">
        <v>1076</v>
      </c>
      <c r="G186" s="15" t="s">
        <v>1092</v>
      </c>
      <c r="H186" s="13" t="s">
        <v>672</v>
      </c>
      <c r="I186" s="16"/>
      <c r="J186" s="17">
        <v>1</v>
      </c>
      <c r="K186" s="17"/>
      <c r="L186" s="18">
        <v>1</v>
      </c>
      <c r="M186" s="17"/>
      <c r="N186" s="18"/>
      <c r="O186" s="17"/>
    </row>
    <row r="187" spans="1:15" s="13" customFormat="1" ht="15.95" customHeight="1" x14ac:dyDescent="0.3">
      <c r="A187" s="12">
        <v>1</v>
      </c>
      <c r="B187" s="13" t="s">
        <v>1070</v>
      </c>
      <c r="C187" s="13" t="s">
        <v>329</v>
      </c>
      <c r="D187" s="13" t="s">
        <v>1071</v>
      </c>
      <c r="E187" s="13" t="s">
        <v>1089</v>
      </c>
      <c r="F187" s="14" t="s">
        <v>1090</v>
      </c>
      <c r="G187" s="15" t="s">
        <v>729</v>
      </c>
      <c r="H187" s="13" t="s">
        <v>672</v>
      </c>
      <c r="I187" s="16"/>
      <c r="J187" s="17">
        <v>1</v>
      </c>
      <c r="K187" s="17"/>
      <c r="L187" s="18">
        <v>1</v>
      </c>
      <c r="M187" s="17"/>
      <c r="N187" s="18"/>
      <c r="O187" s="17"/>
    </row>
    <row r="188" spans="1:15" s="13" customFormat="1" ht="15.95" customHeight="1" x14ac:dyDescent="0.3">
      <c r="A188" s="12">
        <v>1</v>
      </c>
      <c r="B188" s="13" t="s">
        <v>1070</v>
      </c>
      <c r="C188" s="13" t="s">
        <v>329</v>
      </c>
      <c r="D188" s="13" t="s">
        <v>1071</v>
      </c>
      <c r="E188" s="13" t="s">
        <v>1072</v>
      </c>
      <c r="F188" s="14" t="s">
        <v>1073</v>
      </c>
      <c r="G188" s="15" t="s">
        <v>1093</v>
      </c>
      <c r="H188" s="13" t="s">
        <v>672</v>
      </c>
      <c r="I188" s="16"/>
      <c r="J188" s="17">
        <v>1</v>
      </c>
      <c r="K188" s="17"/>
      <c r="L188" s="18"/>
      <c r="M188" s="17">
        <v>2</v>
      </c>
      <c r="N188" s="18">
        <v>2</v>
      </c>
      <c r="O188" s="17"/>
    </row>
    <row r="189" spans="1:15" s="13" customFormat="1" ht="15.95" customHeight="1" x14ac:dyDescent="0.3">
      <c r="A189" s="12">
        <v>1</v>
      </c>
      <c r="B189" s="13" t="s">
        <v>1070</v>
      </c>
      <c r="C189" s="13" t="s">
        <v>329</v>
      </c>
      <c r="D189" s="13" t="s">
        <v>1071</v>
      </c>
      <c r="E189" s="13" t="s">
        <v>1077</v>
      </c>
      <c r="F189" s="14" t="s">
        <v>1078</v>
      </c>
      <c r="G189" s="15" t="s">
        <v>1097</v>
      </c>
      <c r="H189" s="13" t="s">
        <v>672</v>
      </c>
      <c r="I189" s="16">
        <v>1</v>
      </c>
      <c r="J189" s="17"/>
      <c r="K189" s="17"/>
      <c r="L189" s="18">
        <v>2</v>
      </c>
      <c r="M189" s="17"/>
      <c r="N189" s="18">
        <v>1</v>
      </c>
      <c r="O189" s="17"/>
    </row>
    <row r="190" spans="1:15" s="13" customFormat="1" ht="15.95" customHeight="1" x14ac:dyDescent="0.3">
      <c r="A190" s="12">
        <v>1</v>
      </c>
      <c r="B190" s="13" t="s">
        <v>1070</v>
      </c>
      <c r="C190" s="13" t="s">
        <v>329</v>
      </c>
      <c r="D190" s="13" t="s">
        <v>1071</v>
      </c>
      <c r="E190" s="13" t="s">
        <v>1077</v>
      </c>
      <c r="F190" s="14" t="s">
        <v>1078</v>
      </c>
      <c r="G190" s="15" t="s">
        <v>956</v>
      </c>
      <c r="H190" s="13" t="s">
        <v>672</v>
      </c>
      <c r="I190" s="16">
        <v>1</v>
      </c>
      <c r="J190" s="17"/>
      <c r="K190" s="17"/>
      <c r="L190" s="18">
        <v>1</v>
      </c>
      <c r="M190" s="17"/>
      <c r="N190" s="18">
        <v>1</v>
      </c>
      <c r="O190" s="17"/>
    </row>
    <row r="191" spans="1:15" s="13" customFormat="1" ht="15.95" customHeight="1" x14ac:dyDescent="0.3">
      <c r="A191" s="12">
        <v>1</v>
      </c>
      <c r="B191" s="13" t="s">
        <v>1070</v>
      </c>
      <c r="C191" s="13" t="s">
        <v>329</v>
      </c>
      <c r="D191" s="13" t="s">
        <v>1071</v>
      </c>
      <c r="E191" s="13" t="s">
        <v>1089</v>
      </c>
      <c r="F191" s="14" t="s">
        <v>1090</v>
      </c>
      <c r="G191" s="15" t="s">
        <v>738</v>
      </c>
      <c r="H191" s="13" t="s">
        <v>672</v>
      </c>
      <c r="I191" s="16">
        <v>1</v>
      </c>
      <c r="J191" s="17"/>
      <c r="K191" s="17"/>
      <c r="L191" s="18"/>
      <c r="M191" s="17"/>
      <c r="N191" s="18"/>
      <c r="O191" s="17"/>
    </row>
    <row r="192" spans="1:15" s="13" customFormat="1" ht="15.95" customHeight="1" x14ac:dyDescent="0.3">
      <c r="A192" s="12">
        <v>1</v>
      </c>
      <c r="B192" s="13" t="s">
        <v>1070</v>
      </c>
      <c r="C192" s="13" t="s">
        <v>329</v>
      </c>
      <c r="D192" s="13" t="s">
        <v>1071</v>
      </c>
      <c r="E192" s="13" t="s">
        <v>1072</v>
      </c>
      <c r="F192" s="14" t="s">
        <v>1073</v>
      </c>
      <c r="G192" s="15" t="s">
        <v>804</v>
      </c>
      <c r="H192" s="13" t="s">
        <v>672</v>
      </c>
      <c r="I192" s="16"/>
      <c r="J192" s="17"/>
      <c r="K192" s="17"/>
      <c r="L192" s="18">
        <v>1</v>
      </c>
      <c r="M192" s="17"/>
      <c r="N192" s="18">
        <v>1</v>
      </c>
      <c r="O192" s="17"/>
    </row>
    <row r="193" spans="1:15" s="13" customFormat="1" ht="15.95" customHeight="1" x14ac:dyDescent="0.3">
      <c r="A193" s="12">
        <v>1</v>
      </c>
      <c r="B193" s="13" t="s">
        <v>1070</v>
      </c>
      <c r="C193" s="13" t="s">
        <v>329</v>
      </c>
      <c r="D193" s="13" t="s">
        <v>1071</v>
      </c>
      <c r="E193" s="13" t="s">
        <v>1102</v>
      </c>
      <c r="F193" s="14" t="s">
        <v>1103</v>
      </c>
      <c r="G193" s="15" t="s">
        <v>1104</v>
      </c>
      <c r="H193" s="13" t="s">
        <v>672</v>
      </c>
      <c r="I193" s="16"/>
      <c r="J193" s="17"/>
      <c r="K193" s="17"/>
      <c r="L193" s="18">
        <v>1</v>
      </c>
      <c r="M193" s="17"/>
      <c r="N193" s="18">
        <v>1</v>
      </c>
      <c r="O193" s="17"/>
    </row>
    <row r="194" spans="1:15" s="13" customFormat="1" ht="15.95" customHeight="1" x14ac:dyDescent="0.3">
      <c r="A194" s="12">
        <v>1</v>
      </c>
      <c r="B194" s="13" t="s">
        <v>1070</v>
      </c>
      <c r="C194" s="13" t="s">
        <v>329</v>
      </c>
      <c r="D194" s="13" t="s">
        <v>1071</v>
      </c>
      <c r="E194" s="13" t="s">
        <v>1105</v>
      </c>
      <c r="F194" s="14" t="s">
        <v>1106</v>
      </c>
      <c r="G194" s="15" t="s">
        <v>1020</v>
      </c>
      <c r="H194" s="13" t="s">
        <v>672</v>
      </c>
      <c r="I194" s="16"/>
      <c r="J194" s="17"/>
      <c r="K194" s="17"/>
      <c r="L194" s="18">
        <v>1</v>
      </c>
      <c r="M194" s="17"/>
      <c r="N194" s="18"/>
      <c r="O194" s="17"/>
    </row>
    <row r="195" spans="1:15" s="13" customFormat="1" ht="15.95" customHeight="1" x14ac:dyDescent="0.3">
      <c r="A195" s="12">
        <v>1</v>
      </c>
      <c r="B195" s="13" t="s">
        <v>1070</v>
      </c>
      <c r="C195" s="13" t="s">
        <v>329</v>
      </c>
      <c r="D195" s="13" t="s">
        <v>1071</v>
      </c>
      <c r="E195" s="13" t="s">
        <v>1107</v>
      </c>
      <c r="F195" s="14" t="s">
        <v>1108</v>
      </c>
      <c r="G195" s="15" t="s">
        <v>746</v>
      </c>
      <c r="H195" s="13" t="s">
        <v>672</v>
      </c>
      <c r="I195" s="16"/>
      <c r="J195" s="17"/>
      <c r="K195" s="17"/>
      <c r="L195" s="18"/>
      <c r="M195" s="17">
        <v>1</v>
      </c>
      <c r="N195" s="18"/>
      <c r="O195" s="17"/>
    </row>
    <row r="196" spans="1:15" s="13" customFormat="1" ht="15.95" customHeight="1" x14ac:dyDescent="0.3">
      <c r="A196" s="12">
        <v>1</v>
      </c>
      <c r="B196" s="13" t="s">
        <v>1070</v>
      </c>
      <c r="C196" s="13" t="s">
        <v>329</v>
      </c>
      <c r="D196" s="13" t="s">
        <v>1071</v>
      </c>
      <c r="E196" s="13" t="s">
        <v>1109</v>
      </c>
      <c r="F196" s="14" t="s">
        <v>1110</v>
      </c>
      <c r="G196" s="15" t="s">
        <v>1111</v>
      </c>
      <c r="H196" s="13" t="s">
        <v>672</v>
      </c>
      <c r="I196" s="16"/>
      <c r="J196" s="17"/>
      <c r="K196" s="17"/>
      <c r="L196" s="18"/>
      <c r="M196" s="17"/>
      <c r="N196" s="18">
        <v>2</v>
      </c>
      <c r="O196" s="17">
        <v>1</v>
      </c>
    </row>
    <row r="197" spans="1:15" s="13" customFormat="1" ht="15.95" customHeight="1" x14ac:dyDescent="0.3">
      <c r="A197" s="12">
        <v>1</v>
      </c>
      <c r="B197" s="13" t="s">
        <v>1070</v>
      </c>
      <c r="C197" s="13" t="s">
        <v>329</v>
      </c>
      <c r="D197" s="13" t="s">
        <v>1071</v>
      </c>
      <c r="E197" s="13" t="s">
        <v>1112</v>
      </c>
      <c r="F197" s="14" t="s">
        <v>1113</v>
      </c>
      <c r="G197" s="15" t="s">
        <v>1114</v>
      </c>
      <c r="H197" s="13" t="s">
        <v>672</v>
      </c>
      <c r="I197" s="16"/>
      <c r="J197" s="17"/>
      <c r="K197" s="17"/>
      <c r="L197" s="18"/>
      <c r="M197" s="17"/>
      <c r="N197" s="18"/>
      <c r="O197" s="17">
        <v>1</v>
      </c>
    </row>
    <row r="198" spans="1:15" s="13" customFormat="1" ht="15.95" customHeight="1" x14ac:dyDescent="0.3">
      <c r="A198" s="12">
        <v>2</v>
      </c>
      <c r="B198" s="13" t="s">
        <v>1070</v>
      </c>
      <c r="C198" s="13" t="s">
        <v>329</v>
      </c>
      <c r="D198" s="13" t="s">
        <v>1071</v>
      </c>
      <c r="E198" s="13" t="s">
        <v>1085</v>
      </c>
      <c r="F198" s="14" t="s">
        <v>1086</v>
      </c>
      <c r="G198" s="15" t="s">
        <v>1087</v>
      </c>
      <c r="H198" s="13" t="s">
        <v>672</v>
      </c>
      <c r="I198" s="16"/>
      <c r="J198" s="17"/>
      <c r="K198" s="17">
        <v>1</v>
      </c>
      <c r="L198" s="18"/>
      <c r="M198" s="17">
        <v>1</v>
      </c>
      <c r="N198" s="18"/>
      <c r="O198" s="17"/>
    </row>
    <row r="199" spans="1:15" s="13" customFormat="1" ht="15.95" customHeight="1" x14ac:dyDescent="0.3">
      <c r="A199" s="12">
        <v>2</v>
      </c>
      <c r="B199" s="13" t="s">
        <v>1070</v>
      </c>
      <c r="C199" s="13" t="s">
        <v>329</v>
      </c>
      <c r="D199" s="13" t="s">
        <v>1071</v>
      </c>
      <c r="E199" s="13" t="s">
        <v>1082</v>
      </c>
      <c r="F199" s="14" t="s">
        <v>1083</v>
      </c>
      <c r="G199" s="15" t="s">
        <v>1088</v>
      </c>
      <c r="H199" s="13" t="s">
        <v>672</v>
      </c>
      <c r="I199" s="16">
        <v>1</v>
      </c>
      <c r="J199" s="17">
        <v>1</v>
      </c>
      <c r="K199" s="17"/>
      <c r="L199" s="18"/>
      <c r="M199" s="17"/>
      <c r="N199" s="18">
        <v>2</v>
      </c>
      <c r="O199" s="17"/>
    </row>
    <row r="200" spans="1:15" s="13" customFormat="1" ht="15.95" customHeight="1" x14ac:dyDescent="0.3">
      <c r="A200" s="12">
        <v>2</v>
      </c>
      <c r="B200" s="13" t="s">
        <v>1070</v>
      </c>
      <c r="C200" s="13" t="s">
        <v>329</v>
      </c>
      <c r="D200" s="13" t="s">
        <v>1071</v>
      </c>
      <c r="E200" s="13" t="s">
        <v>1075</v>
      </c>
      <c r="F200" s="14" t="s">
        <v>1076</v>
      </c>
      <c r="G200" s="15" t="s">
        <v>1092</v>
      </c>
      <c r="H200" s="13" t="s">
        <v>672</v>
      </c>
      <c r="I200" s="16"/>
      <c r="J200" s="17">
        <v>1</v>
      </c>
      <c r="K200" s="17"/>
      <c r="L200" s="18">
        <v>1</v>
      </c>
      <c r="M200" s="17"/>
      <c r="N200" s="18"/>
      <c r="O200" s="17"/>
    </row>
    <row r="201" spans="1:15" s="13" customFormat="1" ht="15.95" customHeight="1" x14ac:dyDescent="0.3">
      <c r="A201" s="12">
        <v>2</v>
      </c>
      <c r="B201" s="13" t="s">
        <v>1070</v>
      </c>
      <c r="C201" s="13" t="s">
        <v>329</v>
      </c>
      <c r="D201" s="13" t="s">
        <v>1071</v>
      </c>
      <c r="E201" s="13" t="s">
        <v>1085</v>
      </c>
      <c r="F201" s="14" t="s">
        <v>1086</v>
      </c>
      <c r="G201" s="15" t="s">
        <v>989</v>
      </c>
      <c r="H201" s="13" t="s">
        <v>672</v>
      </c>
      <c r="I201" s="16"/>
      <c r="J201" s="17">
        <v>1</v>
      </c>
      <c r="K201" s="17"/>
      <c r="L201" s="18"/>
      <c r="M201" s="17"/>
      <c r="N201" s="18">
        <v>1</v>
      </c>
      <c r="O201" s="17"/>
    </row>
    <row r="202" spans="1:15" s="13" customFormat="1" ht="15.95" customHeight="1" x14ac:dyDescent="0.3">
      <c r="A202" s="12">
        <v>2</v>
      </c>
      <c r="B202" s="13" t="s">
        <v>1070</v>
      </c>
      <c r="C202" s="13" t="s">
        <v>329</v>
      </c>
      <c r="D202" s="13" t="s">
        <v>1071</v>
      </c>
      <c r="E202" s="13" t="s">
        <v>1094</v>
      </c>
      <c r="F202" s="14" t="s">
        <v>1095</v>
      </c>
      <c r="G202" s="15" t="s">
        <v>1096</v>
      </c>
      <c r="H202" s="13" t="s">
        <v>672</v>
      </c>
      <c r="I202" s="16"/>
      <c r="J202" s="17">
        <v>1</v>
      </c>
      <c r="K202" s="17"/>
      <c r="L202" s="18"/>
      <c r="M202" s="17"/>
      <c r="N202" s="18">
        <v>1</v>
      </c>
      <c r="O202" s="17"/>
    </row>
    <row r="203" spans="1:15" s="13" customFormat="1" ht="15.95" customHeight="1" x14ac:dyDescent="0.3">
      <c r="A203" s="12">
        <v>2</v>
      </c>
      <c r="B203" s="13" t="s">
        <v>1070</v>
      </c>
      <c r="C203" s="13" t="s">
        <v>329</v>
      </c>
      <c r="D203" s="13" t="s">
        <v>1071</v>
      </c>
      <c r="E203" s="13" t="s">
        <v>1075</v>
      </c>
      <c r="F203" s="14" t="s">
        <v>1076</v>
      </c>
      <c r="G203" s="15" t="s">
        <v>1098</v>
      </c>
      <c r="H203" s="13" t="s">
        <v>672</v>
      </c>
      <c r="I203" s="16">
        <v>1</v>
      </c>
      <c r="J203" s="17"/>
      <c r="K203" s="17"/>
      <c r="L203" s="18">
        <v>1</v>
      </c>
      <c r="M203" s="17"/>
      <c r="N203" s="18"/>
      <c r="O203" s="17"/>
    </row>
    <row r="204" spans="1:15" s="13" customFormat="1" ht="15.95" customHeight="1" x14ac:dyDescent="0.3">
      <c r="A204" s="12">
        <v>2</v>
      </c>
      <c r="B204" s="13" t="s">
        <v>1070</v>
      </c>
      <c r="C204" s="13" t="s">
        <v>329</v>
      </c>
      <c r="D204" s="13" t="s">
        <v>1071</v>
      </c>
      <c r="E204" s="13" t="s">
        <v>1075</v>
      </c>
      <c r="F204" s="14" t="s">
        <v>1076</v>
      </c>
      <c r="G204" s="15" t="s">
        <v>1099</v>
      </c>
      <c r="H204" s="13" t="s">
        <v>672</v>
      </c>
      <c r="I204" s="16">
        <v>1</v>
      </c>
      <c r="J204" s="17"/>
      <c r="K204" s="17"/>
      <c r="L204" s="18">
        <v>1</v>
      </c>
      <c r="M204" s="17"/>
      <c r="N204" s="18"/>
      <c r="O204" s="17"/>
    </row>
    <row r="205" spans="1:15" s="13" customFormat="1" ht="15.95" customHeight="1" x14ac:dyDescent="0.3">
      <c r="A205" s="12">
        <v>2</v>
      </c>
      <c r="B205" s="13" t="s">
        <v>1070</v>
      </c>
      <c r="C205" s="13" t="s">
        <v>329</v>
      </c>
      <c r="D205" s="13" t="s">
        <v>1071</v>
      </c>
      <c r="E205" s="13" t="s">
        <v>1100</v>
      </c>
      <c r="F205" s="14" t="s">
        <v>1101</v>
      </c>
      <c r="G205" s="15" t="s">
        <v>941</v>
      </c>
      <c r="H205" s="13" t="s">
        <v>672</v>
      </c>
      <c r="I205" s="16">
        <v>1</v>
      </c>
      <c r="J205" s="17"/>
      <c r="K205" s="17"/>
      <c r="L205" s="18"/>
      <c r="M205" s="17"/>
      <c r="N205" s="18">
        <v>1</v>
      </c>
      <c r="O205" s="17"/>
    </row>
    <row r="206" spans="1:15" s="13" customFormat="1" ht="15.95" customHeight="1" x14ac:dyDescent="0.3">
      <c r="A206" s="12">
        <v>2</v>
      </c>
      <c r="B206" s="13" t="s">
        <v>1070</v>
      </c>
      <c r="C206" s="13" t="s">
        <v>329</v>
      </c>
      <c r="D206" s="13" t="s">
        <v>1071</v>
      </c>
      <c r="E206" s="13" t="s">
        <v>1102</v>
      </c>
      <c r="F206" s="14" t="s">
        <v>1103</v>
      </c>
      <c r="G206" s="15" t="s">
        <v>1104</v>
      </c>
      <c r="H206" s="13" t="s">
        <v>672</v>
      </c>
      <c r="I206" s="16"/>
      <c r="J206" s="17"/>
      <c r="K206" s="17"/>
      <c r="L206" s="18">
        <v>1</v>
      </c>
      <c r="M206" s="17"/>
      <c r="N206" s="18">
        <v>1</v>
      </c>
      <c r="O206" s="17"/>
    </row>
    <row r="207" spans="1:15" s="13" customFormat="1" ht="15.95" customHeight="1" x14ac:dyDescent="0.3">
      <c r="A207" s="12">
        <v>2</v>
      </c>
      <c r="B207" s="13" t="s">
        <v>1070</v>
      </c>
      <c r="C207" s="13" t="s">
        <v>329</v>
      </c>
      <c r="D207" s="13" t="s">
        <v>1071</v>
      </c>
      <c r="E207" s="13" t="s">
        <v>1075</v>
      </c>
      <c r="F207" s="14" t="s">
        <v>1076</v>
      </c>
      <c r="G207" s="15" t="s">
        <v>1115</v>
      </c>
      <c r="H207" s="13" t="s">
        <v>672</v>
      </c>
      <c r="I207" s="16"/>
      <c r="J207" s="17"/>
      <c r="K207" s="17"/>
      <c r="L207" s="18"/>
      <c r="M207" s="17">
        <v>1</v>
      </c>
      <c r="N207" s="18"/>
      <c r="O207" s="17"/>
    </row>
    <row r="208" spans="1:15" s="13" customFormat="1" ht="15.95" customHeight="1" x14ac:dyDescent="0.3">
      <c r="A208" s="12">
        <v>2</v>
      </c>
      <c r="B208" s="13" t="s">
        <v>1070</v>
      </c>
      <c r="C208" s="13" t="s">
        <v>329</v>
      </c>
      <c r="D208" s="13" t="s">
        <v>1071</v>
      </c>
      <c r="E208" s="13" t="s">
        <v>1080</v>
      </c>
      <c r="F208" s="14" t="s">
        <v>1081</v>
      </c>
      <c r="G208" s="15" t="s">
        <v>1116</v>
      </c>
      <c r="H208" s="13" t="s">
        <v>672</v>
      </c>
      <c r="I208" s="16"/>
      <c r="J208" s="17"/>
      <c r="K208" s="17"/>
      <c r="L208" s="18"/>
      <c r="M208" s="17"/>
      <c r="N208" s="18">
        <v>3</v>
      </c>
      <c r="O208" s="17"/>
    </row>
    <row r="209" spans="1:15" s="13" customFormat="1" ht="15.95" customHeight="1" x14ac:dyDescent="0.3">
      <c r="A209" s="12">
        <v>2</v>
      </c>
      <c r="B209" s="13" t="s">
        <v>1070</v>
      </c>
      <c r="C209" s="13" t="s">
        <v>329</v>
      </c>
      <c r="D209" s="13" t="s">
        <v>1071</v>
      </c>
      <c r="E209" s="13" t="s">
        <v>1117</v>
      </c>
      <c r="F209" s="14" t="s">
        <v>1118</v>
      </c>
      <c r="G209" s="15" t="s">
        <v>1119</v>
      </c>
      <c r="H209" s="13" t="s">
        <v>672</v>
      </c>
      <c r="I209" s="16"/>
      <c r="J209" s="17"/>
      <c r="K209" s="17"/>
      <c r="L209" s="18"/>
      <c r="M209" s="17"/>
      <c r="N209" s="18">
        <v>2</v>
      </c>
      <c r="O209" s="17"/>
    </row>
    <row r="210" spans="1:15" s="13" customFormat="1" ht="15.95" customHeight="1" x14ac:dyDescent="0.3">
      <c r="A210" s="12">
        <v>2</v>
      </c>
      <c r="B210" s="13" t="s">
        <v>1070</v>
      </c>
      <c r="C210" s="13" t="s">
        <v>329</v>
      </c>
      <c r="D210" s="13" t="s">
        <v>1071</v>
      </c>
      <c r="E210" s="13" t="s">
        <v>1120</v>
      </c>
      <c r="F210" s="14" t="s">
        <v>1121</v>
      </c>
      <c r="G210" s="15" t="s">
        <v>684</v>
      </c>
      <c r="H210" s="13" t="s">
        <v>672</v>
      </c>
      <c r="I210" s="16"/>
      <c r="J210" s="17"/>
      <c r="K210" s="17"/>
      <c r="L210" s="18"/>
      <c r="M210" s="17"/>
      <c r="N210" s="18">
        <v>1</v>
      </c>
      <c r="O210" s="17"/>
    </row>
    <row r="211" spans="1:15" s="13" customFormat="1" ht="15.95" customHeight="1" x14ac:dyDescent="0.3">
      <c r="A211" s="12">
        <v>11</v>
      </c>
      <c r="B211" s="13" t="s">
        <v>1122</v>
      </c>
      <c r="C211" s="13" t="s">
        <v>489</v>
      </c>
      <c r="D211" s="13" t="s">
        <v>1123</v>
      </c>
      <c r="E211" s="13" t="s">
        <v>1124</v>
      </c>
      <c r="F211" s="14" t="s">
        <v>1125</v>
      </c>
      <c r="G211" s="15" t="s">
        <v>928</v>
      </c>
      <c r="H211" s="13" t="s">
        <v>672</v>
      </c>
      <c r="I211" s="16"/>
      <c r="J211" s="17"/>
      <c r="K211" s="17"/>
      <c r="L211" s="18"/>
      <c r="M211" s="17">
        <v>1</v>
      </c>
      <c r="N211" s="18">
        <v>1</v>
      </c>
      <c r="O211" s="17"/>
    </row>
    <row r="212" spans="1:15" s="13" customFormat="1" ht="15.95" customHeight="1" x14ac:dyDescent="0.3">
      <c r="A212" s="12">
        <v>10</v>
      </c>
      <c r="B212" s="13" t="s">
        <v>1126</v>
      </c>
      <c r="C212" s="13" t="s">
        <v>280</v>
      </c>
      <c r="D212" s="13" t="s">
        <v>1127</v>
      </c>
      <c r="E212" s="13" t="s">
        <v>1128</v>
      </c>
      <c r="F212" s="14" t="s">
        <v>1129</v>
      </c>
      <c r="G212" s="15" t="s">
        <v>1130</v>
      </c>
      <c r="H212" s="13" t="s">
        <v>672</v>
      </c>
      <c r="I212" s="16"/>
      <c r="J212" s="17"/>
      <c r="K212" s="17">
        <v>1</v>
      </c>
      <c r="L212" s="18"/>
      <c r="M212" s="17"/>
      <c r="N212" s="18">
        <v>2</v>
      </c>
      <c r="O212" s="17"/>
    </row>
    <row r="213" spans="1:15" s="13" customFormat="1" ht="15.95" customHeight="1" x14ac:dyDescent="0.3">
      <c r="A213" s="12">
        <v>10</v>
      </c>
      <c r="B213" s="13" t="s">
        <v>1126</v>
      </c>
      <c r="C213" s="13" t="s">
        <v>280</v>
      </c>
      <c r="D213" s="13" t="s">
        <v>1127</v>
      </c>
      <c r="E213" s="13" t="s">
        <v>1131</v>
      </c>
      <c r="F213" s="14" t="s">
        <v>1132</v>
      </c>
      <c r="G213" s="15" t="s">
        <v>1020</v>
      </c>
      <c r="H213" s="13" t="s">
        <v>672</v>
      </c>
      <c r="I213" s="16"/>
      <c r="J213" s="17"/>
      <c r="K213" s="17"/>
      <c r="L213" s="18">
        <v>1</v>
      </c>
      <c r="M213" s="17"/>
      <c r="N213" s="18"/>
      <c r="O213" s="17"/>
    </row>
    <row r="214" spans="1:15" s="13" customFormat="1" ht="15.95" customHeight="1" x14ac:dyDescent="0.3">
      <c r="A214" s="12">
        <v>2</v>
      </c>
      <c r="B214" s="13" t="s">
        <v>1133</v>
      </c>
      <c r="C214" s="13" t="s">
        <v>65</v>
      </c>
      <c r="D214" s="13" t="s">
        <v>1134</v>
      </c>
      <c r="E214" s="13" t="s">
        <v>1135</v>
      </c>
      <c r="F214" s="14" t="s">
        <v>1136</v>
      </c>
      <c r="G214" s="15" t="s">
        <v>1144</v>
      </c>
      <c r="H214" s="13" t="s">
        <v>672</v>
      </c>
      <c r="I214" s="16">
        <v>1</v>
      </c>
      <c r="J214" s="17"/>
      <c r="K214" s="17">
        <v>1</v>
      </c>
      <c r="L214" s="18">
        <v>1</v>
      </c>
      <c r="M214" s="17"/>
      <c r="N214" s="18"/>
      <c r="O214" s="17"/>
    </row>
    <row r="215" spans="1:15" s="13" customFormat="1" ht="15.95" customHeight="1" x14ac:dyDescent="0.3">
      <c r="A215" s="12">
        <v>3</v>
      </c>
      <c r="B215" s="13" t="s">
        <v>1133</v>
      </c>
      <c r="C215" s="13" t="s">
        <v>65</v>
      </c>
      <c r="D215" s="13" t="s">
        <v>1134</v>
      </c>
      <c r="E215" s="13" t="s">
        <v>1135</v>
      </c>
      <c r="F215" s="14" t="s">
        <v>1136</v>
      </c>
      <c r="G215" s="15" t="s">
        <v>1163</v>
      </c>
      <c r="H215" s="13" t="s">
        <v>672</v>
      </c>
      <c r="I215" s="16">
        <v>1</v>
      </c>
      <c r="J215" s="17"/>
      <c r="K215" s="17"/>
      <c r="L215" s="18">
        <v>1</v>
      </c>
      <c r="M215" s="17"/>
      <c r="N215" s="18">
        <v>1</v>
      </c>
      <c r="O215" s="17"/>
    </row>
    <row r="216" spans="1:15" s="13" customFormat="1" ht="15.95" customHeight="1" x14ac:dyDescent="0.3">
      <c r="A216" s="12">
        <v>3</v>
      </c>
      <c r="B216" s="13" t="s">
        <v>1133</v>
      </c>
      <c r="C216" s="13" t="s">
        <v>65</v>
      </c>
      <c r="D216" s="13" t="s">
        <v>1134</v>
      </c>
      <c r="E216" s="13" t="s">
        <v>1135</v>
      </c>
      <c r="F216" s="14" t="s">
        <v>1136</v>
      </c>
      <c r="G216" s="15" t="s">
        <v>941</v>
      </c>
      <c r="H216" s="13" t="s">
        <v>672</v>
      </c>
      <c r="I216" s="16">
        <v>1</v>
      </c>
      <c r="J216" s="17"/>
      <c r="K216" s="17"/>
      <c r="L216" s="18"/>
      <c r="M216" s="17"/>
      <c r="N216" s="18">
        <v>1</v>
      </c>
      <c r="O216" s="17"/>
    </row>
    <row r="217" spans="1:15" s="13" customFormat="1" ht="15.95" customHeight="1" x14ac:dyDescent="0.3">
      <c r="A217" s="12">
        <v>3</v>
      </c>
      <c r="B217" s="13" t="s">
        <v>1133</v>
      </c>
      <c r="C217" s="13" t="s">
        <v>65</v>
      </c>
      <c r="D217" s="13" t="s">
        <v>1134</v>
      </c>
      <c r="E217" s="13" t="s">
        <v>1140</v>
      </c>
      <c r="F217" s="14" t="s">
        <v>1141</v>
      </c>
      <c r="G217" s="15" t="s">
        <v>1164</v>
      </c>
      <c r="H217" s="13" t="s">
        <v>672</v>
      </c>
      <c r="I217" s="16">
        <v>1</v>
      </c>
      <c r="J217" s="17"/>
      <c r="K217" s="17"/>
      <c r="L217" s="18"/>
      <c r="M217" s="17">
        <v>1</v>
      </c>
      <c r="N217" s="18"/>
      <c r="O217" s="17"/>
    </row>
    <row r="218" spans="1:15" s="13" customFormat="1" ht="15.95" customHeight="1" x14ac:dyDescent="0.3">
      <c r="A218" s="12">
        <v>5</v>
      </c>
      <c r="B218" s="13" t="s">
        <v>1133</v>
      </c>
      <c r="C218" s="13" t="s">
        <v>65</v>
      </c>
      <c r="D218" s="13" t="s">
        <v>1134</v>
      </c>
      <c r="E218" s="13" t="s">
        <v>1135</v>
      </c>
      <c r="F218" s="14" t="s">
        <v>1136</v>
      </c>
      <c r="G218" s="15" t="s">
        <v>1137</v>
      </c>
      <c r="H218" s="13" t="s">
        <v>672</v>
      </c>
      <c r="I218" s="16"/>
      <c r="J218" s="17">
        <v>1</v>
      </c>
      <c r="K218" s="17">
        <v>1</v>
      </c>
      <c r="L218" s="18"/>
      <c r="M218" s="17"/>
      <c r="N218" s="18">
        <v>1</v>
      </c>
      <c r="O218" s="17"/>
    </row>
    <row r="219" spans="1:15" s="13" customFormat="1" ht="15.95" customHeight="1" x14ac:dyDescent="0.3">
      <c r="A219" s="12">
        <v>5</v>
      </c>
      <c r="B219" s="13" t="s">
        <v>1133</v>
      </c>
      <c r="C219" s="13" t="s">
        <v>65</v>
      </c>
      <c r="D219" s="13" t="s">
        <v>1134</v>
      </c>
      <c r="E219" s="13" t="s">
        <v>1135</v>
      </c>
      <c r="F219" s="14" t="s">
        <v>1136</v>
      </c>
      <c r="G219" s="15" t="s">
        <v>1145</v>
      </c>
      <c r="H219" s="13" t="s">
        <v>672</v>
      </c>
      <c r="I219" s="16"/>
      <c r="J219" s="17"/>
      <c r="K219" s="17">
        <v>1</v>
      </c>
      <c r="L219" s="18">
        <v>1</v>
      </c>
      <c r="M219" s="17"/>
      <c r="N219" s="18">
        <v>1</v>
      </c>
      <c r="O219" s="17"/>
    </row>
    <row r="220" spans="1:15" s="13" customFormat="1" ht="15.95" customHeight="1" x14ac:dyDescent="0.3">
      <c r="A220" s="12">
        <v>5</v>
      </c>
      <c r="B220" s="13" t="s">
        <v>1133</v>
      </c>
      <c r="C220" s="13" t="s">
        <v>65</v>
      </c>
      <c r="D220" s="13" t="s">
        <v>1134</v>
      </c>
      <c r="E220" s="13" t="s">
        <v>1147</v>
      </c>
      <c r="F220" s="14" t="s">
        <v>1148</v>
      </c>
      <c r="G220" s="15" t="s">
        <v>713</v>
      </c>
      <c r="H220" s="13" t="s">
        <v>672</v>
      </c>
      <c r="I220" s="16"/>
      <c r="J220" s="17"/>
      <c r="K220" s="17"/>
      <c r="L220" s="18"/>
      <c r="M220" s="17"/>
      <c r="N220" s="18">
        <v>1</v>
      </c>
      <c r="O220" s="17"/>
    </row>
    <row r="221" spans="1:15" s="13" customFormat="1" ht="15.95" customHeight="1" x14ac:dyDescent="0.3">
      <c r="A221" s="12">
        <v>6</v>
      </c>
      <c r="B221" s="13" t="s">
        <v>1133</v>
      </c>
      <c r="C221" s="13" t="s">
        <v>65</v>
      </c>
      <c r="D221" s="13" t="s">
        <v>1134</v>
      </c>
      <c r="E221" s="13" t="s">
        <v>1135</v>
      </c>
      <c r="F221" s="14" t="s">
        <v>1136</v>
      </c>
      <c r="G221" s="15" t="s">
        <v>1152</v>
      </c>
      <c r="H221" s="13" t="s">
        <v>672</v>
      </c>
      <c r="I221" s="16">
        <v>1</v>
      </c>
      <c r="J221" s="17">
        <v>1</v>
      </c>
      <c r="K221" s="17"/>
      <c r="L221" s="18">
        <v>1</v>
      </c>
      <c r="M221" s="17"/>
      <c r="N221" s="18">
        <v>2</v>
      </c>
      <c r="O221" s="17"/>
    </row>
    <row r="222" spans="1:15" s="13" customFormat="1" ht="15.95" customHeight="1" x14ac:dyDescent="0.3">
      <c r="A222" s="12">
        <v>6</v>
      </c>
      <c r="B222" s="13" t="s">
        <v>1133</v>
      </c>
      <c r="C222" s="13" t="s">
        <v>65</v>
      </c>
      <c r="D222" s="13" t="s">
        <v>1134</v>
      </c>
      <c r="E222" s="13" t="s">
        <v>1176</v>
      </c>
      <c r="F222" s="14" t="s">
        <v>1177</v>
      </c>
      <c r="G222" s="15" t="s">
        <v>1178</v>
      </c>
      <c r="H222" s="13" t="s">
        <v>672</v>
      </c>
      <c r="I222" s="16"/>
      <c r="J222" s="17"/>
      <c r="K222" s="17"/>
      <c r="L222" s="18">
        <v>1</v>
      </c>
      <c r="M222" s="17"/>
      <c r="N222" s="18">
        <v>1</v>
      </c>
      <c r="O222" s="17"/>
    </row>
    <row r="223" spans="1:15" s="13" customFormat="1" ht="15.95" customHeight="1" x14ac:dyDescent="0.3">
      <c r="A223" s="12">
        <v>8</v>
      </c>
      <c r="B223" s="13" t="s">
        <v>1133</v>
      </c>
      <c r="C223" s="13" t="s">
        <v>65</v>
      </c>
      <c r="D223" s="13" t="s">
        <v>1134</v>
      </c>
      <c r="E223" s="13" t="s">
        <v>1179</v>
      </c>
      <c r="F223" s="14" t="s">
        <v>1180</v>
      </c>
      <c r="G223" s="15" t="s">
        <v>746</v>
      </c>
      <c r="H223" s="13" t="s">
        <v>672</v>
      </c>
      <c r="I223" s="16"/>
      <c r="J223" s="17"/>
      <c r="K223" s="17"/>
      <c r="L223" s="18"/>
      <c r="M223" s="17">
        <v>1</v>
      </c>
      <c r="N223" s="18"/>
      <c r="O223" s="17"/>
    </row>
    <row r="224" spans="1:15" s="13" customFormat="1" ht="15.95" customHeight="1" x14ac:dyDescent="0.3">
      <c r="A224" s="12">
        <v>9</v>
      </c>
      <c r="B224" s="13" t="s">
        <v>1133</v>
      </c>
      <c r="C224" s="13" t="s">
        <v>65</v>
      </c>
      <c r="D224" s="13" t="s">
        <v>1134</v>
      </c>
      <c r="E224" s="13" t="s">
        <v>1140</v>
      </c>
      <c r="F224" s="14" t="s">
        <v>1141</v>
      </c>
      <c r="G224" s="15" t="s">
        <v>1156</v>
      </c>
      <c r="H224" s="13" t="s">
        <v>672</v>
      </c>
      <c r="I224" s="16"/>
      <c r="J224" s="17">
        <v>1</v>
      </c>
      <c r="K224" s="17"/>
      <c r="L224" s="18"/>
      <c r="M224" s="17">
        <v>1</v>
      </c>
      <c r="N224" s="18">
        <v>2</v>
      </c>
      <c r="O224" s="17"/>
    </row>
    <row r="225" spans="1:15" s="13" customFormat="1" ht="15.95" customHeight="1" x14ac:dyDescent="0.3">
      <c r="A225" s="12">
        <v>9</v>
      </c>
      <c r="B225" s="13" t="s">
        <v>1133</v>
      </c>
      <c r="C225" s="13" t="s">
        <v>65</v>
      </c>
      <c r="D225" s="13" t="s">
        <v>1134</v>
      </c>
      <c r="E225" s="13" t="s">
        <v>1135</v>
      </c>
      <c r="F225" s="14" t="s">
        <v>1136</v>
      </c>
      <c r="G225" s="15" t="s">
        <v>1157</v>
      </c>
      <c r="H225" s="13" t="s">
        <v>672</v>
      </c>
      <c r="I225" s="16"/>
      <c r="J225" s="17">
        <v>1</v>
      </c>
      <c r="K225" s="17"/>
      <c r="L225" s="18"/>
      <c r="M225" s="17"/>
      <c r="N225" s="18">
        <v>1</v>
      </c>
      <c r="O225" s="17"/>
    </row>
    <row r="226" spans="1:15" s="13" customFormat="1" ht="15.95" customHeight="1" x14ac:dyDescent="0.3">
      <c r="A226" s="12">
        <v>9</v>
      </c>
      <c r="B226" s="13" t="s">
        <v>1133</v>
      </c>
      <c r="C226" s="13" t="s">
        <v>65</v>
      </c>
      <c r="D226" s="13" t="s">
        <v>1134</v>
      </c>
      <c r="E226" s="13" t="s">
        <v>1147</v>
      </c>
      <c r="F226" s="14" t="s">
        <v>1148</v>
      </c>
      <c r="G226" s="15" t="s">
        <v>1165</v>
      </c>
      <c r="H226" s="13" t="s">
        <v>672</v>
      </c>
      <c r="I226" s="16">
        <v>1</v>
      </c>
      <c r="J226" s="17"/>
      <c r="K226" s="17"/>
      <c r="L226" s="18"/>
      <c r="M226" s="17"/>
      <c r="N226" s="18">
        <v>2</v>
      </c>
      <c r="O226" s="17"/>
    </row>
    <row r="227" spans="1:15" s="13" customFormat="1" ht="15.95" customHeight="1" x14ac:dyDescent="0.3">
      <c r="A227" s="12">
        <v>9</v>
      </c>
      <c r="B227" s="13" t="s">
        <v>1133</v>
      </c>
      <c r="C227" s="13" t="s">
        <v>65</v>
      </c>
      <c r="D227" s="13" t="s">
        <v>1134</v>
      </c>
      <c r="E227" s="13" t="s">
        <v>1176</v>
      </c>
      <c r="F227" s="14" t="s">
        <v>1177</v>
      </c>
      <c r="G227" s="15" t="s">
        <v>1178</v>
      </c>
      <c r="H227" s="13" t="s">
        <v>672</v>
      </c>
      <c r="I227" s="16"/>
      <c r="J227" s="17"/>
      <c r="K227" s="17"/>
      <c r="L227" s="18">
        <v>1</v>
      </c>
      <c r="M227" s="17"/>
      <c r="N227" s="18">
        <v>1</v>
      </c>
      <c r="O227" s="17"/>
    </row>
    <row r="228" spans="1:15" s="13" customFormat="1" ht="15.95" customHeight="1" x14ac:dyDescent="0.3">
      <c r="A228" s="12">
        <v>12</v>
      </c>
      <c r="B228" s="13" t="s">
        <v>1133</v>
      </c>
      <c r="C228" s="13" t="s">
        <v>65</v>
      </c>
      <c r="D228" s="13" t="s">
        <v>1134</v>
      </c>
      <c r="E228" s="13" t="s">
        <v>1135</v>
      </c>
      <c r="F228" s="14" t="s">
        <v>1136</v>
      </c>
      <c r="G228" s="15" t="s">
        <v>1025</v>
      </c>
      <c r="H228" s="13" t="s">
        <v>672</v>
      </c>
      <c r="I228" s="16"/>
      <c r="J228" s="17">
        <v>1</v>
      </c>
      <c r="K228" s="17">
        <v>1</v>
      </c>
      <c r="L228" s="18"/>
      <c r="M228" s="17"/>
      <c r="N228" s="18"/>
      <c r="O228" s="17"/>
    </row>
    <row r="229" spans="1:15" s="13" customFormat="1" ht="15.95" customHeight="1" x14ac:dyDescent="0.3">
      <c r="A229" s="12">
        <v>12</v>
      </c>
      <c r="B229" s="13" t="s">
        <v>1133</v>
      </c>
      <c r="C229" s="13" t="s">
        <v>65</v>
      </c>
      <c r="D229" s="13" t="s">
        <v>1134</v>
      </c>
      <c r="E229" s="13" t="s">
        <v>1135</v>
      </c>
      <c r="F229" s="14" t="s">
        <v>1136</v>
      </c>
      <c r="G229" s="15" t="s">
        <v>1146</v>
      </c>
      <c r="H229" s="13" t="s">
        <v>672</v>
      </c>
      <c r="I229" s="16"/>
      <c r="J229" s="17"/>
      <c r="K229" s="17">
        <v>1</v>
      </c>
      <c r="L229" s="18"/>
      <c r="M229" s="17"/>
      <c r="N229" s="18">
        <v>2</v>
      </c>
      <c r="O229" s="17"/>
    </row>
    <row r="230" spans="1:15" s="13" customFormat="1" ht="15.95" customHeight="1" x14ac:dyDescent="0.3">
      <c r="A230" s="12">
        <v>12</v>
      </c>
      <c r="B230" s="13" t="s">
        <v>1133</v>
      </c>
      <c r="C230" s="13" t="s">
        <v>65</v>
      </c>
      <c r="D230" s="13" t="s">
        <v>1134</v>
      </c>
      <c r="E230" s="13" t="s">
        <v>1135</v>
      </c>
      <c r="F230" s="14" t="s">
        <v>1136</v>
      </c>
      <c r="G230" s="15" t="s">
        <v>1153</v>
      </c>
      <c r="H230" s="13" t="s">
        <v>672</v>
      </c>
      <c r="I230" s="16">
        <v>1</v>
      </c>
      <c r="J230" s="17">
        <v>1</v>
      </c>
      <c r="K230" s="17"/>
      <c r="L230" s="18"/>
      <c r="M230" s="17"/>
      <c r="N230" s="18"/>
      <c r="O230" s="17"/>
    </row>
    <row r="231" spans="1:15" s="13" customFormat="1" ht="15.95" customHeight="1" x14ac:dyDescent="0.3">
      <c r="A231" s="12">
        <v>12</v>
      </c>
      <c r="B231" s="13" t="s">
        <v>1133</v>
      </c>
      <c r="C231" s="13" t="s">
        <v>65</v>
      </c>
      <c r="D231" s="13" t="s">
        <v>1134</v>
      </c>
      <c r="E231" s="13" t="s">
        <v>1135</v>
      </c>
      <c r="F231" s="14" t="s">
        <v>1136</v>
      </c>
      <c r="G231" s="15" t="s">
        <v>1172</v>
      </c>
      <c r="H231" s="13" t="s">
        <v>672</v>
      </c>
      <c r="I231" s="16">
        <v>2</v>
      </c>
      <c r="J231" s="17"/>
      <c r="K231" s="17"/>
      <c r="L231" s="18">
        <v>1</v>
      </c>
      <c r="M231" s="17"/>
      <c r="N231" s="18">
        <v>3</v>
      </c>
      <c r="O231" s="17"/>
    </row>
    <row r="232" spans="1:15" s="13" customFormat="1" ht="15.95" customHeight="1" x14ac:dyDescent="0.3">
      <c r="A232" s="12">
        <v>12</v>
      </c>
      <c r="B232" s="13" t="s">
        <v>1133</v>
      </c>
      <c r="C232" s="13" t="s">
        <v>65</v>
      </c>
      <c r="D232" s="13" t="s">
        <v>1134</v>
      </c>
      <c r="E232" s="13" t="s">
        <v>1181</v>
      </c>
      <c r="F232" s="14" t="s">
        <v>1182</v>
      </c>
      <c r="G232" s="15" t="s">
        <v>852</v>
      </c>
      <c r="H232" s="13" t="s">
        <v>672</v>
      </c>
      <c r="I232" s="16"/>
      <c r="J232" s="17"/>
      <c r="K232" s="17"/>
      <c r="L232" s="18">
        <v>1</v>
      </c>
      <c r="M232" s="17"/>
      <c r="N232" s="18">
        <v>1</v>
      </c>
      <c r="O232" s="17"/>
    </row>
    <row r="233" spans="1:15" s="13" customFormat="1" ht="15.95" customHeight="1" x14ac:dyDescent="0.3">
      <c r="A233" s="12">
        <v>12</v>
      </c>
      <c r="B233" s="13" t="s">
        <v>1133</v>
      </c>
      <c r="C233" s="13" t="s">
        <v>65</v>
      </c>
      <c r="D233" s="13" t="s">
        <v>1134</v>
      </c>
      <c r="E233" s="13" t="s">
        <v>1181</v>
      </c>
      <c r="F233" s="14" t="s">
        <v>1182</v>
      </c>
      <c r="G233" s="15" t="s">
        <v>804</v>
      </c>
      <c r="H233" s="13" t="s">
        <v>672</v>
      </c>
      <c r="I233" s="16"/>
      <c r="J233" s="17"/>
      <c r="K233" s="17"/>
      <c r="L233" s="18">
        <v>1</v>
      </c>
      <c r="M233" s="17"/>
      <c r="N233" s="18">
        <v>1</v>
      </c>
      <c r="O233" s="17"/>
    </row>
    <row r="234" spans="1:15" s="13" customFormat="1" ht="15.95" customHeight="1" x14ac:dyDescent="0.3">
      <c r="A234" s="12">
        <v>12</v>
      </c>
      <c r="B234" s="13" t="s">
        <v>1133</v>
      </c>
      <c r="C234" s="13" t="s">
        <v>65</v>
      </c>
      <c r="D234" s="13" t="s">
        <v>1134</v>
      </c>
      <c r="E234" s="13" t="s">
        <v>1183</v>
      </c>
      <c r="F234" s="14" t="s">
        <v>1184</v>
      </c>
      <c r="G234" s="15" t="s">
        <v>1008</v>
      </c>
      <c r="H234" s="13" t="s">
        <v>672</v>
      </c>
      <c r="I234" s="16"/>
      <c r="J234" s="17"/>
      <c r="K234" s="17"/>
      <c r="L234" s="18">
        <v>1</v>
      </c>
      <c r="M234" s="17"/>
      <c r="N234" s="18">
        <v>1</v>
      </c>
      <c r="O234" s="17"/>
    </row>
    <row r="235" spans="1:15" s="13" customFormat="1" ht="15.95" customHeight="1" x14ac:dyDescent="0.3">
      <c r="A235" s="12">
        <v>13</v>
      </c>
      <c r="B235" s="13" t="s">
        <v>1133</v>
      </c>
      <c r="C235" s="13" t="s">
        <v>65</v>
      </c>
      <c r="D235" s="13" t="s">
        <v>1134</v>
      </c>
      <c r="E235" s="13" t="s">
        <v>1135</v>
      </c>
      <c r="F235" s="14" t="s">
        <v>1136</v>
      </c>
      <c r="G235" s="15" t="s">
        <v>1138</v>
      </c>
      <c r="H235" s="13" t="s">
        <v>672</v>
      </c>
      <c r="I235" s="16"/>
      <c r="J235" s="17">
        <v>1</v>
      </c>
      <c r="K235" s="17">
        <v>1</v>
      </c>
      <c r="L235" s="18">
        <v>1</v>
      </c>
      <c r="M235" s="17"/>
      <c r="N235" s="18">
        <v>2</v>
      </c>
      <c r="O235" s="17"/>
    </row>
    <row r="236" spans="1:15" s="13" customFormat="1" ht="15.95" customHeight="1" x14ac:dyDescent="0.3">
      <c r="A236" s="12">
        <v>13</v>
      </c>
      <c r="B236" s="13" t="s">
        <v>1133</v>
      </c>
      <c r="C236" s="13" t="s">
        <v>65</v>
      </c>
      <c r="D236" s="13" t="s">
        <v>1134</v>
      </c>
      <c r="E236" s="13" t="s">
        <v>1135</v>
      </c>
      <c r="F236" s="14" t="s">
        <v>1136</v>
      </c>
      <c r="G236" s="15" t="s">
        <v>1139</v>
      </c>
      <c r="H236" s="13" t="s">
        <v>672</v>
      </c>
      <c r="I236" s="16"/>
      <c r="J236" s="17">
        <v>1</v>
      </c>
      <c r="K236" s="17">
        <v>1</v>
      </c>
      <c r="L236" s="18"/>
      <c r="M236" s="17"/>
      <c r="N236" s="18"/>
      <c r="O236" s="17"/>
    </row>
    <row r="237" spans="1:15" s="13" customFormat="1" ht="15.95" customHeight="1" x14ac:dyDescent="0.3">
      <c r="A237" s="12">
        <v>13</v>
      </c>
      <c r="B237" s="13" t="s">
        <v>1133</v>
      </c>
      <c r="C237" s="13" t="s">
        <v>65</v>
      </c>
      <c r="D237" s="13" t="s">
        <v>1134</v>
      </c>
      <c r="E237" s="13" t="s">
        <v>1147</v>
      </c>
      <c r="F237" s="14" t="s">
        <v>1148</v>
      </c>
      <c r="G237" s="15" t="s">
        <v>1084</v>
      </c>
      <c r="H237" s="13" t="s">
        <v>672</v>
      </c>
      <c r="I237" s="16"/>
      <c r="J237" s="17"/>
      <c r="K237" s="17">
        <v>1</v>
      </c>
      <c r="L237" s="18"/>
      <c r="M237" s="17"/>
      <c r="N237" s="18">
        <v>1</v>
      </c>
      <c r="O237" s="17"/>
    </row>
    <row r="238" spans="1:15" s="13" customFormat="1" ht="15.95" customHeight="1" x14ac:dyDescent="0.3">
      <c r="A238" s="12">
        <v>13</v>
      </c>
      <c r="B238" s="13" t="s">
        <v>1133</v>
      </c>
      <c r="C238" s="13" t="s">
        <v>65</v>
      </c>
      <c r="D238" s="13" t="s">
        <v>1134</v>
      </c>
      <c r="E238" s="13" t="s">
        <v>1135</v>
      </c>
      <c r="F238" s="14" t="s">
        <v>1136</v>
      </c>
      <c r="G238" s="15" t="s">
        <v>1149</v>
      </c>
      <c r="H238" s="13" t="s">
        <v>672</v>
      </c>
      <c r="I238" s="16"/>
      <c r="J238" s="17"/>
      <c r="K238" s="17">
        <v>1</v>
      </c>
      <c r="L238" s="18"/>
      <c r="M238" s="17"/>
      <c r="N238" s="18"/>
      <c r="O238" s="17"/>
    </row>
    <row r="239" spans="1:15" s="13" customFormat="1" ht="15.95" customHeight="1" x14ac:dyDescent="0.3">
      <c r="A239" s="12">
        <v>13</v>
      </c>
      <c r="B239" s="13" t="s">
        <v>1133</v>
      </c>
      <c r="C239" s="13" t="s">
        <v>65</v>
      </c>
      <c r="D239" s="13" t="s">
        <v>1134</v>
      </c>
      <c r="E239" s="13" t="s">
        <v>1135</v>
      </c>
      <c r="F239" s="14" t="s">
        <v>1136</v>
      </c>
      <c r="G239" s="15" t="s">
        <v>788</v>
      </c>
      <c r="H239" s="13" t="s">
        <v>672</v>
      </c>
      <c r="I239" s="16"/>
      <c r="J239" s="17"/>
      <c r="K239" s="17">
        <v>1</v>
      </c>
      <c r="L239" s="18"/>
      <c r="M239" s="17"/>
      <c r="N239" s="18"/>
      <c r="O239" s="17"/>
    </row>
    <row r="240" spans="1:15" s="13" customFormat="1" ht="15.95" customHeight="1" x14ac:dyDescent="0.3">
      <c r="A240" s="12">
        <v>13</v>
      </c>
      <c r="B240" s="13" t="s">
        <v>1133</v>
      </c>
      <c r="C240" s="13" t="s">
        <v>65</v>
      </c>
      <c r="D240" s="13" t="s">
        <v>1134</v>
      </c>
      <c r="E240" s="13" t="s">
        <v>1135</v>
      </c>
      <c r="F240" s="14" t="s">
        <v>1136</v>
      </c>
      <c r="G240" s="15" t="s">
        <v>1154</v>
      </c>
      <c r="H240" s="13" t="s">
        <v>672</v>
      </c>
      <c r="I240" s="16">
        <v>1</v>
      </c>
      <c r="J240" s="17">
        <v>1</v>
      </c>
      <c r="K240" s="17"/>
      <c r="L240" s="18"/>
      <c r="M240" s="17">
        <v>1</v>
      </c>
      <c r="N240" s="18"/>
      <c r="O240" s="17"/>
    </row>
    <row r="241" spans="1:15" s="13" customFormat="1" ht="15.95" customHeight="1" x14ac:dyDescent="0.3">
      <c r="A241" s="12">
        <v>13</v>
      </c>
      <c r="B241" s="13" t="s">
        <v>1133</v>
      </c>
      <c r="C241" s="13" t="s">
        <v>65</v>
      </c>
      <c r="D241" s="13" t="s">
        <v>1134</v>
      </c>
      <c r="E241" s="13" t="s">
        <v>1140</v>
      </c>
      <c r="F241" s="14" t="s">
        <v>1141</v>
      </c>
      <c r="G241" s="15" t="s">
        <v>1156</v>
      </c>
      <c r="H241" s="13" t="s">
        <v>672</v>
      </c>
      <c r="I241" s="16"/>
      <c r="J241" s="17">
        <v>1</v>
      </c>
      <c r="K241" s="17"/>
      <c r="L241" s="18"/>
      <c r="M241" s="17">
        <v>1</v>
      </c>
      <c r="N241" s="18">
        <v>2</v>
      </c>
      <c r="O241" s="17"/>
    </row>
    <row r="242" spans="1:15" s="13" customFormat="1" ht="15.95" customHeight="1" x14ac:dyDescent="0.3">
      <c r="A242" s="12">
        <v>13</v>
      </c>
      <c r="B242" s="13" t="s">
        <v>1133</v>
      </c>
      <c r="C242" s="13" t="s">
        <v>65</v>
      </c>
      <c r="D242" s="13" t="s">
        <v>1134</v>
      </c>
      <c r="E242" s="13" t="s">
        <v>1158</v>
      </c>
      <c r="F242" s="14" t="s">
        <v>1159</v>
      </c>
      <c r="G242" s="15" t="s">
        <v>1096</v>
      </c>
      <c r="H242" s="13" t="s">
        <v>672</v>
      </c>
      <c r="I242" s="16"/>
      <c r="J242" s="17">
        <v>1</v>
      </c>
      <c r="K242" s="17"/>
      <c r="L242" s="18"/>
      <c r="M242" s="17"/>
      <c r="N242" s="18">
        <v>1</v>
      </c>
      <c r="O242" s="17"/>
    </row>
    <row r="243" spans="1:15" s="13" customFormat="1" ht="15.95" customHeight="1" x14ac:dyDescent="0.3">
      <c r="A243" s="12">
        <v>13</v>
      </c>
      <c r="B243" s="13" t="s">
        <v>1133</v>
      </c>
      <c r="C243" s="13" t="s">
        <v>65</v>
      </c>
      <c r="D243" s="13" t="s">
        <v>1134</v>
      </c>
      <c r="E243" s="13" t="s">
        <v>1160</v>
      </c>
      <c r="F243" s="14" t="s">
        <v>1161</v>
      </c>
      <c r="G243" s="15" t="s">
        <v>791</v>
      </c>
      <c r="H243" s="13" t="s">
        <v>672</v>
      </c>
      <c r="I243" s="16"/>
      <c r="J243" s="17">
        <v>1</v>
      </c>
      <c r="K243" s="17"/>
      <c r="L243" s="18"/>
      <c r="M243" s="17"/>
      <c r="N243" s="18"/>
      <c r="O243" s="17"/>
    </row>
    <row r="244" spans="1:15" s="13" customFormat="1" ht="15.95" customHeight="1" x14ac:dyDescent="0.3">
      <c r="A244" s="12">
        <v>13</v>
      </c>
      <c r="B244" s="13" t="s">
        <v>1133</v>
      </c>
      <c r="C244" s="13" t="s">
        <v>65</v>
      </c>
      <c r="D244" s="13" t="s">
        <v>1134</v>
      </c>
      <c r="E244" s="13" t="s">
        <v>1135</v>
      </c>
      <c r="F244" s="14" t="s">
        <v>1136</v>
      </c>
      <c r="G244" s="15" t="s">
        <v>1162</v>
      </c>
      <c r="H244" s="13" t="s">
        <v>672</v>
      </c>
      <c r="I244" s="16"/>
      <c r="J244" s="17">
        <v>2</v>
      </c>
      <c r="K244" s="17"/>
      <c r="L244" s="18"/>
      <c r="M244" s="17"/>
      <c r="N244" s="18">
        <v>2</v>
      </c>
      <c r="O244" s="17"/>
    </row>
    <row r="245" spans="1:15" s="13" customFormat="1" ht="15.95" customHeight="1" x14ac:dyDescent="0.3">
      <c r="A245" s="12">
        <v>13</v>
      </c>
      <c r="B245" s="13" t="s">
        <v>1133</v>
      </c>
      <c r="C245" s="13" t="s">
        <v>65</v>
      </c>
      <c r="D245" s="13" t="s">
        <v>1134</v>
      </c>
      <c r="E245" s="13" t="s">
        <v>1158</v>
      </c>
      <c r="F245" s="14" t="s">
        <v>1159</v>
      </c>
      <c r="G245" s="15" t="s">
        <v>1166</v>
      </c>
      <c r="H245" s="13" t="s">
        <v>672</v>
      </c>
      <c r="I245" s="16">
        <v>1</v>
      </c>
      <c r="J245" s="17"/>
      <c r="K245" s="17"/>
      <c r="L245" s="18">
        <v>1</v>
      </c>
      <c r="M245" s="17">
        <v>1</v>
      </c>
      <c r="N245" s="18">
        <v>1</v>
      </c>
      <c r="O245" s="17"/>
    </row>
    <row r="246" spans="1:15" s="13" customFormat="1" ht="15.95" customHeight="1" x14ac:dyDescent="0.3">
      <c r="A246" s="12">
        <v>13</v>
      </c>
      <c r="B246" s="13" t="s">
        <v>1133</v>
      </c>
      <c r="C246" s="13" t="s">
        <v>65</v>
      </c>
      <c r="D246" s="13" t="s">
        <v>1134</v>
      </c>
      <c r="E246" s="13" t="s">
        <v>1135</v>
      </c>
      <c r="F246" s="14" t="s">
        <v>1136</v>
      </c>
      <c r="G246" s="15" t="s">
        <v>1167</v>
      </c>
      <c r="H246" s="13" t="s">
        <v>672</v>
      </c>
      <c r="I246" s="16">
        <v>1</v>
      </c>
      <c r="J246" s="17"/>
      <c r="K246" s="17"/>
      <c r="L246" s="18"/>
      <c r="M246" s="17">
        <v>1</v>
      </c>
      <c r="N246" s="18">
        <v>2</v>
      </c>
      <c r="O246" s="17"/>
    </row>
    <row r="247" spans="1:15" s="13" customFormat="1" ht="15.95" customHeight="1" x14ac:dyDescent="0.3">
      <c r="A247" s="12">
        <v>13</v>
      </c>
      <c r="B247" s="13" t="s">
        <v>1133</v>
      </c>
      <c r="C247" s="13" t="s">
        <v>65</v>
      </c>
      <c r="D247" s="13" t="s">
        <v>1134</v>
      </c>
      <c r="E247" s="13" t="s">
        <v>1135</v>
      </c>
      <c r="F247" s="14" t="s">
        <v>1136</v>
      </c>
      <c r="G247" s="15" t="s">
        <v>1168</v>
      </c>
      <c r="H247" s="13" t="s">
        <v>672</v>
      </c>
      <c r="I247" s="16">
        <v>1</v>
      </c>
      <c r="J247" s="17"/>
      <c r="K247" s="17"/>
      <c r="L247" s="18"/>
      <c r="M247" s="17">
        <v>1</v>
      </c>
      <c r="N247" s="18">
        <v>2</v>
      </c>
      <c r="O247" s="17"/>
    </row>
    <row r="248" spans="1:15" s="13" customFormat="1" ht="15.95" customHeight="1" x14ac:dyDescent="0.3">
      <c r="A248" s="12">
        <v>13</v>
      </c>
      <c r="B248" s="13" t="s">
        <v>1133</v>
      </c>
      <c r="C248" s="13" t="s">
        <v>65</v>
      </c>
      <c r="D248" s="13" t="s">
        <v>1134</v>
      </c>
      <c r="E248" s="13" t="s">
        <v>1147</v>
      </c>
      <c r="F248" s="14" t="s">
        <v>1148</v>
      </c>
      <c r="G248" s="15" t="s">
        <v>1169</v>
      </c>
      <c r="H248" s="13" t="s">
        <v>672</v>
      </c>
      <c r="I248" s="16">
        <v>1</v>
      </c>
      <c r="J248" s="17"/>
      <c r="K248" s="17"/>
      <c r="L248" s="18"/>
      <c r="M248" s="17"/>
      <c r="N248" s="18">
        <v>3</v>
      </c>
      <c r="O248" s="17"/>
    </row>
    <row r="249" spans="1:15" s="13" customFormat="1" ht="15.95" customHeight="1" x14ac:dyDescent="0.3">
      <c r="A249" s="12">
        <v>13</v>
      </c>
      <c r="B249" s="13" t="s">
        <v>1133</v>
      </c>
      <c r="C249" s="13" t="s">
        <v>65</v>
      </c>
      <c r="D249" s="13" t="s">
        <v>1134</v>
      </c>
      <c r="E249" s="13" t="s">
        <v>1158</v>
      </c>
      <c r="F249" s="14" t="s">
        <v>1159</v>
      </c>
      <c r="G249" s="15" t="s">
        <v>1170</v>
      </c>
      <c r="H249" s="13" t="s">
        <v>672</v>
      </c>
      <c r="I249" s="16">
        <v>1</v>
      </c>
      <c r="J249" s="17"/>
      <c r="K249" s="17"/>
      <c r="L249" s="18"/>
      <c r="M249" s="17"/>
      <c r="N249" s="18">
        <v>1</v>
      </c>
      <c r="O249" s="17"/>
    </row>
    <row r="250" spans="1:15" s="13" customFormat="1" ht="15.95" customHeight="1" x14ac:dyDescent="0.3">
      <c r="A250" s="12">
        <v>13</v>
      </c>
      <c r="B250" s="13" t="s">
        <v>1133</v>
      </c>
      <c r="C250" s="13" t="s">
        <v>65</v>
      </c>
      <c r="D250" s="13" t="s">
        <v>1134</v>
      </c>
      <c r="E250" s="13" t="s">
        <v>1147</v>
      </c>
      <c r="F250" s="14" t="s">
        <v>1148</v>
      </c>
      <c r="G250" s="15" t="s">
        <v>1171</v>
      </c>
      <c r="H250" s="13" t="s">
        <v>672</v>
      </c>
      <c r="I250" s="16">
        <v>1</v>
      </c>
      <c r="J250" s="17"/>
      <c r="K250" s="17"/>
      <c r="L250" s="18"/>
      <c r="M250" s="17"/>
      <c r="N250" s="18"/>
      <c r="O250" s="17"/>
    </row>
    <row r="251" spans="1:15" s="13" customFormat="1" ht="15.95" customHeight="1" x14ac:dyDescent="0.3">
      <c r="A251" s="12">
        <v>13</v>
      </c>
      <c r="B251" s="13" t="s">
        <v>1133</v>
      </c>
      <c r="C251" s="13" t="s">
        <v>65</v>
      </c>
      <c r="D251" s="13" t="s">
        <v>1134</v>
      </c>
      <c r="E251" s="13" t="s">
        <v>1147</v>
      </c>
      <c r="F251" s="14" t="s">
        <v>1148</v>
      </c>
      <c r="G251" s="15" t="s">
        <v>738</v>
      </c>
      <c r="H251" s="13" t="s">
        <v>672</v>
      </c>
      <c r="I251" s="16">
        <v>1</v>
      </c>
      <c r="J251" s="17"/>
      <c r="K251" s="17"/>
      <c r="L251" s="18"/>
      <c r="M251" s="17"/>
      <c r="N251" s="18"/>
      <c r="O251" s="17"/>
    </row>
    <row r="252" spans="1:15" s="13" customFormat="1" ht="15.95" customHeight="1" x14ac:dyDescent="0.3">
      <c r="A252" s="12">
        <v>13</v>
      </c>
      <c r="B252" s="13" t="s">
        <v>1133</v>
      </c>
      <c r="C252" s="13" t="s">
        <v>65</v>
      </c>
      <c r="D252" s="13" t="s">
        <v>1134</v>
      </c>
      <c r="E252" s="13" t="s">
        <v>1160</v>
      </c>
      <c r="F252" s="14" t="s">
        <v>1161</v>
      </c>
      <c r="G252" s="15" t="s">
        <v>738</v>
      </c>
      <c r="H252" s="13" t="s">
        <v>672</v>
      </c>
      <c r="I252" s="16">
        <v>1</v>
      </c>
      <c r="J252" s="17"/>
      <c r="K252" s="17"/>
      <c r="L252" s="18"/>
      <c r="M252" s="17"/>
      <c r="N252" s="18"/>
      <c r="O252" s="17"/>
    </row>
    <row r="253" spans="1:15" s="13" customFormat="1" ht="15.95" customHeight="1" x14ac:dyDescent="0.3">
      <c r="A253" s="12">
        <v>13</v>
      </c>
      <c r="B253" s="13" t="s">
        <v>1133</v>
      </c>
      <c r="C253" s="13" t="s">
        <v>65</v>
      </c>
      <c r="D253" s="13" t="s">
        <v>1134</v>
      </c>
      <c r="E253" s="13" t="s">
        <v>1158</v>
      </c>
      <c r="F253" s="14" t="s">
        <v>1159</v>
      </c>
      <c r="G253" s="15" t="s">
        <v>738</v>
      </c>
      <c r="H253" s="13" t="s">
        <v>672</v>
      </c>
      <c r="I253" s="16">
        <v>1</v>
      </c>
      <c r="J253" s="17"/>
      <c r="K253" s="17"/>
      <c r="L253" s="18"/>
      <c r="M253" s="17"/>
      <c r="N253" s="18"/>
      <c r="O253" s="17"/>
    </row>
    <row r="254" spans="1:15" s="13" customFormat="1" ht="15.95" customHeight="1" x14ac:dyDescent="0.3">
      <c r="A254" s="12">
        <v>13</v>
      </c>
      <c r="B254" s="13" t="s">
        <v>1133</v>
      </c>
      <c r="C254" s="13" t="s">
        <v>65</v>
      </c>
      <c r="D254" s="13" t="s">
        <v>1134</v>
      </c>
      <c r="E254" s="13" t="s">
        <v>1135</v>
      </c>
      <c r="F254" s="14" t="s">
        <v>1136</v>
      </c>
      <c r="G254" s="15" t="s">
        <v>1173</v>
      </c>
      <c r="H254" s="13" t="s">
        <v>672</v>
      </c>
      <c r="I254" s="16">
        <v>2</v>
      </c>
      <c r="J254" s="17"/>
      <c r="K254" s="17"/>
      <c r="L254" s="18">
        <v>1</v>
      </c>
      <c r="M254" s="17"/>
      <c r="N254" s="18"/>
      <c r="O254" s="17"/>
    </row>
    <row r="255" spans="1:15" s="13" customFormat="1" ht="15.95" customHeight="1" x14ac:dyDescent="0.3">
      <c r="A255" s="12">
        <v>13</v>
      </c>
      <c r="B255" s="13" t="s">
        <v>1133</v>
      </c>
      <c r="C255" s="13" t="s">
        <v>65</v>
      </c>
      <c r="D255" s="13" t="s">
        <v>1134</v>
      </c>
      <c r="E255" s="13" t="s">
        <v>1135</v>
      </c>
      <c r="F255" s="14" t="s">
        <v>1136</v>
      </c>
      <c r="G255" s="15" t="s">
        <v>1174</v>
      </c>
      <c r="H255" s="13" t="s">
        <v>672</v>
      </c>
      <c r="I255" s="16">
        <v>2</v>
      </c>
      <c r="J255" s="17"/>
      <c r="K255" s="17"/>
      <c r="L255" s="18"/>
      <c r="M255" s="17"/>
      <c r="N255" s="18"/>
      <c r="O255" s="17"/>
    </row>
    <row r="256" spans="1:15" s="13" customFormat="1" ht="15.95" customHeight="1" x14ac:dyDescent="0.3">
      <c r="A256" s="12">
        <v>13</v>
      </c>
      <c r="B256" s="13" t="s">
        <v>1133</v>
      </c>
      <c r="C256" s="13" t="s">
        <v>65</v>
      </c>
      <c r="D256" s="13" t="s">
        <v>1134</v>
      </c>
      <c r="E256" s="13" t="s">
        <v>1135</v>
      </c>
      <c r="F256" s="14" t="s">
        <v>1136</v>
      </c>
      <c r="G256" s="15" t="s">
        <v>1175</v>
      </c>
      <c r="H256" s="13" t="s">
        <v>672</v>
      </c>
      <c r="I256" s="16">
        <v>2</v>
      </c>
      <c r="J256" s="17"/>
      <c r="K256" s="17"/>
      <c r="L256" s="18"/>
      <c r="M256" s="17"/>
      <c r="N256" s="18"/>
      <c r="O256" s="17"/>
    </row>
    <row r="257" spans="1:15" s="13" customFormat="1" ht="15.95" customHeight="1" x14ac:dyDescent="0.3">
      <c r="A257" s="12">
        <v>13</v>
      </c>
      <c r="B257" s="13" t="s">
        <v>1133</v>
      </c>
      <c r="C257" s="13" t="s">
        <v>65</v>
      </c>
      <c r="D257" s="13" t="s">
        <v>1134</v>
      </c>
      <c r="E257" s="13" t="s">
        <v>1185</v>
      </c>
      <c r="F257" s="14" t="s">
        <v>1186</v>
      </c>
      <c r="G257" s="15" t="s">
        <v>1187</v>
      </c>
      <c r="H257" s="13" t="s">
        <v>672</v>
      </c>
      <c r="I257" s="16"/>
      <c r="J257" s="17"/>
      <c r="K257" s="17"/>
      <c r="L257" s="18">
        <v>2</v>
      </c>
      <c r="M257" s="17"/>
      <c r="N257" s="18"/>
      <c r="O257" s="17"/>
    </row>
    <row r="258" spans="1:15" s="13" customFormat="1" ht="15.95" customHeight="1" x14ac:dyDescent="0.3">
      <c r="A258" s="12">
        <v>13</v>
      </c>
      <c r="B258" s="13" t="s">
        <v>1133</v>
      </c>
      <c r="C258" s="13" t="s">
        <v>65</v>
      </c>
      <c r="D258" s="13" t="s">
        <v>1134</v>
      </c>
      <c r="E258" s="13" t="s">
        <v>1188</v>
      </c>
      <c r="F258" s="14" t="s">
        <v>1189</v>
      </c>
      <c r="G258" s="15" t="s">
        <v>783</v>
      </c>
      <c r="H258" s="13" t="s">
        <v>672</v>
      </c>
      <c r="I258" s="16"/>
      <c r="J258" s="17"/>
      <c r="K258" s="17"/>
      <c r="L258" s="18">
        <v>1</v>
      </c>
      <c r="M258" s="17">
        <v>1</v>
      </c>
      <c r="N258" s="18">
        <v>1</v>
      </c>
      <c r="O258" s="17"/>
    </row>
    <row r="259" spans="1:15" s="13" customFormat="1" ht="15.95" customHeight="1" x14ac:dyDescent="0.3">
      <c r="A259" s="12">
        <v>13</v>
      </c>
      <c r="B259" s="13" t="s">
        <v>1133</v>
      </c>
      <c r="C259" s="13" t="s">
        <v>65</v>
      </c>
      <c r="D259" s="13" t="s">
        <v>1134</v>
      </c>
      <c r="E259" s="13" t="s">
        <v>1188</v>
      </c>
      <c r="F259" s="14" t="s">
        <v>1189</v>
      </c>
      <c r="G259" s="15" t="s">
        <v>1190</v>
      </c>
      <c r="H259" s="13" t="s">
        <v>672</v>
      </c>
      <c r="I259" s="16"/>
      <c r="J259" s="17"/>
      <c r="K259" s="17"/>
      <c r="L259" s="18">
        <v>1</v>
      </c>
      <c r="M259" s="17">
        <v>1</v>
      </c>
      <c r="N259" s="18">
        <v>1</v>
      </c>
      <c r="O259" s="17"/>
    </row>
    <row r="260" spans="1:15" s="13" customFormat="1" ht="15.95" customHeight="1" x14ac:dyDescent="0.3">
      <c r="A260" s="12">
        <v>13</v>
      </c>
      <c r="B260" s="13" t="s">
        <v>1133</v>
      </c>
      <c r="C260" s="13" t="s">
        <v>65</v>
      </c>
      <c r="D260" s="13" t="s">
        <v>1134</v>
      </c>
      <c r="E260" s="13" t="s">
        <v>1183</v>
      </c>
      <c r="F260" s="14" t="s">
        <v>1184</v>
      </c>
      <c r="G260" s="15" t="s">
        <v>1191</v>
      </c>
      <c r="H260" s="13" t="s">
        <v>672</v>
      </c>
      <c r="I260" s="16"/>
      <c r="J260" s="17"/>
      <c r="K260" s="17"/>
      <c r="L260" s="18">
        <v>1</v>
      </c>
      <c r="M260" s="17"/>
      <c r="N260" s="18">
        <v>1</v>
      </c>
      <c r="O260" s="17"/>
    </row>
    <row r="261" spans="1:15" s="13" customFormat="1" ht="15.95" customHeight="1" x14ac:dyDescent="0.3">
      <c r="A261" s="12">
        <v>13</v>
      </c>
      <c r="B261" s="13" t="s">
        <v>1133</v>
      </c>
      <c r="C261" s="13" t="s">
        <v>65</v>
      </c>
      <c r="D261" s="13" t="s">
        <v>1134</v>
      </c>
      <c r="E261" s="13" t="s">
        <v>1183</v>
      </c>
      <c r="F261" s="14" t="s">
        <v>1184</v>
      </c>
      <c r="G261" s="15" t="s">
        <v>1008</v>
      </c>
      <c r="H261" s="13" t="s">
        <v>672</v>
      </c>
      <c r="I261" s="16"/>
      <c r="J261" s="17"/>
      <c r="K261" s="17"/>
      <c r="L261" s="18">
        <v>1</v>
      </c>
      <c r="M261" s="17"/>
      <c r="N261" s="18">
        <v>1</v>
      </c>
      <c r="O261" s="17"/>
    </row>
    <row r="262" spans="1:15" s="13" customFormat="1" ht="15.95" customHeight="1" x14ac:dyDescent="0.3">
      <c r="A262" s="12">
        <v>13</v>
      </c>
      <c r="B262" s="13" t="s">
        <v>1133</v>
      </c>
      <c r="C262" s="13" t="s">
        <v>65</v>
      </c>
      <c r="D262" s="13" t="s">
        <v>1134</v>
      </c>
      <c r="E262" s="13" t="s">
        <v>1183</v>
      </c>
      <c r="F262" s="14" t="s">
        <v>1184</v>
      </c>
      <c r="G262" s="15" t="s">
        <v>1178</v>
      </c>
      <c r="H262" s="13" t="s">
        <v>672</v>
      </c>
      <c r="I262" s="16"/>
      <c r="J262" s="17"/>
      <c r="K262" s="17"/>
      <c r="L262" s="18">
        <v>1</v>
      </c>
      <c r="M262" s="17"/>
      <c r="N262" s="18">
        <v>1</v>
      </c>
      <c r="O262" s="17"/>
    </row>
    <row r="263" spans="1:15" s="13" customFormat="1" ht="15.95" customHeight="1" x14ac:dyDescent="0.3">
      <c r="A263" s="12">
        <v>13</v>
      </c>
      <c r="B263" s="13" t="s">
        <v>1133</v>
      </c>
      <c r="C263" s="13" t="s">
        <v>65</v>
      </c>
      <c r="D263" s="13" t="s">
        <v>1134</v>
      </c>
      <c r="E263" s="13" t="s">
        <v>1192</v>
      </c>
      <c r="F263" s="14" t="s">
        <v>1193</v>
      </c>
      <c r="G263" s="15" t="s">
        <v>1008</v>
      </c>
      <c r="H263" s="13" t="s">
        <v>672</v>
      </c>
      <c r="I263" s="16"/>
      <c r="J263" s="17"/>
      <c r="K263" s="17"/>
      <c r="L263" s="18">
        <v>1</v>
      </c>
      <c r="M263" s="17"/>
      <c r="N263" s="18">
        <v>1</v>
      </c>
      <c r="O263" s="17"/>
    </row>
    <row r="264" spans="1:15" s="13" customFormat="1" ht="15.95" customHeight="1" x14ac:dyDescent="0.3">
      <c r="A264" s="12">
        <v>13</v>
      </c>
      <c r="B264" s="13" t="s">
        <v>1133</v>
      </c>
      <c r="C264" s="13" t="s">
        <v>65</v>
      </c>
      <c r="D264" s="13" t="s">
        <v>1134</v>
      </c>
      <c r="E264" s="13" t="s">
        <v>1176</v>
      </c>
      <c r="F264" s="14" t="s">
        <v>1177</v>
      </c>
      <c r="G264" s="15" t="s">
        <v>1194</v>
      </c>
      <c r="H264" s="13" t="s">
        <v>672</v>
      </c>
      <c r="I264" s="16"/>
      <c r="J264" s="17"/>
      <c r="K264" s="17"/>
      <c r="L264" s="18">
        <v>1</v>
      </c>
      <c r="M264" s="17"/>
      <c r="N264" s="18">
        <v>1</v>
      </c>
      <c r="O264" s="17"/>
    </row>
    <row r="265" spans="1:15" s="13" customFormat="1" ht="15.95" customHeight="1" x14ac:dyDescent="0.3">
      <c r="A265" s="12">
        <v>13</v>
      </c>
      <c r="B265" s="13" t="s">
        <v>1133</v>
      </c>
      <c r="C265" s="13" t="s">
        <v>65</v>
      </c>
      <c r="D265" s="13" t="s">
        <v>1134</v>
      </c>
      <c r="E265" s="13" t="s">
        <v>1183</v>
      </c>
      <c r="F265" s="14" t="s">
        <v>1184</v>
      </c>
      <c r="G265" s="15" t="s">
        <v>1195</v>
      </c>
      <c r="H265" s="13" t="s">
        <v>672</v>
      </c>
      <c r="I265" s="16"/>
      <c r="J265" s="17"/>
      <c r="K265" s="17"/>
      <c r="L265" s="18"/>
      <c r="M265" s="17">
        <v>1</v>
      </c>
      <c r="N265" s="18">
        <v>2</v>
      </c>
      <c r="O265" s="17"/>
    </row>
    <row r="266" spans="1:15" s="13" customFormat="1" ht="15.95" customHeight="1" x14ac:dyDescent="0.3">
      <c r="A266" s="12">
        <v>13</v>
      </c>
      <c r="B266" s="13" t="s">
        <v>1133</v>
      </c>
      <c r="C266" s="13" t="s">
        <v>65</v>
      </c>
      <c r="D266" s="13" t="s">
        <v>1134</v>
      </c>
      <c r="E266" s="13" t="s">
        <v>1140</v>
      </c>
      <c r="F266" s="14" t="s">
        <v>1141</v>
      </c>
      <c r="G266" s="15" t="s">
        <v>1196</v>
      </c>
      <c r="H266" s="13" t="s">
        <v>672</v>
      </c>
      <c r="I266" s="16"/>
      <c r="J266" s="17"/>
      <c r="K266" s="17"/>
      <c r="L266" s="18"/>
      <c r="M266" s="17">
        <v>1</v>
      </c>
      <c r="N266" s="18">
        <v>1</v>
      </c>
      <c r="O266" s="17">
        <v>1</v>
      </c>
    </row>
    <row r="267" spans="1:15" s="13" customFormat="1" ht="15.95" customHeight="1" x14ac:dyDescent="0.3">
      <c r="A267" s="12">
        <v>13</v>
      </c>
      <c r="B267" s="13" t="s">
        <v>1133</v>
      </c>
      <c r="C267" s="13" t="s">
        <v>65</v>
      </c>
      <c r="D267" s="13" t="s">
        <v>1134</v>
      </c>
      <c r="E267" s="13" t="s">
        <v>1181</v>
      </c>
      <c r="F267" s="14" t="s">
        <v>1182</v>
      </c>
      <c r="G267" s="15" t="s">
        <v>681</v>
      </c>
      <c r="H267" s="13" t="s">
        <v>672</v>
      </c>
      <c r="I267" s="16"/>
      <c r="J267" s="17"/>
      <c r="K267" s="17"/>
      <c r="L267" s="18"/>
      <c r="M267" s="17">
        <v>1</v>
      </c>
      <c r="N267" s="18">
        <v>1</v>
      </c>
      <c r="O267" s="17"/>
    </row>
    <row r="268" spans="1:15" s="13" customFormat="1" ht="15.95" customHeight="1" x14ac:dyDescent="0.3">
      <c r="A268" s="12">
        <v>13</v>
      </c>
      <c r="B268" s="13" t="s">
        <v>1133</v>
      </c>
      <c r="C268" s="13" t="s">
        <v>65</v>
      </c>
      <c r="D268" s="13" t="s">
        <v>1134</v>
      </c>
      <c r="E268" s="13" t="s">
        <v>1183</v>
      </c>
      <c r="F268" s="14" t="s">
        <v>1184</v>
      </c>
      <c r="G268" s="15" t="s">
        <v>681</v>
      </c>
      <c r="H268" s="13" t="s">
        <v>672</v>
      </c>
      <c r="I268" s="16"/>
      <c r="J268" s="17"/>
      <c r="K268" s="17"/>
      <c r="L268" s="18"/>
      <c r="M268" s="17">
        <v>1</v>
      </c>
      <c r="N268" s="18">
        <v>1</v>
      </c>
      <c r="O268" s="17"/>
    </row>
    <row r="269" spans="1:15" s="13" customFormat="1" ht="15.95" customHeight="1" x14ac:dyDescent="0.3">
      <c r="A269" s="12">
        <v>13</v>
      </c>
      <c r="B269" s="13" t="s">
        <v>1133</v>
      </c>
      <c r="C269" s="13" t="s">
        <v>65</v>
      </c>
      <c r="D269" s="13" t="s">
        <v>1134</v>
      </c>
      <c r="E269" s="13" t="s">
        <v>1192</v>
      </c>
      <c r="F269" s="14" t="s">
        <v>1193</v>
      </c>
      <c r="G269" s="15" t="s">
        <v>681</v>
      </c>
      <c r="H269" s="13" t="s">
        <v>672</v>
      </c>
      <c r="I269" s="16"/>
      <c r="J269" s="17"/>
      <c r="K269" s="17"/>
      <c r="L269" s="18"/>
      <c r="M269" s="17">
        <v>1</v>
      </c>
      <c r="N269" s="18">
        <v>1</v>
      </c>
      <c r="O269" s="17"/>
    </row>
    <row r="270" spans="1:15" s="13" customFormat="1" ht="15.95" customHeight="1" x14ac:dyDescent="0.3">
      <c r="A270" s="12">
        <v>13</v>
      </c>
      <c r="B270" s="13" t="s">
        <v>1133</v>
      </c>
      <c r="C270" s="13" t="s">
        <v>65</v>
      </c>
      <c r="D270" s="13" t="s">
        <v>1134</v>
      </c>
      <c r="E270" s="13" t="s">
        <v>1135</v>
      </c>
      <c r="F270" s="14" t="s">
        <v>1136</v>
      </c>
      <c r="G270" s="15" t="s">
        <v>684</v>
      </c>
      <c r="H270" s="13" t="s">
        <v>672</v>
      </c>
      <c r="I270" s="16"/>
      <c r="J270" s="17"/>
      <c r="K270" s="17"/>
      <c r="L270" s="18"/>
      <c r="M270" s="17"/>
      <c r="N270" s="18">
        <v>1</v>
      </c>
      <c r="O270" s="17"/>
    </row>
    <row r="271" spans="1:15" s="13" customFormat="1" ht="15.95" customHeight="1" x14ac:dyDescent="0.3">
      <c r="A271" s="12">
        <v>13</v>
      </c>
      <c r="B271" s="13" t="s">
        <v>1133</v>
      </c>
      <c r="C271" s="13" t="s">
        <v>65</v>
      </c>
      <c r="D271" s="13" t="s">
        <v>1134</v>
      </c>
      <c r="E271" s="13" t="s">
        <v>1183</v>
      </c>
      <c r="F271" s="14" t="s">
        <v>1184</v>
      </c>
      <c r="G271" s="15" t="s">
        <v>684</v>
      </c>
      <c r="H271" s="13" t="s">
        <v>672</v>
      </c>
      <c r="I271" s="16"/>
      <c r="J271" s="17"/>
      <c r="K271" s="17"/>
      <c r="L271" s="18"/>
      <c r="M271" s="17"/>
      <c r="N271" s="18">
        <v>1</v>
      </c>
      <c r="O271" s="17"/>
    </row>
    <row r="272" spans="1:15" s="13" customFormat="1" ht="15.95" customHeight="1" x14ac:dyDescent="0.3">
      <c r="A272" s="12">
        <v>13</v>
      </c>
      <c r="B272" s="13" t="s">
        <v>1133</v>
      </c>
      <c r="C272" s="13" t="s">
        <v>65</v>
      </c>
      <c r="D272" s="13" t="s">
        <v>1134</v>
      </c>
      <c r="E272" s="13" t="s">
        <v>1176</v>
      </c>
      <c r="F272" s="14" t="s">
        <v>1177</v>
      </c>
      <c r="G272" s="15" t="s">
        <v>684</v>
      </c>
      <c r="H272" s="13" t="s">
        <v>672</v>
      </c>
      <c r="I272" s="16"/>
      <c r="J272" s="17"/>
      <c r="K272" s="17"/>
      <c r="L272" s="18"/>
      <c r="M272" s="17"/>
      <c r="N272" s="18">
        <v>1</v>
      </c>
      <c r="O272" s="17"/>
    </row>
    <row r="273" spans="1:15" s="13" customFormat="1" ht="15.95" customHeight="1" x14ac:dyDescent="0.3">
      <c r="A273" s="12">
        <v>14</v>
      </c>
      <c r="B273" s="13" t="s">
        <v>1133</v>
      </c>
      <c r="C273" s="13" t="s">
        <v>65</v>
      </c>
      <c r="D273" s="13" t="s">
        <v>1134</v>
      </c>
      <c r="E273" s="13" t="s">
        <v>1135</v>
      </c>
      <c r="F273" s="14" t="s">
        <v>1136</v>
      </c>
      <c r="G273" s="15" t="s">
        <v>1150</v>
      </c>
      <c r="H273" s="13" t="s">
        <v>672</v>
      </c>
      <c r="I273" s="16"/>
      <c r="J273" s="17"/>
      <c r="K273" s="17">
        <v>1</v>
      </c>
      <c r="L273" s="18">
        <v>1</v>
      </c>
      <c r="M273" s="17"/>
      <c r="N273" s="18">
        <v>1</v>
      </c>
      <c r="O273" s="17"/>
    </row>
    <row r="274" spans="1:15" s="13" customFormat="1" ht="15.95" customHeight="1" x14ac:dyDescent="0.3">
      <c r="A274" s="12">
        <v>14</v>
      </c>
      <c r="B274" s="13" t="s">
        <v>1133</v>
      </c>
      <c r="C274" s="13" t="s">
        <v>65</v>
      </c>
      <c r="D274" s="13" t="s">
        <v>1134</v>
      </c>
      <c r="E274" s="13" t="s">
        <v>1183</v>
      </c>
      <c r="F274" s="14" t="s">
        <v>1184</v>
      </c>
      <c r="G274" s="15" t="s">
        <v>1191</v>
      </c>
      <c r="H274" s="13" t="s">
        <v>672</v>
      </c>
      <c r="I274" s="16"/>
      <c r="J274" s="17"/>
      <c r="K274" s="17"/>
      <c r="L274" s="18">
        <v>1</v>
      </c>
      <c r="M274" s="17"/>
      <c r="N274" s="18">
        <v>1</v>
      </c>
      <c r="O274" s="17"/>
    </row>
    <row r="275" spans="1:15" s="13" customFormat="1" ht="15.95" customHeight="1" x14ac:dyDescent="0.3">
      <c r="A275" s="12">
        <v>14</v>
      </c>
      <c r="B275" s="13" t="s">
        <v>1133</v>
      </c>
      <c r="C275" s="13" t="s">
        <v>65</v>
      </c>
      <c r="D275" s="13" t="s">
        <v>1134</v>
      </c>
      <c r="E275" s="13" t="s">
        <v>1183</v>
      </c>
      <c r="F275" s="14" t="s">
        <v>1184</v>
      </c>
      <c r="G275" s="15" t="s">
        <v>1008</v>
      </c>
      <c r="H275" s="13" t="s">
        <v>672</v>
      </c>
      <c r="I275" s="16"/>
      <c r="J275" s="17"/>
      <c r="K275" s="17"/>
      <c r="L275" s="18">
        <v>1</v>
      </c>
      <c r="M275" s="17"/>
      <c r="N275" s="18">
        <v>1</v>
      </c>
      <c r="O275" s="17"/>
    </row>
    <row r="276" spans="1:15" s="13" customFormat="1" ht="15.95" customHeight="1" x14ac:dyDescent="0.3">
      <c r="A276" s="12">
        <v>15</v>
      </c>
      <c r="B276" s="13" t="s">
        <v>1133</v>
      </c>
      <c r="C276" s="13" t="s">
        <v>65</v>
      </c>
      <c r="D276" s="13" t="s">
        <v>1134</v>
      </c>
      <c r="E276" s="13" t="s">
        <v>1183</v>
      </c>
      <c r="F276" s="14" t="s">
        <v>1184</v>
      </c>
      <c r="G276" s="15" t="s">
        <v>1008</v>
      </c>
      <c r="H276" s="13" t="s">
        <v>672</v>
      </c>
      <c r="I276" s="16"/>
      <c r="J276" s="17"/>
      <c r="K276" s="17"/>
      <c r="L276" s="18">
        <v>1</v>
      </c>
      <c r="M276" s="17"/>
      <c r="N276" s="18">
        <v>1</v>
      </c>
      <c r="O276" s="17"/>
    </row>
    <row r="277" spans="1:15" s="13" customFormat="1" ht="15.95" customHeight="1" x14ac:dyDescent="0.3">
      <c r="A277" s="12">
        <v>15</v>
      </c>
      <c r="B277" s="13" t="s">
        <v>1133</v>
      </c>
      <c r="C277" s="13" t="s">
        <v>65</v>
      </c>
      <c r="D277" s="13" t="s">
        <v>1134</v>
      </c>
      <c r="E277" s="13" t="s">
        <v>1176</v>
      </c>
      <c r="F277" s="14" t="s">
        <v>1177</v>
      </c>
      <c r="G277" s="15" t="s">
        <v>1194</v>
      </c>
      <c r="H277" s="13" t="s">
        <v>672</v>
      </c>
      <c r="I277" s="16"/>
      <c r="J277" s="17"/>
      <c r="K277" s="17"/>
      <c r="L277" s="18">
        <v>1</v>
      </c>
      <c r="M277" s="17"/>
      <c r="N277" s="18">
        <v>1</v>
      </c>
      <c r="O277" s="17"/>
    </row>
    <row r="278" spans="1:15" s="13" customFormat="1" ht="15.95" customHeight="1" x14ac:dyDescent="0.3">
      <c r="A278" s="12">
        <v>16</v>
      </c>
      <c r="B278" s="13" t="s">
        <v>1133</v>
      </c>
      <c r="C278" s="13" t="s">
        <v>65</v>
      </c>
      <c r="D278" s="13" t="s">
        <v>1134</v>
      </c>
      <c r="E278" s="13" t="s">
        <v>1183</v>
      </c>
      <c r="F278" s="14" t="s">
        <v>1184</v>
      </c>
      <c r="G278" s="15" t="s">
        <v>1008</v>
      </c>
      <c r="H278" s="13" t="s">
        <v>672</v>
      </c>
      <c r="I278" s="16"/>
      <c r="J278" s="17"/>
      <c r="K278" s="17"/>
      <c r="L278" s="18">
        <v>1</v>
      </c>
      <c r="M278" s="17"/>
      <c r="N278" s="18">
        <v>1</v>
      </c>
      <c r="O278" s="17"/>
    </row>
    <row r="279" spans="1:15" s="13" customFormat="1" ht="15.95" customHeight="1" x14ac:dyDescent="0.3">
      <c r="A279" s="12">
        <v>16</v>
      </c>
      <c r="B279" s="13" t="s">
        <v>1133</v>
      </c>
      <c r="C279" s="13" t="s">
        <v>65</v>
      </c>
      <c r="D279" s="13" t="s">
        <v>1134</v>
      </c>
      <c r="E279" s="13" t="s">
        <v>1197</v>
      </c>
      <c r="F279" s="14" t="s">
        <v>1198</v>
      </c>
      <c r="G279" s="15" t="s">
        <v>1059</v>
      </c>
      <c r="H279" s="13" t="s">
        <v>672</v>
      </c>
      <c r="I279" s="16"/>
      <c r="J279" s="17"/>
      <c r="K279" s="17"/>
      <c r="L279" s="18"/>
      <c r="M279" s="17">
        <v>1</v>
      </c>
      <c r="N279" s="18">
        <v>2</v>
      </c>
      <c r="O279" s="17"/>
    </row>
    <row r="280" spans="1:15" s="13" customFormat="1" ht="15.95" customHeight="1" x14ac:dyDescent="0.3">
      <c r="A280" s="12">
        <v>17</v>
      </c>
      <c r="B280" s="13" t="s">
        <v>1133</v>
      </c>
      <c r="C280" s="13" t="s">
        <v>65</v>
      </c>
      <c r="D280" s="13" t="s">
        <v>1134</v>
      </c>
      <c r="E280" s="13" t="s">
        <v>1140</v>
      </c>
      <c r="F280" s="14" t="s">
        <v>1141</v>
      </c>
      <c r="G280" s="15" t="s">
        <v>1142</v>
      </c>
      <c r="H280" s="13" t="s">
        <v>672</v>
      </c>
      <c r="I280" s="16"/>
      <c r="J280" s="17">
        <v>1</v>
      </c>
      <c r="K280" s="17">
        <v>1</v>
      </c>
      <c r="L280" s="18"/>
      <c r="M280" s="17">
        <v>1</v>
      </c>
      <c r="N280" s="18">
        <v>1</v>
      </c>
      <c r="O280" s="17"/>
    </row>
    <row r="281" spans="1:15" s="13" customFormat="1" ht="15.95" customHeight="1" x14ac:dyDescent="0.3">
      <c r="A281" s="12">
        <v>17</v>
      </c>
      <c r="B281" s="13" t="s">
        <v>1133</v>
      </c>
      <c r="C281" s="13" t="s">
        <v>65</v>
      </c>
      <c r="D281" s="13" t="s">
        <v>1134</v>
      </c>
      <c r="E281" s="13" t="s">
        <v>1140</v>
      </c>
      <c r="F281" s="14" t="s">
        <v>1141</v>
      </c>
      <c r="G281" s="15" t="s">
        <v>1143</v>
      </c>
      <c r="H281" s="13" t="s">
        <v>672</v>
      </c>
      <c r="I281" s="16"/>
      <c r="J281" s="17">
        <v>1</v>
      </c>
      <c r="K281" s="17">
        <v>1</v>
      </c>
      <c r="L281" s="18"/>
      <c r="M281" s="17"/>
      <c r="N281" s="18">
        <v>1</v>
      </c>
      <c r="O281" s="17"/>
    </row>
    <row r="282" spans="1:15" s="13" customFormat="1" ht="15.95" customHeight="1" x14ac:dyDescent="0.3">
      <c r="A282" s="12">
        <v>17</v>
      </c>
      <c r="B282" s="13" t="s">
        <v>1133</v>
      </c>
      <c r="C282" s="13" t="s">
        <v>65</v>
      </c>
      <c r="D282" s="13" t="s">
        <v>1134</v>
      </c>
      <c r="E282" s="13" t="s">
        <v>1140</v>
      </c>
      <c r="F282" s="14" t="s">
        <v>1141</v>
      </c>
      <c r="G282" s="15" t="s">
        <v>1151</v>
      </c>
      <c r="H282" s="13" t="s">
        <v>672</v>
      </c>
      <c r="I282" s="16"/>
      <c r="J282" s="17"/>
      <c r="K282" s="17">
        <v>1</v>
      </c>
      <c r="L282" s="18">
        <v>1</v>
      </c>
      <c r="M282" s="17"/>
      <c r="N282" s="18">
        <v>1</v>
      </c>
      <c r="O282" s="17">
        <v>1</v>
      </c>
    </row>
    <row r="283" spans="1:15" s="13" customFormat="1" ht="15.95" customHeight="1" x14ac:dyDescent="0.3">
      <c r="A283" s="12">
        <v>17</v>
      </c>
      <c r="B283" s="13" t="s">
        <v>1133</v>
      </c>
      <c r="C283" s="13" t="s">
        <v>65</v>
      </c>
      <c r="D283" s="13" t="s">
        <v>1134</v>
      </c>
      <c r="E283" s="13" t="s">
        <v>1183</v>
      </c>
      <c r="F283" s="14" t="s">
        <v>1184</v>
      </c>
      <c r="G283" s="15" t="s">
        <v>1008</v>
      </c>
      <c r="H283" s="13" t="s">
        <v>672</v>
      </c>
      <c r="I283" s="16"/>
      <c r="J283" s="17"/>
      <c r="K283" s="17"/>
      <c r="L283" s="18">
        <v>1</v>
      </c>
      <c r="M283" s="17"/>
      <c r="N283" s="18">
        <v>1</v>
      </c>
      <c r="O283" s="17"/>
    </row>
    <row r="284" spans="1:15" s="13" customFormat="1" ht="15.95" customHeight="1" x14ac:dyDescent="0.3">
      <c r="A284" s="12">
        <v>18</v>
      </c>
      <c r="B284" s="13" t="s">
        <v>1133</v>
      </c>
      <c r="C284" s="13" t="s">
        <v>65</v>
      </c>
      <c r="D284" s="13" t="s">
        <v>1134</v>
      </c>
      <c r="E284" s="13" t="s">
        <v>1135</v>
      </c>
      <c r="F284" s="14" t="s">
        <v>1136</v>
      </c>
      <c r="G284" s="15" t="s">
        <v>1155</v>
      </c>
      <c r="H284" s="13" t="s">
        <v>672</v>
      </c>
      <c r="I284" s="16">
        <v>1</v>
      </c>
      <c r="J284" s="17">
        <v>1</v>
      </c>
      <c r="K284" s="17"/>
      <c r="L284" s="18"/>
      <c r="M284" s="17"/>
      <c r="N284" s="18">
        <v>1</v>
      </c>
      <c r="O284" s="17"/>
    </row>
    <row r="285" spans="1:15" s="13" customFormat="1" ht="15.95" customHeight="1" x14ac:dyDescent="0.3">
      <c r="A285" s="12">
        <v>7</v>
      </c>
      <c r="B285" s="13" t="s">
        <v>1199</v>
      </c>
      <c r="C285" s="13" t="s">
        <v>171</v>
      </c>
      <c r="D285" s="13" t="s">
        <v>1200</v>
      </c>
      <c r="E285" s="13" t="s">
        <v>1201</v>
      </c>
      <c r="F285" s="14" t="s">
        <v>1202</v>
      </c>
      <c r="G285" s="15" t="s">
        <v>1203</v>
      </c>
      <c r="H285" s="13" t="s">
        <v>672</v>
      </c>
      <c r="I285" s="16"/>
      <c r="J285" s="17"/>
      <c r="K285" s="17">
        <v>1</v>
      </c>
      <c r="L285" s="18"/>
      <c r="M285" s="17"/>
      <c r="N285" s="18">
        <v>1</v>
      </c>
      <c r="O285" s="17"/>
    </row>
    <row r="286" spans="1:15" s="13" customFormat="1" ht="15.95" customHeight="1" x14ac:dyDescent="0.3">
      <c r="A286" s="12">
        <v>7</v>
      </c>
      <c r="B286" s="13" t="s">
        <v>1199</v>
      </c>
      <c r="C286" s="13" t="s">
        <v>171</v>
      </c>
      <c r="D286" s="13" t="s">
        <v>1200</v>
      </c>
      <c r="E286" s="13" t="s">
        <v>1206</v>
      </c>
      <c r="F286" s="14" t="s">
        <v>1207</v>
      </c>
      <c r="G286" s="15" t="s">
        <v>989</v>
      </c>
      <c r="H286" s="13" t="s">
        <v>672</v>
      </c>
      <c r="I286" s="16"/>
      <c r="J286" s="17">
        <v>1</v>
      </c>
      <c r="K286" s="17"/>
      <c r="L286" s="18"/>
      <c r="M286" s="17"/>
      <c r="N286" s="18">
        <v>1</v>
      </c>
      <c r="O286" s="17"/>
    </row>
    <row r="287" spans="1:15" s="13" customFormat="1" ht="15.95" customHeight="1" x14ac:dyDescent="0.3">
      <c r="A287" s="12">
        <v>7</v>
      </c>
      <c r="B287" s="13" t="s">
        <v>1199</v>
      </c>
      <c r="C287" s="13" t="s">
        <v>171</v>
      </c>
      <c r="D287" s="13" t="s">
        <v>1200</v>
      </c>
      <c r="E287" s="13" t="s">
        <v>1208</v>
      </c>
      <c r="F287" s="14" t="s">
        <v>1209</v>
      </c>
      <c r="G287" s="15" t="s">
        <v>804</v>
      </c>
      <c r="H287" s="13" t="s">
        <v>672</v>
      </c>
      <c r="I287" s="16"/>
      <c r="J287" s="17"/>
      <c r="K287" s="17"/>
      <c r="L287" s="18">
        <v>1</v>
      </c>
      <c r="M287" s="17"/>
      <c r="N287" s="18">
        <v>1</v>
      </c>
      <c r="O287" s="17"/>
    </row>
    <row r="288" spans="1:15" s="13" customFormat="1" ht="15.95" customHeight="1" x14ac:dyDescent="0.3">
      <c r="A288" s="12">
        <v>8</v>
      </c>
      <c r="B288" s="13" t="s">
        <v>1199</v>
      </c>
      <c r="C288" s="13" t="s">
        <v>171</v>
      </c>
      <c r="D288" s="13" t="s">
        <v>1200</v>
      </c>
      <c r="E288" s="13" t="s">
        <v>1201</v>
      </c>
      <c r="F288" s="14" t="s">
        <v>1202</v>
      </c>
      <c r="G288" s="15" t="s">
        <v>1203</v>
      </c>
      <c r="H288" s="13" t="s">
        <v>672</v>
      </c>
      <c r="I288" s="16"/>
      <c r="J288" s="17"/>
      <c r="K288" s="17">
        <v>1</v>
      </c>
      <c r="L288" s="18"/>
      <c r="M288" s="17"/>
      <c r="N288" s="18">
        <v>1</v>
      </c>
      <c r="O288" s="17"/>
    </row>
    <row r="289" spans="1:15" s="13" customFormat="1" ht="15.95" customHeight="1" x14ac:dyDescent="0.3">
      <c r="A289" s="12">
        <v>8</v>
      </c>
      <c r="B289" s="13" t="s">
        <v>1199</v>
      </c>
      <c r="C289" s="13" t="s">
        <v>171</v>
      </c>
      <c r="D289" s="13" t="s">
        <v>1200</v>
      </c>
      <c r="E289" s="13" t="s">
        <v>1210</v>
      </c>
      <c r="F289" s="14" t="s">
        <v>1211</v>
      </c>
      <c r="G289" s="15" t="s">
        <v>746</v>
      </c>
      <c r="H289" s="13" t="s">
        <v>672</v>
      </c>
      <c r="I289" s="16"/>
      <c r="J289" s="17"/>
      <c r="K289" s="17"/>
      <c r="L289" s="18"/>
      <c r="M289" s="17">
        <v>1</v>
      </c>
      <c r="N289" s="18"/>
      <c r="O289" s="17"/>
    </row>
    <row r="290" spans="1:15" s="13" customFormat="1" ht="15.95" customHeight="1" x14ac:dyDescent="0.3">
      <c r="A290" s="12">
        <v>9</v>
      </c>
      <c r="B290" s="13" t="s">
        <v>1199</v>
      </c>
      <c r="C290" s="13" t="s">
        <v>171</v>
      </c>
      <c r="D290" s="13" t="s">
        <v>1200</v>
      </c>
      <c r="E290" s="13" t="s">
        <v>1204</v>
      </c>
      <c r="F290" s="14" t="s">
        <v>1205</v>
      </c>
      <c r="G290" s="15" t="s">
        <v>1084</v>
      </c>
      <c r="H290" s="13" t="s">
        <v>672</v>
      </c>
      <c r="I290" s="16"/>
      <c r="J290" s="17"/>
      <c r="K290" s="17">
        <v>1</v>
      </c>
      <c r="L290" s="18"/>
      <c r="M290" s="17"/>
      <c r="N290" s="18">
        <v>1</v>
      </c>
      <c r="O290" s="17"/>
    </row>
    <row r="291" spans="1:15" s="13" customFormat="1" ht="15.95" customHeight="1" x14ac:dyDescent="0.3">
      <c r="A291" s="12">
        <v>9</v>
      </c>
      <c r="B291" s="13" t="s">
        <v>1199</v>
      </c>
      <c r="C291" s="13" t="s">
        <v>171</v>
      </c>
      <c r="D291" s="13" t="s">
        <v>1200</v>
      </c>
      <c r="E291" s="13" t="s">
        <v>1212</v>
      </c>
      <c r="F291" s="14" t="s">
        <v>1213</v>
      </c>
      <c r="G291" s="15" t="s">
        <v>1214</v>
      </c>
      <c r="H291" s="13" t="s">
        <v>672</v>
      </c>
      <c r="I291" s="16"/>
      <c r="J291" s="17"/>
      <c r="K291" s="17"/>
      <c r="L291" s="18"/>
      <c r="M291" s="17">
        <v>1</v>
      </c>
      <c r="N291" s="18"/>
      <c r="O291" s="17"/>
    </row>
    <row r="292" spans="1:15" s="13" customFormat="1" ht="15.95" customHeight="1" x14ac:dyDescent="0.3">
      <c r="A292" s="12">
        <v>9</v>
      </c>
      <c r="B292" s="13" t="s">
        <v>1199</v>
      </c>
      <c r="C292" s="13" t="s">
        <v>171</v>
      </c>
      <c r="D292" s="13" t="s">
        <v>1200</v>
      </c>
      <c r="E292" s="13" t="s">
        <v>1210</v>
      </c>
      <c r="F292" s="14" t="s">
        <v>1211</v>
      </c>
      <c r="G292" s="15" t="s">
        <v>746</v>
      </c>
      <c r="H292" s="13" t="s">
        <v>672</v>
      </c>
      <c r="I292" s="16"/>
      <c r="J292" s="17"/>
      <c r="K292" s="17"/>
      <c r="L292" s="18"/>
      <c r="M292" s="17">
        <v>1</v>
      </c>
      <c r="N292" s="18"/>
      <c r="O292" s="17"/>
    </row>
    <row r="293" spans="1:15" s="13" customFormat="1" ht="15.95" customHeight="1" x14ac:dyDescent="0.3">
      <c r="A293" s="12">
        <v>6</v>
      </c>
      <c r="B293" s="13" t="s">
        <v>1215</v>
      </c>
      <c r="C293" s="13" t="s">
        <v>19</v>
      </c>
      <c r="D293" s="13" t="s">
        <v>1216</v>
      </c>
      <c r="E293" s="13" t="s">
        <v>1221</v>
      </c>
      <c r="F293" s="14" t="s">
        <v>1222</v>
      </c>
      <c r="G293" s="15" t="s">
        <v>1223</v>
      </c>
      <c r="H293" s="13" t="s">
        <v>672</v>
      </c>
      <c r="I293" s="16"/>
      <c r="J293" s="17"/>
      <c r="K293" s="17"/>
      <c r="L293" s="18">
        <v>1</v>
      </c>
      <c r="M293" s="17"/>
      <c r="N293" s="18">
        <v>1</v>
      </c>
      <c r="O293" s="17">
        <v>1</v>
      </c>
    </row>
    <row r="294" spans="1:15" s="13" customFormat="1" ht="15.95" customHeight="1" x14ac:dyDescent="0.3">
      <c r="A294" s="12">
        <v>6</v>
      </c>
      <c r="B294" s="13" t="s">
        <v>1215</v>
      </c>
      <c r="C294" s="13" t="s">
        <v>19</v>
      </c>
      <c r="D294" s="13" t="s">
        <v>1216</v>
      </c>
      <c r="E294" s="13" t="s">
        <v>1224</v>
      </c>
      <c r="F294" s="14" t="s">
        <v>1225</v>
      </c>
      <c r="G294" s="15" t="s">
        <v>684</v>
      </c>
      <c r="H294" s="13" t="s">
        <v>672</v>
      </c>
      <c r="I294" s="16"/>
      <c r="J294" s="17"/>
      <c r="K294" s="17"/>
      <c r="L294" s="18"/>
      <c r="M294" s="17"/>
      <c r="N294" s="18">
        <v>1</v>
      </c>
      <c r="O294" s="17"/>
    </row>
    <row r="295" spans="1:15" s="13" customFormat="1" ht="15.95" customHeight="1" x14ac:dyDescent="0.3">
      <c r="A295" s="12">
        <v>6</v>
      </c>
      <c r="B295" s="13" t="s">
        <v>1215</v>
      </c>
      <c r="C295" s="13" t="s">
        <v>19</v>
      </c>
      <c r="D295" s="13" t="s">
        <v>1216</v>
      </c>
      <c r="E295" s="13" t="s">
        <v>1226</v>
      </c>
      <c r="F295" s="14" t="s">
        <v>1227</v>
      </c>
      <c r="G295" s="15" t="s">
        <v>718</v>
      </c>
      <c r="H295" s="13" t="s">
        <v>672</v>
      </c>
      <c r="I295" s="16"/>
      <c r="J295" s="17"/>
      <c r="K295" s="17"/>
      <c r="L295" s="18">
        <v>1</v>
      </c>
      <c r="M295" s="17"/>
      <c r="N295" s="18"/>
      <c r="O295" s="17"/>
    </row>
    <row r="296" spans="1:15" s="13" customFormat="1" ht="15.95" customHeight="1" x14ac:dyDescent="0.3">
      <c r="A296" s="12">
        <v>7</v>
      </c>
      <c r="B296" s="13" t="s">
        <v>1215</v>
      </c>
      <c r="C296" s="13" t="s">
        <v>19</v>
      </c>
      <c r="D296" s="13" t="s">
        <v>1216</v>
      </c>
      <c r="E296" s="13" t="s">
        <v>1217</v>
      </c>
      <c r="F296" s="14" t="s">
        <v>1218</v>
      </c>
      <c r="G296" s="15" t="s">
        <v>738</v>
      </c>
      <c r="H296" s="13" t="s">
        <v>672</v>
      </c>
      <c r="I296" s="16">
        <v>1</v>
      </c>
      <c r="J296" s="17"/>
      <c r="K296" s="17"/>
      <c r="L296" s="18"/>
      <c r="M296" s="17"/>
      <c r="N296" s="18"/>
      <c r="O296" s="17"/>
    </row>
    <row r="297" spans="1:15" s="13" customFormat="1" ht="15.95" customHeight="1" x14ac:dyDescent="0.3">
      <c r="A297" s="12">
        <v>7</v>
      </c>
      <c r="B297" s="13" t="s">
        <v>1215</v>
      </c>
      <c r="C297" s="13" t="s">
        <v>19</v>
      </c>
      <c r="D297" s="13" t="s">
        <v>1216</v>
      </c>
      <c r="E297" s="13" t="s">
        <v>1219</v>
      </c>
      <c r="F297" s="14" t="s">
        <v>1220</v>
      </c>
      <c r="G297" s="15" t="s">
        <v>738</v>
      </c>
      <c r="H297" s="13" t="s">
        <v>672</v>
      </c>
      <c r="I297" s="16">
        <v>1</v>
      </c>
      <c r="J297" s="17"/>
      <c r="K297" s="17"/>
      <c r="L297" s="18"/>
      <c r="M297" s="17"/>
      <c r="N297" s="18"/>
      <c r="O297" s="17"/>
    </row>
    <row r="298" spans="1:15" s="13" customFormat="1" ht="15.95" customHeight="1" x14ac:dyDescent="0.3">
      <c r="A298" s="12">
        <v>7</v>
      </c>
      <c r="B298" s="13" t="s">
        <v>1215</v>
      </c>
      <c r="C298" s="13" t="s">
        <v>19</v>
      </c>
      <c r="D298" s="13" t="s">
        <v>1216</v>
      </c>
      <c r="E298" s="13" t="s">
        <v>1226</v>
      </c>
      <c r="F298" s="14" t="s">
        <v>1227</v>
      </c>
      <c r="G298" s="15" t="s">
        <v>718</v>
      </c>
      <c r="H298" s="13" t="s">
        <v>672</v>
      </c>
      <c r="I298" s="16"/>
      <c r="J298" s="17"/>
      <c r="K298" s="17"/>
      <c r="L298" s="18">
        <v>1</v>
      </c>
      <c r="M298" s="17"/>
      <c r="N298" s="18"/>
      <c r="O298" s="17"/>
    </row>
    <row r="299" spans="1:15" s="13" customFormat="1" ht="15.95" customHeight="1" x14ac:dyDescent="0.3">
      <c r="A299" s="12">
        <v>7</v>
      </c>
      <c r="B299" s="13" t="s">
        <v>1215</v>
      </c>
      <c r="C299" s="13" t="s">
        <v>19</v>
      </c>
      <c r="D299" s="13" t="s">
        <v>1216</v>
      </c>
      <c r="E299" s="13" t="s">
        <v>1228</v>
      </c>
      <c r="F299" s="14" t="s">
        <v>1229</v>
      </c>
      <c r="G299" s="15" t="s">
        <v>1230</v>
      </c>
      <c r="H299" s="13" t="s">
        <v>672</v>
      </c>
      <c r="I299" s="16"/>
      <c r="J299" s="17"/>
      <c r="K299" s="17"/>
      <c r="L299" s="18"/>
      <c r="M299" s="17">
        <v>1</v>
      </c>
      <c r="N299" s="18">
        <v>3</v>
      </c>
      <c r="O299" s="17"/>
    </row>
    <row r="300" spans="1:15" s="13" customFormat="1" ht="15.95" customHeight="1" x14ac:dyDescent="0.3">
      <c r="A300" s="12">
        <v>7</v>
      </c>
      <c r="B300" s="13" t="s">
        <v>1215</v>
      </c>
      <c r="C300" s="13" t="s">
        <v>19</v>
      </c>
      <c r="D300" s="13" t="s">
        <v>1216</v>
      </c>
      <c r="E300" s="13" t="s">
        <v>1217</v>
      </c>
      <c r="F300" s="14" t="s">
        <v>1218</v>
      </c>
      <c r="G300" s="15" t="s">
        <v>684</v>
      </c>
      <c r="H300" s="13" t="s">
        <v>672</v>
      </c>
      <c r="I300" s="16"/>
      <c r="J300" s="17"/>
      <c r="K300" s="17"/>
      <c r="L300" s="18"/>
      <c r="M300" s="17"/>
      <c r="N300" s="18">
        <v>1</v>
      </c>
      <c r="O300" s="17"/>
    </row>
    <row r="301" spans="1:15" s="13" customFormat="1" ht="15.95" customHeight="1" x14ac:dyDescent="0.3">
      <c r="A301" s="12">
        <v>8</v>
      </c>
      <c r="B301" s="13" t="s">
        <v>1215</v>
      </c>
      <c r="C301" s="13" t="s">
        <v>19</v>
      </c>
      <c r="D301" s="13" t="s">
        <v>1216</v>
      </c>
      <c r="E301" s="13" t="s">
        <v>1226</v>
      </c>
      <c r="F301" s="14" t="s">
        <v>1227</v>
      </c>
      <c r="G301" s="15" t="s">
        <v>718</v>
      </c>
      <c r="H301" s="13" t="s">
        <v>672</v>
      </c>
      <c r="I301" s="16"/>
      <c r="J301" s="17"/>
      <c r="K301" s="17"/>
      <c r="L301" s="18">
        <v>1</v>
      </c>
      <c r="M301" s="17"/>
      <c r="N301" s="18"/>
      <c r="O301" s="17"/>
    </row>
    <row r="302" spans="1:15" s="13" customFormat="1" ht="15.95" customHeight="1" x14ac:dyDescent="0.3">
      <c r="A302" s="12">
        <v>8</v>
      </c>
      <c r="B302" s="13" t="s">
        <v>1215</v>
      </c>
      <c r="C302" s="13" t="s">
        <v>19</v>
      </c>
      <c r="D302" s="13" t="s">
        <v>1216</v>
      </c>
      <c r="E302" s="13" t="s">
        <v>1221</v>
      </c>
      <c r="F302" s="14" t="s">
        <v>1222</v>
      </c>
      <c r="G302" s="15" t="s">
        <v>1231</v>
      </c>
      <c r="H302" s="13" t="s">
        <v>672</v>
      </c>
      <c r="I302" s="16"/>
      <c r="J302" s="17"/>
      <c r="K302" s="17"/>
      <c r="L302" s="18"/>
      <c r="M302" s="17">
        <v>1</v>
      </c>
      <c r="N302" s="18">
        <v>1</v>
      </c>
      <c r="O302" s="17">
        <v>2</v>
      </c>
    </row>
    <row r="303" spans="1:15" s="13" customFormat="1" ht="15.95" customHeight="1" x14ac:dyDescent="0.3">
      <c r="A303" s="12">
        <v>8</v>
      </c>
      <c r="B303" s="13" t="s">
        <v>1215</v>
      </c>
      <c r="C303" s="13" t="s">
        <v>19</v>
      </c>
      <c r="D303" s="13" t="s">
        <v>1216</v>
      </c>
      <c r="E303" s="13" t="s">
        <v>1232</v>
      </c>
      <c r="F303" s="14" t="s">
        <v>1233</v>
      </c>
      <c r="G303" s="15" t="s">
        <v>713</v>
      </c>
      <c r="H303" s="13" t="s">
        <v>672</v>
      </c>
      <c r="I303" s="16"/>
      <c r="J303" s="17"/>
      <c r="K303" s="17"/>
      <c r="L303" s="18"/>
      <c r="M303" s="17"/>
      <c r="N303" s="18">
        <v>1</v>
      </c>
      <c r="O303" s="17"/>
    </row>
    <row r="304" spans="1:15" s="13" customFormat="1" ht="15.95" customHeight="1" x14ac:dyDescent="0.3">
      <c r="A304" s="12">
        <v>2</v>
      </c>
      <c r="B304" s="13" t="s">
        <v>1234</v>
      </c>
      <c r="C304" s="13" t="s">
        <v>338</v>
      </c>
      <c r="D304" s="13" t="s">
        <v>1235</v>
      </c>
      <c r="E304" s="13" t="s">
        <v>1239</v>
      </c>
      <c r="F304" s="14" t="s">
        <v>1240</v>
      </c>
      <c r="G304" s="15" t="s">
        <v>1241</v>
      </c>
      <c r="H304" s="13" t="s">
        <v>672</v>
      </c>
      <c r="I304" s="16"/>
      <c r="J304" s="17">
        <v>1</v>
      </c>
      <c r="K304" s="17"/>
      <c r="L304" s="18"/>
      <c r="M304" s="17"/>
      <c r="N304" s="18">
        <v>1</v>
      </c>
      <c r="O304" s="17"/>
    </row>
    <row r="305" spans="1:15" s="13" customFormat="1" ht="15.95" customHeight="1" x14ac:dyDescent="0.3">
      <c r="A305" s="12">
        <v>4</v>
      </c>
      <c r="B305" s="13" t="s">
        <v>1234</v>
      </c>
      <c r="C305" s="13" t="s">
        <v>338</v>
      </c>
      <c r="D305" s="13" t="s">
        <v>1235</v>
      </c>
      <c r="E305" s="13" t="s">
        <v>1236</v>
      </c>
      <c r="F305" s="14" t="s">
        <v>1237</v>
      </c>
      <c r="G305" s="15" t="s">
        <v>1238</v>
      </c>
      <c r="H305" s="13" t="s">
        <v>672</v>
      </c>
      <c r="I305" s="16">
        <v>1</v>
      </c>
      <c r="J305" s="17">
        <v>1</v>
      </c>
      <c r="K305" s="17"/>
      <c r="L305" s="18">
        <v>1</v>
      </c>
      <c r="M305" s="17"/>
      <c r="N305" s="18">
        <v>1</v>
      </c>
      <c r="O305" s="17"/>
    </row>
    <row r="306" spans="1:15" s="13" customFormat="1" ht="15.95" customHeight="1" x14ac:dyDescent="0.3">
      <c r="A306" s="12">
        <v>5</v>
      </c>
      <c r="B306" s="13" t="s">
        <v>1242</v>
      </c>
      <c r="C306" s="13" t="s">
        <v>370</v>
      </c>
      <c r="D306" s="13" t="s">
        <v>1243</v>
      </c>
      <c r="E306" s="13" t="s">
        <v>1247</v>
      </c>
      <c r="F306" s="14" t="s">
        <v>1248</v>
      </c>
      <c r="G306" s="15" t="s">
        <v>1249</v>
      </c>
      <c r="H306" s="13" t="s">
        <v>672</v>
      </c>
      <c r="I306" s="16"/>
      <c r="J306" s="17"/>
      <c r="K306" s="17"/>
      <c r="L306" s="18">
        <v>1</v>
      </c>
      <c r="M306" s="17">
        <v>1</v>
      </c>
      <c r="N306" s="18">
        <v>3</v>
      </c>
      <c r="O306" s="17"/>
    </row>
    <row r="307" spans="1:15" s="13" customFormat="1" ht="15.95" customHeight="1" x14ac:dyDescent="0.3">
      <c r="A307" s="12">
        <v>5</v>
      </c>
      <c r="B307" s="13" t="s">
        <v>1242</v>
      </c>
      <c r="C307" s="13" t="s">
        <v>370</v>
      </c>
      <c r="D307" s="13" t="s">
        <v>1243</v>
      </c>
      <c r="E307" s="13" t="s">
        <v>1250</v>
      </c>
      <c r="F307" s="14" t="s">
        <v>1251</v>
      </c>
      <c r="G307" s="15" t="s">
        <v>1252</v>
      </c>
      <c r="H307" s="13" t="s">
        <v>672</v>
      </c>
      <c r="I307" s="16"/>
      <c r="J307" s="17"/>
      <c r="K307" s="17"/>
      <c r="L307" s="18"/>
      <c r="M307" s="17">
        <v>1</v>
      </c>
      <c r="N307" s="18"/>
      <c r="O307" s="17"/>
    </row>
    <row r="308" spans="1:15" s="13" customFormat="1" ht="15.95" customHeight="1" x14ac:dyDescent="0.3">
      <c r="A308" s="12">
        <v>5</v>
      </c>
      <c r="B308" s="13" t="s">
        <v>1242</v>
      </c>
      <c r="C308" s="13" t="s">
        <v>370</v>
      </c>
      <c r="D308" s="13" t="s">
        <v>1243</v>
      </c>
      <c r="E308" s="13" t="s">
        <v>1253</v>
      </c>
      <c r="F308" s="14" t="s">
        <v>1254</v>
      </c>
      <c r="G308" s="15" t="s">
        <v>1255</v>
      </c>
      <c r="H308" s="13" t="s">
        <v>672</v>
      </c>
      <c r="I308" s="16"/>
      <c r="J308" s="17"/>
      <c r="K308" s="17"/>
      <c r="L308" s="18"/>
      <c r="M308" s="17"/>
      <c r="N308" s="18">
        <v>1</v>
      </c>
      <c r="O308" s="17"/>
    </row>
    <row r="309" spans="1:15" s="13" customFormat="1" ht="15.95" customHeight="1" x14ac:dyDescent="0.3">
      <c r="A309" s="12">
        <v>6</v>
      </c>
      <c r="B309" s="13" t="s">
        <v>1242</v>
      </c>
      <c r="C309" s="13" t="s">
        <v>370</v>
      </c>
      <c r="D309" s="13" t="s">
        <v>1243</v>
      </c>
      <c r="E309" s="13" t="s">
        <v>1244</v>
      </c>
      <c r="F309" s="14" t="s">
        <v>1245</v>
      </c>
      <c r="G309" s="15" t="s">
        <v>1246</v>
      </c>
      <c r="H309" s="13" t="s">
        <v>672</v>
      </c>
      <c r="I309" s="16">
        <v>1</v>
      </c>
      <c r="J309" s="17"/>
      <c r="K309" s="17"/>
      <c r="L309" s="18"/>
      <c r="M309" s="17">
        <v>1</v>
      </c>
      <c r="N309" s="18">
        <v>1</v>
      </c>
      <c r="O309" s="17"/>
    </row>
    <row r="310" spans="1:15" s="13" customFormat="1" ht="15.95" customHeight="1" x14ac:dyDescent="0.3">
      <c r="A310" s="12">
        <v>6</v>
      </c>
      <c r="B310" s="13" t="s">
        <v>1242</v>
      </c>
      <c r="C310" s="13" t="s">
        <v>370</v>
      </c>
      <c r="D310" s="13" t="s">
        <v>1243</v>
      </c>
      <c r="E310" s="13" t="s">
        <v>1256</v>
      </c>
      <c r="F310" s="14" t="s">
        <v>1257</v>
      </c>
      <c r="G310" s="15" t="s">
        <v>713</v>
      </c>
      <c r="H310" s="13" t="s">
        <v>672</v>
      </c>
      <c r="I310" s="16"/>
      <c r="J310" s="17"/>
      <c r="K310" s="17"/>
      <c r="L310" s="18"/>
      <c r="M310" s="17"/>
      <c r="N310" s="18">
        <v>1</v>
      </c>
      <c r="O310" s="17"/>
    </row>
    <row r="311" spans="1:15" s="13" customFormat="1" ht="15.95" customHeight="1" x14ac:dyDescent="0.3">
      <c r="A311" s="12">
        <v>6</v>
      </c>
      <c r="B311" s="13" t="s">
        <v>1258</v>
      </c>
      <c r="C311" s="13" t="s">
        <v>393</v>
      </c>
      <c r="D311" s="13" t="s">
        <v>1259</v>
      </c>
      <c r="E311" s="13" t="s">
        <v>1260</v>
      </c>
      <c r="F311" s="14" t="s">
        <v>1261</v>
      </c>
      <c r="G311" s="15" t="s">
        <v>1262</v>
      </c>
      <c r="H311" s="13" t="s">
        <v>672</v>
      </c>
      <c r="I311" s="16"/>
      <c r="J311" s="17"/>
      <c r="K311" s="17"/>
      <c r="L311" s="18">
        <v>1</v>
      </c>
      <c r="M311" s="17"/>
      <c r="N311" s="18">
        <v>1</v>
      </c>
      <c r="O311" s="17">
        <v>1</v>
      </c>
    </row>
    <row r="312" spans="1:15" s="13" customFormat="1" ht="15.95" customHeight="1" x14ac:dyDescent="0.3">
      <c r="A312" s="12">
        <v>6</v>
      </c>
      <c r="B312" s="13" t="s">
        <v>1258</v>
      </c>
      <c r="C312" s="13" t="s">
        <v>393</v>
      </c>
      <c r="D312" s="13" t="s">
        <v>1259</v>
      </c>
      <c r="E312" s="13" t="s">
        <v>1263</v>
      </c>
      <c r="F312" s="14" t="s">
        <v>1264</v>
      </c>
      <c r="G312" s="15" t="s">
        <v>684</v>
      </c>
      <c r="H312" s="13" t="s">
        <v>672</v>
      </c>
      <c r="I312" s="16"/>
      <c r="J312" s="17"/>
      <c r="K312" s="17"/>
      <c r="L312" s="18"/>
      <c r="M312" s="17"/>
      <c r="N312" s="18">
        <v>1</v>
      </c>
      <c r="O312" s="17"/>
    </row>
    <row r="313" spans="1:15" s="13" customFormat="1" ht="15.95" customHeight="1" x14ac:dyDescent="0.3">
      <c r="A313" s="12">
        <v>12</v>
      </c>
      <c r="B313" s="13" t="s">
        <v>1265</v>
      </c>
      <c r="C313" s="13" t="s">
        <v>492</v>
      </c>
      <c r="D313" s="13" t="s">
        <v>1266</v>
      </c>
      <c r="E313" s="13" t="s">
        <v>1267</v>
      </c>
      <c r="F313" s="14" t="s">
        <v>1268</v>
      </c>
      <c r="G313" s="15" t="s">
        <v>1269</v>
      </c>
      <c r="H313" s="13" t="s">
        <v>672</v>
      </c>
      <c r="I313" s="16"/>
      <c r="J313" s="17"/>
      <c r="K313" s="17"/>
      <c r="L313" s="18">
        <v>1</v>
      </c>
      <c r="M313" s="17">
        <v>1</v>
      </c>
      <c r="N313" s="18"/>
      <c r="O313" s="17"/>
    </row>
    <row r="314" spans="1:15" s="13" customFormat="1" ht="15.95" customHeight="1" x14ac:dyDescent="0.3">
      <c r="A314" s="12">
        <v>8</v>
      </c>
      <c r="B314" s="13" t="s">
        <v>1270</v>
      </c>
      <c r="C314" s="13" t="s">
        <v>436</v>
      </c>
      <c r="D314" s="13" t="s">
        <v>1271</v>
      </c>
      <c r="E314" s="13" t="s">
        <v>1272</v>
      </c>
      <c r="F314" s="14" t="s">
        <v>1273</v>
      </c>
      <c r="G314" s="15" t="s">
        <v>738</v>
      </c>
      <c r="H314" s="13" t="s">
        <v>672</v>
      </c>
      <c r="I314" s="16">
        <v>1</v>
      </c>
      <c r="J314" s="17"/>
      <c r="K314" s="17"/>
      <c r="L314" s="18"/>
      <c r="M314" s="17"/>
      <c r="N314" s="18"/>
      <c r="O314" s="17"/>
    </row>
    <row r="315" spans="1:15" s="13" customFormat="1" ht="15.95" customHeight="1" x14ac:dyDescent="0.3">
      <c r="A315" s="12">
        <v>8</v>
      </c>
      <c r="B315" s="13" t="s">
        <v>1270</v>
      </c>
      <c r="C315" s="13" t="s">
        <v>436</v>
      </c>
      <c r="D315" s="13" t="s">
        <v>1271</v>
      </c>
      <c r="E315" s="13" t="s">
        <v>1274</v>
      </c>
      <c r="F315" s="14" t="s">
        <v>1275</v>
      </c>
      <c r="G315" s="15" t="s">
        <v>713</v>
      </c>
      <c r="H315" s="13" t="s">
        <v>672</v>
      </c>
      <c r="I315" s="16"/>
      <c r="J315" s="17"/>
      <c r="K315" s="17"/>
      <c r="L315" s="18"/>
      <c r="M315" s="17"/>
      <c r="N315" s="18">
        <v>1</v>
      </c>
      <c r="O315" s="17"/>
    </row>
    <row r="316" spans="1:15" s="13" customFormat="1" ht="15.95" customHeight="1" x14ac:dyDescent="0.3">
      <c r="A316" s="12">
        <v>18</v>
      </c>
      <c r="B316" s="13" t="s">
        <v>1276</v>
      </c>
      <c r="C316" s="13" t="s">
        <v>624</v>
      </c>
      <c r="D316" s="13" t="s">
        <v>1277</v>
      </c>
      <c r="E316" s="13" t="s">
        <v>1278</v>
      </c>
      <c r="F316" s="14" t="s">
        <v>1279</v>
      </c>
      <c r="G316" s="15" t="s">
        <v>684</v>
      </c>
      <c r="H316" s="13" t="s">
        <v>672</v>
      </c>
      <c r="I316" s="16"/>
      <c r="J316" s="17"/>
      <c r="K316" s="17"/>
      <c r="L316" s="18"/>
      <c r="M316" s="17"/>
      <c r="N316" s="18">
        <v>1</v>
      </c>
      <c r="O316" s="17"/>
    </row>
    <row r="317" spans="1:15" s="13" customFormat="1" ht="15.95" customHeight="1" x14ac:dyDescent="0.3">
      <c r="A317" s="12">
        <v>18</v>
      </c>
      <c r="B317" s="13" t="s">
        <v>1276</v>
      </c>
      <c r="C317" s="13" t="s">
        <v>624</v>
      </c>
      <c r="D317" s="13" t="s">
        <v>1277</v>
      </c>
      <c r="E317" s="13" t="s">
        <v>1280</v>
      </c>
      <c r="F317" s="14" t="s">
        <v>1281</v>
      </c>
      <c r="G317" s="15" t="s">
        <v>1282</v>
      </c>
      <c r="H317" s="13" t="s">
        <v>672</v>
      </c>
      <c r="I317" s="16"/>
      <c r="J317" s="17"/>
      <c r="K317" s="17"/>
      <c r="L317" s="18"/>
      <c r="M317" s="17"/>
      <c r="N317" s="18">
        <v>1</v>
      </c>
      <c r="O317" s="17"/>
    </row>
    <row r="318" spans="1:15" s="13" customFormat="1" ht="15.95" customHeight="1" x14ac:dyDescent="0.3">
      <c r="A318" s="12">
        <v>5</v>
      </c>
      <c r="B318" s="13" t="s">
        <v>1283</v>
      </c>
      <c r="C318" s="13" t="s">
        <v>373</v>
      </c>
      <c r="D318" s="13" t="s">
        <v>1284</v>
      </c>
      <c r="E318" s="13" t="s">
        <v>1285</v>
      </c>
      <c r="F318" s="14" t="s">
        <v>1286</v>
      </c>
      <c r="G318" s="15" t="s">
        <v>1287</v>
      </c>
      <c r="H318" s="13" t="s">
        <v>672</v>
      </c>
      <c r="I318" s="16"/>
      <c r="J318" s="17">
        <v>1</v>
      </c>
      <c r="K318" s="17"/>
      <c r="L318" s="18"/>
      <c r="M318" s="17"/>
      <c r="N318" s="18">
        <v>1</v>
      </c>
      <c r="O318" s="17"/>
    </row>
    <row r="319" spans="1:15" s="13" customFormat="1" ht="15.95" customHeight="1" x14ac:dyDescent="0.3">
      <c r="A319" s="12">
        <v>5</v>
      </c>
      <c r="B319" s="13" t="s">
        <v>1283</v>
      </c>
      <c r="C319" s="13" t="s">
        <v>373</v>
      </c>
      <c r="D319" s="13" t="s">
        <v>1284</v>
      </c>
      <c r="E319" s="13" t="s">
        <v>1292</v>
      </c>
      <c r="F319" s="14" t="s">
        <v>1293</v>
      </c>
      <c r="G319" s="15" t="s">
        <v>1294</v>
      </c>
      <c r="H319" s="13" t="s">
        <v>672</v>
      </c>
      <c r="I319" s="16"/>
      <c r="J319" s="17"/>
      <c r="K319" s="17"/>
      <c r="L319" s="18">
        <v>1</v>
      </c>
      <c r="M319" s="17"/>
      <c r="N319" s="18">
        <v>1</v>
      </c>
      <c r="O319" s="17">
        <v>1</v>
      </c>
    </row>
    <row r="320" spans="1:15" s="13" customFormat="1" ht="15.95" customHeight="1" x14ac:dyDescent="0.3">
      <c r="A320" s="12">
        <v>5</v>
      </c>
      <c r="B320" s="13" t="s">
        <v>1283</v>
      </c>
      <c r="C320" s="13" t="s">
        <v>373</v>
      </c>
      <c r="D320" s="13" t="s">
        <v>1284</v>
      </c>
      <c r="E320" s="13" t="s">
        <v>1295</v>
      </c>
      <c r="F320" s="14" t="s">
        <v>1296</v>
      </c>
      <c r="G320" s="15" t="s">
        <v>681</v>
      </c>
      <c r="H320" s="13" t="s">
        <v>672</v>
      </c>
      <c r="I320" s="16"/>
      <c r="J320" s="17"/>
      <c r="K320" s="17"/>
      <c r="L320" s="18"/>
      <c r="M320" s="17">
        <v>1</v>
      </c>
      <c r="N320" s="18">
        <v>1</v>
      </c>
      <c r="O320" s="17"/>
    </row>
    <row r="321" spans="1:15" s="13" customFormat="1" ht="15.95" customHeight="1" x14ac:dyDescent="0.3">
      <c r="A321" s="12">
        <v>5</v>
      </c>
      <c r="B321" s="13" t="s">
        <v>1283</v>
      </c>
      <c r="C321" s="13" t="s">
        <v>373</v>
      </c>
      <c r="D321" s="13" t="s">
        <v>1284</v>
      </c>
      <c r="E321" s="13" t="s">
        <v>1288</v>
      </c>
      <c r="F321" s="14" t="s">
        <v>1289</v>
      </c>
      <c r="G321" s="15" t="s">
        <v>959</v>
      </c>
      <c r="H321" s="13" t="s">
        <v>672</v>
      </c>
      <c r="I321" s="16"/>
      <c r="J321" s="17"/>
      <c r="K321" s="17"/>
      <c r="L321" s="18"/>
      <c r="M321" s="17"/>
      <c r="N321" s="18">
        <v>1</v>
      </c>
      <c r="O321" s="17"/>
    </row>
    <row r="322" spans="1:15" s="13" customFormat="1" ht="15.95" customHeight="1" x14ac:dyDescent="0.3">
      <c r="A322" s="12">
        <v>15</v>
      </c>
      <c r="B322" s="13" t="s">
        <v>1283</v>
      </c>
      <c r="C322" s="13" t="s">
        <v>373</v>
      </c>
      <c r="D322" s="13" t="s">
        <v>1284</v>
      </c>
      <c r="E322" s="13" t="s">
        <v>1288</v>
      </c>
      <c r="F322" s="14" t="s">
        <v>1289</v>
      </c>
      <c r="G322" s="15" t="s">
        <v>1290</v>
      </c>
      <c r="H322" s="13" t="s">
        <v>672</v>
      </c>
      <c r="I322" s="16"/>
      <c r="J322" s="17">
        <v>1</v>
      </c>
      <c r="K322" s="17"/>
      <c r="L322" s="18"/>
      <c r="M322" s="17"/>
      <c r="N322" s="18">
        <v>2</v>
      </c>
      <c r="O322" s="17"/>
    </row>
    <row r="323" spans="1:15" s="13" customFormat="1" ht="15.95" customHeight="1" x14ac:dyDescent="0.3">
      <c r="A323" s="12">
        <v>15</v>
      </c>
      <c r="B323" s="13" t="s">
        <v>1283</v>
      </c>
      <c r="C323" s="13" t="s">
        <v>373</v>
      </c>
      <c r="D323" s="13" t="s">
        <v>1284</v>
      </c>
      <c r="E323" s="13" t="s">
        <v>1285</v>
      </c>
      <c r="F323" s="14" t="s">
        <v>1286</v>
      </c>
      <c r="G323" s="15" t="s">
        <v>1291</v>
      </c>
      <c r="H323" s="13" t="s">
        <v>672</v>
      </c>
      <c r="I323" s="16"/>
      <c r="J323" s="17">
        <v>1</v>
      </c>
      <c r="K323" s="17"/>
      <c r="L323" s="18"/>
      <c r="M323" s="17"/>
      <c r="N323" s="18"/>
      <c r="O323" s="17">
        <v>1</v>
      </c>
    </row>
    <row r="324" spans="1:15" s="13" customFormat="1" ht="15.95" customHeight="1" x14ac:dyDescent="0.3">
      <c r="A324" s="12">
        <v>15</v>
      </c>
      <c r="B324" s="13" t="s">
        <v>1283</v>
      </c>
      <c r="C324" s="13" t="s">
        <v>373</v>
      </c>
      <c r="D324" s="13" t="s">
        <v>1284</v>
      </c>
      <c r="E324" s="13" t="s">
        <v>1297</v>
      </c>
      <c r="F324" s="14" t="s">
        <v>1298</v>
      </c>
      <c r="G324" s="15" t="s">
        <v>1299</v>
      </c>
      <c r="H324" s="13" t="s">
        <v>672</v>
      </c>
      <c r="I324" s="16"/>
      <c r="J324" s="17"/>
      <c r="K324" s="17"/>
      <c r="L324" s="18"/>
      <c r="M324" s="17">
        <v>1</v>
      </c>
      <c r="N324" s="18">
        <v>1</v>
      </c>
      <c r="O324" s="17">
        <v>1</v>
      </c>
    </row>
    <row r="325" spans="1:15" s="13" customFormat="1" ht="15.95" customHeight="1" x14ac:dyDescent="0.3">
      <c r="A325" s="12">
        <v>15</v>
      </c>
      <c r="B325" s="13" t="s">
        <v>1283</v>
      </c>
      <c r="C325" s="13" t="s">
        <v>373</v>
      </c>
      <c r="D325" s="13" t="s">
        <v>1284</v>
      </c>
      <c r="E325" s="13" t="s">
        <v>1300</v>
      </c>
      <c r="F325" s="14" t="s">
        <v>1301</v>
      </c>
      <c r="G325" s="15" t="s">
        <v>1302</v>
      </c>
      <c r="H325" s="13" t="s">
        <v>672</v>
      </c>
      <c r="I325" s="16"/>
      <c r="J325" s="17"/>
      <c r="K325" s="17"/>
      <c r="L325" s="18"/>
      <c r="M325" s="17"/>
      <c r="N325" s="18">
        <v>1</v>
      </c>
      <c r="O325" s="17"/>
    </row>
    <row r="326" spans="1:15" s="13" customFormat="1" ht="15.95" customHeight="1" x14ac:dyDescent="0.3">
      <c r="A326" s="12">
        <v>9</v>
      </c>
      <c r="B326" s="13" t="s">
        <v>1303</v>
      </c>
      <c r="C326" s="13" t="s">
        <v>446</v>
      </c>
      <c r="D326" s="13" t="s">
        <v>1304</v>
      </c>
      <c r="E326" s="13" t="s">
        <v>1305</v>
      </c>
      <c r="F326" s="14" t="s">
        <v>1306</v>
      </c>
      <c r="G326" s="15" t="s">
        <v>1307</v>
      </c>
      <c r="H326" s="13" t="s">
        <v>672</v>
      </c>
      <c r="I326" s="16"/>
      <c r="J326" s="17"/>
      <c r="K326" s="17"/>
      <c r="L326" s="18">
        <v>1</v>
      </c>
      <c r="M326" s="17"/>
      <c r="N326" s="18"/>
      <c r="O326" s="17"/>
    </row>
    <row r="327" spans="1:15" s="13" customFormat="1" ht="15.95" customHeight="1" x14ac:dyDescent="0.3">
      <c r="A327" s="12">
        <v>9</v>
      </c>
      <c r="B327" s="13" t="s">
        <v>1303</v>
      </c>
      <c r="C327" s="13" t="s">
        <v>446</v>
      </c>
      <c r="D327" s="13" t="s">
        <v>1304</v>
      </c>
      <c r="E327" s="13" t="s">
        <v>1308</v>
      </c>
      <c r="F327" s="14" t="s">
        <v>1309</v>
      </c>
      <c r="G327" s="15" t="s">
        <v>746</v>
      </c>
      <c r="H327" s="13" t="s">
        <v>672</v>
      </c>
      <c r="I327" s="16"/>
      <c r="J327" s="17"/>
      <c r="K327" s="17"/>
      <c r="L327" s="18"/>
      <c r="M327" s="17">
        <v>1</v>
      </c>
      <c r="N327" s="18"/>
      <c r="O327" s="17"/>
    </row>
    <row r="328" spans="1:15" s="13" customFormat="1" ht="15.95" customHeight="1" x14ac:dyDescent="0.3">
      <c r="A328" s="12">
        <v>15</v>
      </c>
      <c r="B328" s="13" t="s">
        <v>1310</v>
      </c>
      <c r="C328" s="13" t="s">
        <v>561</v>
      </c>
      <c r="D328" s="13" t="s">
        <v>1311</v>
      </c>
      <c r="E328" s="13" t="s">
        <v>1312</v>
      </c>
      <c r="F328" s="14" t="s">
        <v>1313</v>
      </c>
      <c r="G328" s="15" t="s">
        <v>681</v>
      </c>
      <c r="H328" s="13" t="s">
        <v>672</v>
      </c>
      <c r="I328" s="16"/>
      <c r="J328" s="17"/>
      <c r="K328" s="17"/>
      <c r="L328" s="18"/>
      <c r="M328" s="17">
        <v>1</v>
      </c>
      <c r="N328" s="18">
        <v>1</v>
      </c>
      <c r="O328" s="17"/>
    </row>
    <row r="329" spans="1:15" s="13" customFormat="1" ht="15.95" customHeight="1" x14ac:dyDescent="0.3">
      <c r="A329" s="12">
        <v>16</v>
      </c>
      <c r="B329" s="13" t="s">
        <v>1310</v>
      </c>
      <c r="C329" s="13" t="s">
        <v>561</v>
      </c>
      <c r="D329" s="13" t="s">
        <v>1311</v>
      </c>
      <c r="E329" s="13" t="s">
        <v>1314</v>
      </c>
      <c r="F329" s="14" t="s">
        <v>1315</v>
      </c>
      <c r="G329" s="15" t="s">
        <v>718</v>
      </c>
      <c r="H329" s="13" t="s">
        <v>672</v>
      </c>
      <c r="I329" s="16"/>
      <c r="J329" s="17"/>
      <c r="K329" s="17"/>
      <c r="L329" s="18">
        <v>1</v>
      </c>
      <c r="M329" s="17"/>
      <c r="N329" s="18"/>
      <c r="O329" s="17"/>
    </row>
    <row r="330" spans="1:15" s="13" customFormat="1" ht="15.95" customHeight="1" x14ac:dyDescent="0.3">
      <c r="A330" s="12">
        <v>17</v>
      </c>
      <c r="B330" s="13" t="s">
        <v>1316</v>
      </c>
      <c r="C330" s="13" t="s">
        <v>592</v>
      </c>
      <c r="D330" s="13" t="s">
        <v>1317</v>
      </c>
      <c r="E330" s="13" t="s">
        <v>1318</v>
      </c>
      <c r="F330" s="14" t="s">
        <v>1319</v>
      </c>
      <c r="G330" s="15" t="s">
        <v>738</v>
      </c>
      <c r="H330" s="13" t="s">
        <v>672</v>
      </c>
      <c r="I330" s="16">
        <v>1</v>
      </c>
      <c r="J330" s="17"/>
      <c r="K330" s="17"/>
      <c r="L330" s="18"/>
      <c r="M330" s="17"/>
      <c r="N330" s="18"/>
      <c r="O330" s="17"/>
    </row>
    <row r="331" spans="1:15" s="13" customFormat="1" ht="15.95" customHeight="1" x14ac:dyDescent="0.3">
      <c r="A331" s="12">
        <v>17</v>
      </c>
      <c r="B331" s="13" t="s">
        <v>1316</v>
      </c>
      <c r="C331" s="13" t="s">
        <v>592</v>
      </c>
      <c r="D331" s="13" t="s">
        <v>1317</v>
      </c>
      <c r="E331" s="13" t="s">
        <v>1320</v>
      </c>
      <c r="F331" s="14" t="s">
        <v>1321</v>
      </c>
      <c r="G331" s="15" t="s">
        <v>1322</v>
      </c>
      <c r="H331" s="13" t="s">
        <v>672</v>
      </c>
      <c r="I331" s="16"/>
      <c r="J331" s="17"/>
      <c r="K331" s="17"/>
      <c r="L331" s="18"/>
      <c r="M331" s="17">
        <v>1</v>
      </c>
      <c r="N331" s="18"/>
      <c r="O331" s="17">
        <v>1</v>
      </c>
    </row>
    <row r="332" spans="1:15" s="13" customFormat="1" ht="15.95" customHeight="1" x14ac:dyDescent="0.3">
      <c r="A332" s="12">
        <v>5</v>
      </c>
      <c r="B332" s="13" t="s">
        <v>1323</v>
      </c>
      <c r="C332" s="13" t="s">
        <v>198</v>
      </c>
      <c r="D332" s="13" t="s">
        <v>1324</v>
      </c>
      <c r="E332" s="13" t="s">
        <v>1325</v>
      </c>
      <c r="F332" s="14" t="s">
        <v>1326</v>
      </c>
      <c r="G332" s="15" t="s">
        <v>684</v>
      </c>
      <c r="H332" s="13" t="s">
        <v>672</v>
      </c>
      <c r="I332" s="16"/>
      <c r="J332" s="17"/>
      <c r="K332" s="17"/>
      <c r="L332" s="18"/>
      <c r="M332" s="17"/>
      <c r="N332" s="18">
        <v>1</v>
      </c>
      <c r="O332" s="17"/>
    </row>
    <row r="333" spans="1:15" s="13" customFormat="1" ht="15.95" customHeight="1" x14ac:dyDescent="0.3">
      <c r="A333" s="12">
        <v>6</v>
      </c>
      <c r="B333" s="13" t="s">
        <v>1327</v>
      </c>
      <c r="C333" s="13" t="s">
        <v>469</v>
      </c>
      <c r="D333" s="13" t="s">
        <v>1328</v>
      </c>
      <c r="E333" s="13" t="s">
        <v>1329</v>
      </c>
      <c r="F333" s="14" t="s">
        <v>1330</v>
      </c>
      <c r="G333" s="15" t="s">
        <v>1331</v>
      </c>
      <c r="H333" s="13" t="s">
        <v>672</v>
      </c>
      <c r="I333" s="16"/>
      <c r="J333" s="17"/>
      <c r="K333" s="17"/>
      <c r="L333" s="18">
        <v>1</v>
      </c>
      <c r="M333" s="17"/>
      <c r="N333" s="18">
        <v>2</v>
      </c>
      <c r="O333" s="17"/>
    </row>
    <row r="334" spans="1:15" s="13" customFormat="1" ht="15.95" customHeight="1" x14ac:dyDescent="0.3">
      <c r="A334" s="12">
        <v>6</v>
      </c>
      <c r="B334" s="13" t="s">
        <v>1327</v>
      </c>
      <c r="C334" s="13" t="s">
        <v>469</v>
      </c>
      <c r="D334" s="13" t="s">
        <v>1328</v>
      </c>
      <c r="E334" s="13" t="s">
        <v>1332</v>
      </c>
      <c r="F334" s="14" t="s">
        <v>1333</v>
      </c>
      <c r="G334" s="15" t="s">
        <v>684</v>
      </c>
      <c r="H334" s="13" t="s">
        <v>672</v>
      </c>
      <c r="I334" s="16"/>
      <c r="J334" s="17"/>
      <c r="K334" s="17"/>
      <c r="L334" s="18"/>
      <c r="M334" s="17"/>
      <c r="N334" s="18">
        <v>1</v>
      </c>
      <c r="O334" s="17"/>
    </row>
    <row r="335" spans="1:15" s="13" customFormat="1" ht="15.95" customHeight="1" x14ac:dyDescent="0.3">
      <c r="A335" s="12">
        <v>6</v>
      </c>
      <c r="B335" s="13" t="s">
        <v>1327</v>
      </c>
      <c r="C335" s="13" t="s">
        <v>469</v>
      </c>
      <c r="D335" s="13" t="s">
        <v>1328</v>
      </c>
      <c r="E335" s="13" t="s">
        <v>1334</v>
      </c>
      <c r="F335" s="14" t="s">
        <v>1335</v>
      </c>
      <c r="G335" s="15" t="s">
        <v>733</v>
      </c>
      <c r="H335" s="13" t="s">
        <v>672</v>
      </c>
      <c r="I335" s="16"/>
      <c r="J335" s="17"/>
      <c r="K335" s="17"/>
      <c r="L335" s="18">
        <v>2</v>
      </c>
      <c r="M335" s="17"/>
      <c r="N335" s="18"/>
      <c r="O335" s="17"/>
    </row>
    <row r="336" spans="1:15" s="13" customFormat="1" ht="15.95" customHeight="1" x14ac:dyDescent="0.3">
      <c r="A336" s="12">
        <v>10</v>
      </c>
      <c r="B336" s="13" t="s">
        <v>1327</v>
      </c>
      <c r="C336" s="13" t="s">
        <v>469</v>
      </c>
      <c r="D336" s="13" t="s">
        <v>1328</v>
      </c>
      <c r="E336" s="13" t="s">
        <v>1336</v>
      </c>
      <c r="F336" s="14" t="s">
        <v>1337</v>
      </c>
      <c r="G336" s="15" t="s">
        <v>702</v>
      </c>
      <c r="H336" s="13" t="s">
        <v>672</v>
      </c>
      <c r="I336" s="16"/>
      <c r="J336" s="17"/>
      <c r="K336" s="17"/>
      <c r="L336" s="18"/>
      <c r="M336" s="17">
        <v>1</v>
      </c>
      <c r="N336" s="18">
        <v>1</v>
      </c>
      <c r="O336" s="17"/>
    </row>
    <row r="337" spans="1:15" s="13" customFormat="1" ht="15.95" customHeight="1" x14ac:dyDescent="0.3">
      <c r="A337" s="12">
        <v>10</v>
      </c>
      <c r="B337" s="13" t="s">
        <v>1327</v>
      </c>
      <c r="C337" s="13" t="s">
        <v>469</v>
      </c>
      <c r="D337" s="13" t="s">
        <v>1328</v>
      </c>
      <c r="E337" s="13" t="s">
        <v>1338</v>
      </c>
      <c r="F337" s="14" t="s">
        <v>1339</v>
      </c>
      <c r="G337" s="15" t="s">
        <v>684</v>
      </c>
      <c r="H337" s="13" t="s">
        <v>672</v>
      </c>
      <c r="I337" s="16"/>
      <c r="J337" s="17"/>
      <c r="K337" s="17"/>
      <c r="L337" s="18"/>
      <c r="M337" s="17"/>
      <c r="N337" s="18">
        <v>1</v>
      </c>
      <c r="O337" s="17"/>
    </row>
    <row r="338" spans="1:15" s="13" customFormat="1" ht="15.95" customHeight="1" x14ac:dyDescent="0.3">
      <c r="A338" s="12">
        <v>13</v>
      </c>
      <c r="B338" s="13" t="s">
        <v>1340</v>
      </c>
      <c r="C338" s="13" t="s">
        <v>519</v>
      </c>
      <c r="D338" s="13" t="s">
        <v>1341</v>
      </c>
      <c r="E338" s="13" t="s">
        <v>1342</v>
      </c>
      <c r="F338" s="14" t="s">
        <v>1343</v>
      </c>
      <c r="G338" s="15" t="s">
        <v>941</v>
      </c>
      <c r="H338" s="13" t="s">
        <v>672</v>
      </c>
      <c r="I338" s="16">
        <v>1</v>
      </c>
      <c r="J338" s="17"/>
      <c r="K338" s="17"/>
      <c r="L338" s="18"/>
      <c r="M338" s="17"/>
      <c r="N338" s="18">
        <v>1</v>
      </c>
      <c r="O338" s="17"/>
    </row>
    <row r="339" spans="1:15" s="13" customFormat="1" ht="15.95" customHeight="1" x14ac:dyDescent="0.3">
      <c r="A339" s="12">
        <v>18</v>
      </c>
      <c r="B339" s="13" t="s">
        <v>1344</v>
      </c>
      <c r="C339" s="13" t="s">
        <v>627</v>
      </c>
      <c r="D339" s="13" t="s">
        <v>1345</v>
      </c>
      <c r="E339" s="13" t="s">
        <v>1346</v>
      </c>
      <c r="F339" s="14" t="s">
        <v>1347</v>
      </c>
      <c r="G339" s="15" t="s">
        <v>746</v>
      </c>
      <c r="H339" s="13" t="s">
        <v>672</v>
      </c>
      <c r="I339" s="16"/>
      <c r="J339" s="17"/>
      <c r="K339" s="17"/>
      <c r="L339" s="18"/>
      <c r="M339" s="17">
        <v>1</v>
      </c>
      <c r="N339" s="18"/>
      <c r="O339" s="17"/>
    </row>
    <row r="340" spans="1:15" s="13" customFormat="1" ht="15.95" customHeight="1" x14ac:dyDescent="0.3">
      <c r="A340" s="12">
        <v>18</v>
      </c>
      <c r="B340" s="13" t="s">
        <v>1344</v>
      </c>
      <c r="C340" s="13" t="s">
        <v>627</v>
      </c>
      <c r="D340" s="13" t="s">
        <v>1345</v>
      </c>
      <c r="E340" s="13" t="s">
        <v>1348</v>
      </c>
      <c r="F340" s="14" t="s">
        <v>1349</v>
      </c>
      <c r="G340" s="15" t="s">
        <v>684</v>
      </c>
      <c r="H340" s="13" t="s">
        <v>672</v>
      </c>
      <c r="I340" s="16"/>
      <c r="J340" s="17"/>
      <c r="K340" s="17"/>
      <c r="L340" s="18"/>
      <c r="M340" s="17"/>
      <c r="N340" s="18">
        <v>1</v>
      </c>
      <c r="O340" s="17"/>
    </row>
    <row r="341" spans="1:15" s="13" customFormat="1" ht="15.95" customHeight="1" x14ac:dyDescent="0.3">
      <c r="A341" s="12">
        <v>12</v>
      </c>
      <c r="B341" s="13" t="s">
        <v>1350</v>
      </c>
      <c r="C341" s="13" t="s">
        <v>512</v>
      </c>
      <c r="D341" s="13" t="s">
        <v>1351</v>
      </c>
      <c r="E341" s="13" t="s">
        <v>1352</v>
      </c>
      <c r="F341" s="14" t="s">
        <v>1353</v>
      </c>
      <c r="G341" s="15" t="s">
        <v>928</v>
      </c>
      <c r="H341" s="13" t="s">
        <v>672</v>
      </c>
      <c r="I341" s="16"/>
      <c r="J341" s="17"/>
      <c r="K341" s="17"/>
      <c r="L341" s="18"/>
      <c r="M341" s="17">
        <v>1</v>
      </c>
      <c r="N341" s="18">
        <v>1</v>
      </c>
      <c r="O341" s="17"/>
    </row>
    <row r="342" spans="1:15" s="13" customFormat="1" ht="15.95" customHeight="1" x14ac:dyDescent="0.3">
      <c r="A342" s="12">
        <v>12</v>
      </c>
      <c r="B342" s="13" t="s">
        <v>1350</v>
      </c>
      <c r="C342" s="13" t="s">
        <v>512</v>
      </c>
      <c r="D342" s="13" t="s">
        <v>1351</v>
      </c>
      <c r="E342" s="13" t="s">
        <v>1354</v>
      </c>
      <c r="F342" s="14" t="s">
        <v>1355</v>
      </c>
      <c r="G342" s="15" t="s">
        <v>1356</v>
      </c>
      <c r="H342" s="13" t="s">
        <v>672</v>
      </c>
      <c r="I342" s="16"/>
      <c r="J342" s="17"/>
      <c r="K342" s="17"/>
      <c r="L342" s="18"/>
      <c r="M342" s="17"/>
      <c r="N342" s="18">
        <v>3</v>
      </c>
      <c r="O342" s="17"/>
    </row>
    <row r="343" spans="1:15" s="13" customFormat="1" ht="15.95" customHeight="1" x14ac:dyDescent="0.3">
      <c r="A343" s="12">
        <v>16</v>
      </c>
      <c r="B343" s="13" t="s">
        <v>1357</v>
      </c>
      <c r="C343" s="13" t="s">
        <v>184</v>
      </c>
      <c r="D343" s="13" t="s">
        <v>1358</v>
      </c>
      <c r="E343" s="13" t="s">
        <v>1359</v>
      </c>
      <c r="F343" s="14" t="s">
        <v>1360</v>
      </c>
      <c r="G343" s="15" t="s">
        <v>1361</v>
      </c>
      <c r="H343" s="13" t="s">
        <v>672</v>
      </c>
      <c r="I343" s="16"/>
      <c r="J343" s="17"/>
      <c r="K343" s="17"/>
      <c r="L343" s="18">
        <v>1</v>
      </c>
      <c r="M343" s="17"/>
      <c r="N343" s="18"/>
      <c r="O343" s="17">
        <v>1</v>
      </c>
    </row>
    <row r="344" spans="1:15" s="13" customFormat="1" ht="15.95" customHeight="1" x14ac:dyDescent="0.3">
      <c r="A344" s="12">
        <v>10</v>
      </c>
      <c r="B344" s="13" t="s">
        <v>1362</v>
      </c>
      <c r="C344" s="13" t="s">
        <v>472</v>
      </c>
      <c r="D344" s="13" t="s">
        <v>1363</v>
      </c>
      <c r="E344" s="13" t="s">
        <v>1364</v>
      </c>
      <c r="F344" s="14" t="s">
        <v>1365</v>
      </c>
      <c r="G344" s="15" t="s">
        <v>976</v>
      </c>
      <c r="H344" s="13" t="s">
        <v>672</v>
      </c>
      <c r="I344" s="16"/>
      <c r="J344" s="17"/>
      <c r="K344" s="17">
        <v>1</v>
      </c>
      <c r="L344" s="18"/>
      <c r="M344" s="17"/>
      <c r="N344" s="18">
        <v>1</v>
      </c>
      <c r="O344" s="17"/>
    </row>
    <row r="345" spans="1:15" s="13" customFormat="1" ht="15.95" customHeight="1" x14ac:dyDescent="0.3">
      <c r="A345" s="12">
        <v>10</v>
      </c>
      <c r="B345" s="13" t="s">
        <v>1362</v>
      </c>
      <c r="C345" s="13" t="s">
        <v>472</v>
      </c>
      <c r="D345" s="13" t="s">
        <v>1363</v>
      </c>
      <c r="E345" s="13" t="s">
        <v>1366</v>
      </c>
      <c r="F345" s="14" t="s">
        <v>1367</v>
      </c>
      <c r="G345" s="15" t="s">
        <v>1269</v>
      </c>
      <c r="H345" s="13" t="s">
        <v>672</v>
      </c>
      <c r="I345" s="16"/>
      <c r="J345" s="17"/>
      <c r="K345" s="17"/>
      <c r="L345" s="18">
        <v>1</v>
      </c>
      <c r="M345" s="17">
        <v>1</v>
      </c>
      <c r="N345" s="18"/>
      <c r="O345" s="17"/>
    </row>
    <row r="346" spans="1:15" s="13" customFormat="1" ht="15.95" customHeight="1" x14ac:dyDescent="0.3">
      <c r="A346" s="12">
        <v>10</v>
      </c>
      <c r="B346" s="13" t="s">
        <v>1362</v>
      </c>
      <c r="C346" s="13" t="s">
        <v>472</v>
      </c>
      <c r="D346" s="13" t="s">
        <v>1363</v>
      </c>
      <c r="E346" s="13" t="s">
        <v>1368</v>
      </c>
      <c r="F346" s="14" t="s">
        <v>1369</v>
      </c>
      <c r="G346" s="15" t="s">
        <v>746</v>
      </c>
      <c r="H346" s="13" t="s">
        <v>672</v>
      </c>
      <c r="I346" s="16"/>
      <c r="J346" s="17"/>
      <c r="K346" s="17"/>
      <c r="L346" s="18"/>
      <c r="M346" s="17">
        <v>1</v>
      </c>
      <c r="N346" s="18"/>
      <c r="O346" s="17"/>
    </row>
    <row r="347" spans="1:15" s="13" customFormat="1" ht="15.95" customHeight="1" x14ac:dyDescent="0.3">
      <c r="A347" s="12">
        <v>3</v>
      </c>
      <c r="B347" s="13" t="s">
        <v>1370</v>
      </c>
      <c r="C347" s="13" t="s">
        <v>12</v>
      </c>
      <c r="D347" s="13" t="s">
        <v>1371</v>
      </c>
      <c r="E347" s="13" t="s">
        <v>1372</v>
      </c>
      <c r="F347" s="14" t="s">
        <v>1373</v>
      </c>
      <c r="G347" s="15" t="s">
        <v>1374</v>
      </c>
      <c r="H347" s="13" t="s">
        <v>672</v>
      </c>
      <c r="I347" s="16"/>
      <c r="J347" s="17"/>
      <c r="K347" s="17">
        <v>1</v>
      </c>
      <c r="L347" s="18"/>
      <c r="M347" s="17">
        <v>1</v>
      </c>
      <c r="N347" s="18">
        <v>1</v>
      </c>
      <c r="O347" s="17"/>
    </row>
    <row r="348" spans="1:15" s="13" customFormat="1" ht="15.95" customHeight="1" x14ac:dyDescent="0.3">
      <c r="A348" s="12">
        <v>3</v>
      </c>
      <c r="B348" s="13" t="s">
        <v>1370</v>
      </c>
      <c r="C348" s="13" t="s">
        <v>12</v>
      </c>
      <c r="D348" s="13" t="s">
        <v>1371</v>
      </c>
      <c r="E348" s="13" t="s">
        <v>1378</v>
      </c>
      <c r="F348" s="14" t="s">
        <v>1379</v>
      </c>
      <c r="G348" s="15" t="s">
        <v>1170</v>
      </c>
      <c r="H348" s="13" t="s">
        <v>672</v>
      </c>
      <c r="I348" s="16">
        <v>1</v>
      </c>
      <c r="J348" s="17"/>
      <c r="K348" s="17"/>
      <c r="L348" s="18"/>
      <c r="M348" s="17"/>
      <c r="N348" s="18">
        <v>1</v>
      </c>
      <c r="O348" s="17"/>
    </row>
    <row r="349" spans="1:15" s="13" customFormat="1" ht="15.95" customHeight="1" x14ac:dyDescent="0.3">
      <c r="A349" s="12">
        <v>3</v>
      </c>
      <c r="B349" s="13" t="s">
        <v>1370</v>
      </c>
      <c r="C349" s="13" t="s">
        <v>12</v>
      </c>
      <c r="D349" s="13" t="s">
        <v>1371</v>
      </c>
      <c r="E349" s="13" t="s">
        <v>1380</v>
      </c>
      <c r="F349" s="14" t="s">
        <v>1381</v>
      </c>
      <c r="G349" s="15" t="s">
        <v>718</v>
      </c>
      <c r="H349" s="13" t="s">
        <v>672</v>
      </c>
      <c r="I349" s="16"/>
      <c r="J349" s="17"/>
      <c r="K349" s="17"/>
      <c r="L349" s="18">
        <v>1</v>
      </c>
      <c r="M349" s="17"/>
      <c r="N349" s="18"/>
      <c r="O349" s="17"/>
    </row>
    <row r="350" spans="1:15" s="13" customFormat="1" ht="15.95" customHeight="1" x14ac:dyDescent="0.3">
      <c r="A350" s="12">
        <v>3</v>
      </c>
      <c r="B350" s="13" t="s">
        <v>1370</v>
      </c>
      <c r="C350" s="13" t="s">
        <v>12</v>
      </c>
      <c r="D350" s="13" t="s">
        <v>1371</v>
      </c>
      <c r="E350" s="13" t="s">
        <v>1382</v>
      </c>
      <c r="F350" s="14" t="s">
        <v>1383</v>
      </c>
      <c r="G350" s="15" t="s">
        <v>1115</v>
      </c>
      <c r="H350" s="13" t="s">
        <v>672</v>
      </c>
      <c r="I350" s="16"/>
      <c r="J350" s="17"/>
      <c r="K350" s="17"/>
      <c r="L350" s="18"/>
      <c r="M350" s="17">
        <v>1</v>
      </c>
      <c r="N350" s="18"/>
      <c r="O350" s="17"/>
    </row>
    <row r="351" spans="1:15" s="13" customFormat="1" ht="15.95" customHeight="1" x14ac:dyDescent="0.3">
      <c r="A351" s="12">
        <v>3</v>
      </c>
      <c r="B351" s="13" t="s">
        <v>1370</v>
      </c>
      <c r="C351" s="13" t="s">
        <v>12</v>
      </c>
      <c r="D351" s="13" t="s">
        <v>1371</v>
      </c>
      <c r="E351" s="13" t="s">
        <v>1384</v>
      </c>
      <c r="F351" s="14" t="s">
        <v>1385</v>
      </c>
      <c r="G351" s="15" t="s">
        <v>684</v>
      </c>
      <c r="H351" s="13" t="s">
        <v>672</v>
      </c>
      <c r="I351" s="16"/>
      <c r="J351" s="17"/>
      <c r="K351" s="17"/>
      <c r="L351" s="18"/>
      <c r="M351" s="17"/>
      <c r="N351" s="18">
        <v>1</v>
      </c>
      <c r="O351" s="17"/>
    </row>
    <row r="352" spans="1:15" s="13" customFormat="1" ht="15.95" customHeight="1" x14ac:dyDescent="0.3">
      <c r="A352" s="12">
        <v>4</v>
      </c>
      <c r="B352" s="13" t="s">
        <v>1370</v>
      </c>
      <c r="C352" s="13" t="s">
        <v>12</v>
      </c>
      <c r="D352" s="13" t="s">
        <v>1371</v>
      </c>
      <c r="E352" s="13" t="s">
        <v>1375</v>
      </c>
      <c r="F352" s="14" t="s">
        <v>1376</v>
      </c>
      <c r="G352" s="15" t="s">
        <v>1377</v>
      </c>
      <c r="H352" s="13" t="s">
        <v>672</v>
      </c>
      <c r="I352" s="16"/>
      <c r="J352" s="17">
        <v>1</v>
      </c>
      <c r="K352" s="17"/>
      <c r="L352" s="18"/>
      <c r="M352" s="17">
        <v>1</v>
      </c>
      <c r="N352" s="18">
        <v>1</v>
      </c>
      <c r="O352" s="17"/>
    </row>
    <row r="353" spans="1:15" s="13" customFormat="1" ht="15.95" customHeight="1" x14ac:dyDescent="0.3">
      <c r="A353" s="12">
        <v>4</v>
      </c>
      <c r="B353" s="13" t="s">
        <v>1370</v>
      </c>
      <c r="C353" s="13" t="s">
        <v>12</v>
      </c>
      <c r="D353" s="13" t="s">
        <v>1371</v>
      </c>
      <c r="E353" s="13" t="s">
        <v>1386</v>
      </c>
      <c r="F353" s="14" t="s">
        <v>1387</v>
      </c>
      <c r="G353" s="15" t="s">
        <v>681</v>
      </c>
      <c r="H353" s="13" t="s">
        <v>672</v>
      </c>
      <c r="I353" s="16"/>
      <c r="J353" s="17"/>
      <c r="K353" s="17"/>
      <c r="L353" s="18"/>
      <c r="M353" s="17">
        <v>1</v>
      </c>
      <c r="N353" s="18">
        <v>1</v>
      </c>
      <c r="O353" s="17"/>
    </row>
    <row r="354" spans="1:15" s="13" customFormat="1" ht="15.95" customHeight="1" x14ac:dyDescent="0.3">
      <c r="A354" s="12">
        <v>4</v>
      </c>
      <c r="B354" s="13" t="s">
        <v>1370</v>
      </c>
      <c r="C354" s="13" t="s">
        <v>12</v>
      </c>
      <c r="D354" s="13" t="s">
        <v>1371</v>
      </c>
      <c r="E354" s="13" t="s">
        <v>1388</v>
      </c>
      <c r="F354" s="14" t="s">
        <v>1389</v>
      </c>
      <c r="G354" s="15" t="s">
        <v>746</v>
      </c>
      <c r="H354" s="13" t="s">
        <v>672</v>
      </c>
      <c r="I354" s="16"/>
      <c r="J354" s="17"/>
      <c r="K354" s="17"/>
      <c r="L354" s="18"/>
      <c r="M354" s="17">
        <v>1</v>
      </c>
      <c r="N354" s="18"/>
      <c r="O354" s="17"/>
    </row>
    <row r="355" spans="1:15" s="13" customFormat="1" ht="15.95" customHeight="1" x14ac:dyDescent="0.3">
      <c r="A355" s="12">
        <v>4</v>
      </c>
      <c r="B355" s="13" t="s">
        <v>1370</v>
      </c>
      <c r="C355" s="13" t="s">
        <v>12</v>
      </c>
      <c r="D355" s="13" t="s">
        <v>1371</v>
      </c>
      <c r="E355" s="13" t="s">
        <v>1390</v>
      </c>
      <c r="F355" s="14" t="s">
        <v>1391</v>
      </c>
      <c r="G355" s="15" t="s">
        <v>712</v>
      </c>
      <c r="H355" s="13" t="s">
        <v>672</v>
      </c>
      <c r="I355" s="16"/>
      <c r="J355" s="17"/>
      <c r="K355" s="17"/>
      <c r="L355" s="18"/>
      <c r="M355" s="17"/>
      <c r="N355" s="18">
        <v>1</v>
      </c>
      <c r="O355" s="17"/>
    </row>
    <row r="356" spans="1:15" s="13" customFormat="1" ht="15.95" customHeight="1" x14ac:dyDescent="0.3">
      <c r="A356" s="12">
        <v>7</v>
      </c>
      <c r="B356" s="13" t="s">
        <v>1392</v>
      </c>
      <c r="C356" s="13" t="s">
        <v>189</v>
      </c>
      <c r="D356" s="13" t="s">
        <v>1393</v>
      </c>
      <c r="E356" s="13" t="s">
        <v>1404</v>
      </c>
      <c r="F356" s="14" t="s">
        <v>1405</v>
      </c>
      <c r="G356" s="15" t="s">
        <v>758</v>
      </c>
      <c r="H356" s="13" t="s">
        <v>672</v>
      </c>
      <c r="I356" s="16"/>
      <c r="J356" s="17"/>
      <c r="K356" s="17"/>
      <c r="L356" s="18"/>
      <c r="M356" s="17">
        <v>1</v>
      </c>
      <c r="N356" s="18"/>
      <c r="O356" s="17"/>
    </row>
    <row r="357" spans="1:15" s="13" customFormat="1" ht="15.95" customHeight="1" x14ac:dyDescent="0.3">
      <c r="A357" s="12">
        <v>7</v>
      </c>
      <c r="B357" s="13" t="s">
        <v>1392</v>
      </c>
      <c r="C357" s="13" t="s">
        <v>189</v>
      </c>
      <c r="D357" s="13" t="s">
        <v>1393</v>
      </c>
      <c r="E357" s="13" t="s">
        <v>1406</v>
      </c>
      <c r="F357" s="14" t="s">
        <v>1407</v>
      </c>
      <c r="G357" s="15" t="s">
        <v>746</v>
      </c>
      <c r="H357" s="13" t="s">
        <v>672</v>
      </c>
      <c r="I357" s="16"/>
      <c r="J357" s="17"/>
      <c r="K357" s="17"/>
      <c r="L357" s="18"/>
      <c r="M357" s="17">
        <v>1</v>
      </c>
      <c r="N357" s="18"/>
      <c r="O357" s="17"/>
    </row>
    <row r="358" spans="1:15" s="13" customFormat="1" ht="15.95" customHeight="1" x14ac:dyDescent="0.3">
      <c r="A358" s="12">
        <v>8</v>
      </c>
      <c r="B358" s="13" t="s">
        <v>1392</v>
      </c>
      <c r="C358" s="13" t="s">
        <v>189</v>
      </c>
      <c r="D358" s="13" t="s">
        <v>1393</v>
      </c>
      <c r="E358" s="13" t="s">
        <v>1397</v>
      </c>
      <c r="F358" s="14" t="s">
        <v>1398</v>
      </c>
      <c r="G358" s="15" t="s">
        <v>1399</v>
      </c>
      <c r="H358" s="13" t="s">
        <v>672</v>
      </c>
      <c r="I358" s="16"/>
      <c r="J358" s="17">
        <v>1</v>
      </c>
      <c r="K358" s="17"/>
      <c r="L358" s="18">
        <v>1</v>
      </c>
      <c r="M358" s="17"/>
      <c r="N358" s="18"/>
      <c r="O358" s="17"/>
    </row>
    <row r="359" spans="1:15" s="13" customFormat="1" ht="15.95" customHeight="1" x14ac:dyDescent="0.3">
      <c r="A359" s="12">
        <v>8</v>
      </c>
      <c r="B359" s="13" t="s">
        <v>1392</v>
      </c>
      <c r="C359" s="13" t="s">
        <v>189</v>
      </c>
      <c r="D359" s="13" t="s">
        <v>1393</v>
      </c>
      <c r="E359" s="13" t="s">
        <v>1397</v>
      </c>
      <c r="F359" s="14" t="s">
        <v>1398</v>
      </c>
      <c r="G359" s="15" t="s">
        <v>1403</v>
      </c>
      <c r="H359" s="13" t="s">
        <v>672</v>
      </c>
      <c r="I359" s="16">
        <v>1</v>
      </c>
      <c r="J359" s="17"/>
      <c r="K359" s="17"/>
      <c r="L359" s="18">
        <v>2</v>
      </c>
      <c r="M359" s="17"/>
      <c r="N359" s="18"/>
      <c r="O359" s="17"/>
    </row>
    <row r="360" spans="1:15" s="13" customFormat="1" ht="15.95" customHeight="1" x14ac:dyDescent="0.3">
      <c r="A360" s="12">
        <v>8</v>
      </c>
      <c r="B360" s="13" t="s">
        <v>1392</v>
      </c>
      <c r="C360" s="13" t="s">
        <v>189</v>
      </c>
      <c r="D360" s="13" t="s">
        <v>1393</v>
      </c>
      <c r="E360" s="13" t="s">
        <v>1404</v>
      </c>
      <c r="F360" s="14" t="s">
        <v>1405</v>
      </c>
      <c r="G360" s="15" t="s">
        <v>758</v>
      </c>
      <c r="H360" s="13" t="s">
        <v>672</v>
      </c>
      <c r="I360" s="16"/>
      <c r="J360" s="17"/>
      <c r="K360" s="17"/>
      <c r="L360" s="18"/>
      <c r="M360" s="17">
        <v>1</v>
      </c>
      <c r="N360" s="18"/>
      <c r="O360" s="17"/>
    </row>
    <row r="361" spans="1:15" s="13" customFormat="1" ht="15.95" customHeight="1" x14ac:dyDescent="0.3">
      <c r="A361" s="12">
        <v>8</v>
      </c>
      <c r="B361" s="13" t="s">
        <v>1392</v>
      </c>
      <c r="C361" s="13" t="s">
        <v>189</v>
      </c>
      <c r="D361" s="13" t="s">
        <v>1393</v>
      </c>
      <c r="E361" s="13" t="s">
        <v>1406</v>
      </c>
      <c r="F361" s="14" t="s">
        <v>1407</v>
      </c>
      <c r="G361" s="15" t="s">
        <v>746</v>
      </c>
      <c r="H361" s="13" t="s">
        <v>672</v>
      </c>
      <c r="I361" s="16"/>
      <c r="J361" s="17"/>
      <c r="K361" s="17"/>
      <c r="L361" s="18"/>
      <c r="M361" s="17">
        <v>1</v>
      </c>
      <c r="N361" s="18"/>
      <c r="O361" s="17"/>
    </row>
    <row r="362" spans="1:15" s="13" customFormat="1" ht="15.95" customHeight="1" x14ac:dyDescent="0.3">
      <c r="A362" s="12">
        <v>8</v>
      </c>
      <c r="B362" s="13" t="s">
        <v>1392</v>
      </c>
      <c r="C362" s="13" t="s">
        <v>189</v>
      </c>
      <c r="D362" s="13" t="s">
        <v>1393</v>
      </c>
      <c r="E362" s="13" t="s">
        <v>1408</v>
      </c>
      <c r="F362" s="14" t="s">
        <v>1409</v>
      </c>
      <c r="G362" s="15" t="s">
        <v>1410</v>
      </c>
      <c r="H362" s="13" t="s">
        <v>672</v>
      </c>
      <c r="I362" s="16"/>
      <c r="J362" s="17"/>
      <c r="K362" s="17"/>
      <c r="L362" s="18"/>
      <c r="M362" s="17">
        <v>1</v>
      </c>
      <c r="N362" s="18"/>
      <c r="O362" s="17"/>
    </row>
    <row r="363" spans="1:15" s="13" customFormat="1" ht="15.95" customHeight="1" x14ac:dyDescent="0.3">
      <c r="A363" s="12">
        <v>9</v>
      </c>
      <c r="B363" s="13" t="s">
        <v>1392</v>
      </c>
      <c r="C363" s="13" t="s">
        <v>189</v>
      </c>
      <c r="D363" s="13" t="s">
        <v>1393</v>
      </c>
      <c r="E363" s="13" t="s">
        <v>1394</v>
      </c>
      <c r="F363" s="14" t="s">
        <v>1395</v>
      </c>
      <c r="G363" s="15" t="s">
        <v>1396</v>
      </c>
      <c r="H363" s="13" t="s">
        <v>672</v>
      </c>
      <c r="I363" s="16"/>
      <c r="J363" s="17"/>
      <c r="K363" s="17">
        <v>1</v>
      </c>
      <c r="L363" s="18">
        <v>1</v>
      </c>
      <c r="M363" s="17"/>
      <c r="N363" s="18">
        <v>4</v>
      </c>
      <c r="O363" s="17"/>
    </row>
    <row r="364" spans="1:15" s="13" customFormat="1" ht="15.95" customHeight="1" x14ac:dyDescent="0.3">
      <c r="A364" s="12">
        <v>9</v>
      </c>
      <c r="B364" s="13" t="s">
        <v>1392</v>
      </c>
      <c r="C364" s="13" t="s">
        <v>189</v>
      </c>
      <c r="D364" s="13" t="s">
        <v>1393</v>
      </c>
      <c r="E364" s="13" t="s">
        <v>1400</v>
      </c>
      <c r="F364" s="14" t="s">
        <v>1401</v>
      </c>
      <c r="G364" s="15" t="s">
        <v>1402</v>
      </c>
      <c r="H364" s="13" t="s">
        <v>672</v>
      </c>
      <c r="I364" s="16"/>
      <c r="J364" s="17">
        <v>1</v>
      </c>
      <c r="K364" s="17"/>
      <c r="L364" s="18"/>
      <c r="M364" s="17">
        <v>1</v>
      </c>
      <c r="N364" s="18"/>
      <c r="O364" s="17">
        <v>1</v>
      </c>
    </row>
    <row r="365" spans="1:15" s="13" customFormat="1" ht="15.95" customHeight="1" x14ac:dyDescent="0.3">
      <c r="A365" s="12">
        <v>9</v>
      </c>
      <c r="B365" s="13" t="s">
        <v>1392</v>
      </c>
      <c r="C365" s="13" t="s">
        <v>189</v>
      </c>
      <c r="D365" s="13" t="s">
        <v>1393</v>
      </c>
      <c r="E365" s="13" t="s">
        <v>1406</v>
      </c>
      <c r="F365" s="14" t="s">
        <v>1407</v>
      </c>
      <c r="G365" s="15" t="s">
        <v>746</v>
      </c>
      <c r="H365" s="13" t="s">
        <v>672</v>
      </c>
      <c r="I365" s="16"/>
      <c r="J365" s="17"/>
      <c r="K365" s="17"/>
      <c r="L365" s="18"/>
      <c r="M365" s="17">
        <v>1</v>
      </c>
      <c r="N365" s="18"/>
      <c r="O365" s="17"/>
    </row>
    <row r="366" spans="1:15" s="13" customFormat="1" ht="15.95" customHeight="1" x14ac:dyDescent="0.3">
      <c r="A366" s="12">
        <v>15</v>
      </c>
      <c r="B366" s="13" t="s">
        <v>1411</v>
      </c>
      <c r="C366" s="13" t="s">
        <v>563</v>
      </c>
      <c r="D366" s="13" t="s">
        <v>1412</v>
      </c>
      <c r="E366" s="13" t="s">
        <v>1413</v>
      </c>
      <c r="F366" s="14" t="s">
        <v>1414</v>
      </c>
      <c r="G366" s="15" t="s">
        <v>1415</v>
      </c>
      <c r="H366" s="13" t="s">
        <v>672</v>
      </c>
      <c r="I366" s="16">
        <v>1</v>
      </c>
      <c r="J366" s="17"/>
      <c r="K366" s="17"/>
      <c r="L366" s="18">
        <v>1</v>
      </c>
      <c r="M366" s="17"/>
      <c r="N366" s="18">
        <v>1</v>
      </c>
      <c r="O366" s="17"/>
    </row>
    <row r="367" spans="1:15" s="13" customFormat="1" ht="15.95" customHeight="1" x14ac:dyDescent="0.3">
      <c r="A367" s="12">
        <v>14</v>
      </c>
      <c r="B367" s="13" t="s">
        <v>1416</v>
      </c>
      <c r="C367" s="13" t="s">
        <v>545</v>
      </c>
      <c r="D367" s="13" t="s">
        <v>1417</v>
      </c>
      <c r="E367" s="13" t="s">
        <v>1418</v>
      </c>
      <c r="F367" s="14" t="s">
        <v>1419</v>
      </c>
      <c r="G367" s="15" t="s">
        <v>1178</v>
      </c>
      <c r="H367" s="13" t="s">
        <v>672</v>
      </c>
      <c r="I367" s="16"/>
      <c r="J367" s="17"/>
      <c r="K367" s="17"/>
      <c r="L367" s="18">
        <v>1</v>
      </c>
      <c r="M367" s="17"/>
      <c r="N367" s="18">
        <v>1</v>
      </c>
      <c r="O367" s="17"/>
    </row>
    <row r="368" spans="1:15" s="13" customFormat="1" ht="15.95" customHeight="1" x14ac:dyDescent="0.3">
      <c r="A368" s="12">
        <v>15</v>
      </c>
      <c r="B368" s="13" t="s">
        <v>1420</v>
      </c>
      <c r="C368" s="13" t="s">
        <v>213</v>
      </c>
      <c r="D368" s="13" t="s">
        <v>1421</v>
      </c>
      <c r="E368" s="13" t="s">
        <v>1422</v>
      </c>
      <c r="F368" s="14" t="s">
        <v>1423</v>
      </c>
      <c r="G368" s="15" t="s">
        <v>1424</v>
      </c>
      <c r="H368" s="13" t="s">
        <v>672</v>
      </c>
      <c r="I368" s="16"/>
      <c r="J368" s="17">
        <v>1</v>
      </c>
      <c r="K368" s="17">
        <v>1</v>
      </c>
      <c r="L368" s="18"/>
      <c r="M368" s="17"/>
      <c r="N368" s="18"/>
      <c r="O368" s="17"/>
    </row>
    <row r="369" spans="1:15" s="13" customFormat="1" ht="15.95" customHeight="1" x14ac:dyDescent="0.3">
      <c r="A369" s="12">
        <v>15</v>
      </c>
      <c r="B369" s="13" t="s">
        <v>1420</v>
      </c>
      <c r="C369" s="13" t="s">
        <v>213</v>
      </c>
      <c r="D369" s="13" t="s">
        <v>1421</v>
      </c>
      <c r="E369" s="13" t="s">
        <v>1425</v>
      </c>
      <c r="F369" s="14" t="s">
        <v>1426</v>
      </c>
      <c r="G369" s="15" t="s">
        <v>718</v>
      </c>
      <c r="H369" s="13" t="s">
        <v>672</v>
      </c>
      <c r="I369" s="16"/>
      <c r="J369" s="17"/>
      <c r="K369" s="17"/>
      <c r="L369" s="18">
        <v>1</v>
      </c>
      <c r="M369" s="17"/>
      <c r="N369" s="18"/>
      <c r="O369" s="17"/>
    </row>
    <row r="370" spans="1:15" s="13" customFormat="1" ht="15.95" customHeight="1" x14ac:dyDescent="0.3">
      <c r="A370" s="12">
        <v>15</v>
      </c>
      <c r="B370" s="13" t="s">
        <v>1420</v>
      </c>
      <c r="C370" s="13" t="s">
        <v>213</v>
      </c>
      <c r="D370" s="13" t="s">
        <v>1421</v>
      </c>
      <c r="E370" s="13" t="s">
        <v>1427</v>
      </c>
      <c r="F370" s="14" t="s">
        <v>1428</v>
      </c>
      <c r="G370" s="15" t="s">
        <v>1115</v>
      </c>
      <c r="H370" s="13" t="s">
        <v>672</v>
      </c>
      <c r="I370" s="16"/>
      <c r="J370" s="17"/>
      <c r="K370" s="17"/>
      <c r="L370" s="18"/>
      <c r="M370" s="17">
        <v>1</v>
      </c>
      <c r="N370" s="18"/>
      <c r="O370" s="17"/>
    </row>
    <row r="371" spans="1:15" s="13" customFormat="1" ht="15.95" customHeight="1" x14ac:dyDescent="0.3">
      <c r="A371" s="12">
        <v>2</v>
      </c>
      <c r="B371" s="13" t="s">
        <v>1429</v>
      </c>
      <c r="C371" s="13" t="s">
        <v>126</v>
      </c>
      <c r="D371" s="13" t="s">
        <v>1430</v>
      </c>
      <c r="E371" s="13" t="s">
        <v>1431</v>
      </c>
      <c r="F371" s="14" t="s">
        <v>1432</v>
      </c>
      <c r="G371" s="15" t="s">
        <v>1447</v>
      </c>
      <c r="H371" s="13" t="s">
        <v>672</v>
      </c>
      <c r="I371" s="16"/>
      <c r="J371" s="17">
        <v>1</v>
      </c>
      <c r="K371" s="17"/>
      <c r="L371" s="18"/>
      <c r="M371" s="17"/>
      <c r="N371" s="18">
        <v>1</v>
      </c>
      <c r="O371" s="17"/>
    </row>
    <row r="372" spans="1:15" s="13" customFormat="1" ht="15.95" customHeight="1" x14ac:dyDescent="0.3">
      <c r="A372" s="12">
        <v>2</v>
      </c>
      <c r="B372" s="13" t="s">
        <v>1429</v>
      </c>
      <c r="C372" s="13" t="s">
        <v>126</v>
      </c>
      <c r="D372" s="13" t="s">
        <v>1430</v>
      </c>
      <c r="E372" s="13" t="s">
        <v>1440</v>
      </c>
      <c r="F372" s="14" t="s">
        <v>1441</v>
      </c>
      <c r="G372" s="15" t="s">
        <v>1170</v>
      </c>
      <c r="H372" s="13" t="s">
        <v>672</v>
      </c>
      <c r="I372" s="16">
        <v>1</v>
      </c>
      <c r="J372" s="17"/>
      <c r="K372" s="17"/>
      <c r="L372" s="18"/>
      <c r="M372" s="17"/>
      <c r="N372" s="18">
        <v>1</v>
      </c>
      <c r="O372" s="17"/>
    </row>
    <row r="373" spans="1:15" s="13" customFormat="1" ht="15.95" customHeight="1" x14ac:dyDescent="0.3">
      <c r="A373" s="12">
        <v>2</v>
      </c>
      <c r="B373" s="13" t="s">
        <v>1429</v>
      </c>
      <c r="C373" s="13" t="s">
        <v>126</v>
      </c>
      <c r="D373" s="13" t="s">
        <v>1430</v>
      </c>
      <c r="E373" s="13" t="s">
        <v>1469</v>
      </c>
      <c r="F373" s="14" t="s">
        <v>1470</v>
      </c>
      <c r="G373" s="15" t="s">
        <v>1471</v>
      </c>
      <c r="H373" s="13" t="s">
        <v>672</v>
      </c>
      <c r="I373" s="16"/>
      <c r="J373" s="17"/>
      <c r="K373" s="17"/>
      <c r="L373" s="18">
        <v>1</v>
      </c>
      <c r="M373" s="17">
        <v>1</v>
      </c>
      <c r="N373" s="18"/>
      <c r="O373" s="17"/>
    </row>
    <row r="374" spans="1:15" s="13" customFormat="1" ht="15.95" customHeight="1" x14ac:dyDescent="0.3">
      <c r="A374" s="12">
        <v>2</v>
      </c>
      <c r="B374" s="13" t="s">
        <v>1429</v>
      </c>
      <c r="C374" s="13" t="s">
        <v>126</v>
      </c>
      <c r="D374" s="13" t="s">
        <v>1430</v>
      </c>
      <c r="E374" s="13" t="s">
        <v>1472</v>
      </c>
      <c r="F374" s="14" t="s">
        <v>1473</v>
      </c>
      <c r="G374" s="15" t="s">
        <v>1474</v>
      </c>
      <c r="H374" s="13" t="s">
        <v>672</v>
      </c>
      <c r="I374" s="16"/>
      <c r="J374" s="17"/>
      <c r="K374" s="17"/>
      <c r="L374" s="18"/>
      <c r="M374" s="17">
        <v>2</v>
      </c>
      <c r="N374" s="18"/>
      <c r="O374" s="17"/>
    </row>
    <row r="375" spans="1:15" s="13" customFormat="1" ht="15.95" customHeight="1" x14ac:dyDescent="0.3">
      <c r="A375" s="12">
        <v>2</v>
      </c>
      <c r="B375" s="13" t="s">
        <v>1429</v>
      </c>
      <c r="C375" s="13" t="s">
        <v>126</v>
      </c>
      <c r="D375" s="13" t="s">
        <v>1430</v>
      </c>
      <c r="E375" s="13" t="s">
        <v>1469</v>
      </c>
      <c r="F375" s="14" t="s">
        <v>1470</v>
      </c>
      <c r="G375" s="15" t="s">
        <v>1475</v>
      </c>
      <c r="H375" s="13" t="s">
        <v>672</v>
      </c>
      <c r="I375" s="16"/>
      <c r="J375" s="17"/>
      <c r="K375" s="17"/>
      <c r="L375" s="18"/>
      <c r="M375" s="17">
        <v>1</v>
      </c>
      <c r="N375" s="18"/>
      <c r="O375" s="17"/>
    </row>
    <row r="376" spans="1:15" s="13" customFormat="1" ht="15.95" customHeight="1" x14ac:dyDescent="0.3">
      <c r="A376" s="12">
        <v>3</v>
      </c>
      <c r="B376" s="13" t="s">
        <v>1429</v>
      </c>
      <c r="C376" s="13" t="s">
        <v>126</v>
      </c>
      <c r="D376" s="13" t="s">
        <v>1430</v>
      </c>
      <c r="E376" s="13" t="s">
        <v>1437</v>
      </c>
      <c r="F376" s="14" t="s">
        <v>1438</v>
      </c>
      <c r="G376" s="15" t="s">
        <v>1439</v>
      </c>
      <c r="H376" s="13" t="s">
        <v>672</v>
      </c>
      <c r="I376" s="16"/>
      <c r="J376" s="17"/>
      <c r="K376" s="17">
        <v>1</v>
      </c>
      <c r="L376" s="18"/>
      <c r="M376" s="17">
        <v>1</v>
      </c>
      <c r="N376" s="18">
        <v>1</v>
      </c>
      <c r="O376" s="17"/>
    </row>
    <row r="377" spans="1:15" s="13" customFormat="1" ht="15.95" customHeight="1" x14ac:dyDescent="0.3">
      <c r="A377" s="12">
        <v>3</v>
      </c>
      <c r="B377" s="13" t="s">
        <v>1429</v>
      </c>
      <c r="C377" s="13" t="s">
        <v>126</v>
      </c>
      <c r="D377" s="13" t="s">
        <v>1430</v>
      </c>
      <c r="E377" s="13" t="s">
        <v>1440</v>
      </c>
      <c r="F377" s="14" t="s">
        <v>1441</v>
      </c>
      <c r="G377" s="15" t="s">
        <v>791</v>
      </c>
      <c r="H377" s="13" t="s">
        <v>672</v>
      </c>
      <c r="I377" s="16"/>
      <c r="J377" s="17">
        <v>1</v>
      </c>
      <c r="K377" s="17"/>
      <c r="L377" s="18"/>
      <c r="M377" s="17"/>
      <c r="N377" s="18"/>
      <c r="O377" s="17"/>
    </row>
    <row r="378" spans="1:15" s="13" customFormat="1" ht="15.95" customHeight="1" x14ac:dyDescent="0.3">
      <c r="A378" s="12">
        <v>3</v>
      </c>
      <c r="B378" s="13" t="s">
        <v>1429</v>
      </c>
      <c r="C378" s="13" t="s">
        <v>126</v>
      </c>
      <c r="D378" s="13" t="s">
        <v>1430</v>
      </c>
      <c r="E378" s="13" t="s">
        <v>1440</v>
      </c>
      <c r="F378" s="14" t="s">
        <v>1441</v>
      </c>
      <c r="G378" s="15" t="s">
        <v>1170</v>
      </c>
      <c r="H378" s="13" t="s">
        <v>672</v>
      </c>
      <c r="I378" s="16">
        <v>1</v>
      </c>
      <c r="J378" s="17"/>
      <c r="K378" s="17"/>
      <c r="L378" s="18"/>
      <c r="M378" s="17"/>
      <c r="N378" s="18">
        <v>1</v>
      </c>
      <c r="O378" s="17"/>
    </row>
    <row r="379" spans="1:15" s="13" customFormat="1" ht="15.95" customHeight="1" x14ac:dyDescent="0.3">
      <c r="A379" s="12">
        <v>3</v>
      </c>
      <c r="B379" s="13" t="s">
        <v>1429</v>
      </c>
      <c r="C379" s="13" t="s">
        <v>126</v>
      </c>
      <c r="D379" s="13" t="s">
        <v>1430</v>
      </c>
      <c r="E379" s="13" t="s">
        <v>1460</v>
      </c>
      <c r="F379" s="14" t="s">
        <v>1461</v>
      </c>
      <c r="G379" s="15" t="s">
        <v>1476</v>
      </c>
      <c r="H379" s="13" t="s">
        <v>672</v>
      </c>
      <c r="I379" s="16"/>
      <c r="J379" s="17"/>
      <c r="K379" s="17"/>
      <c r="L379" s="18"/>
      <c r="M379" s="17"/>
      <c r="N379" s="18">
        <v>2</v>
      </c>
      <c r="O379" s="17"/>
    </row>
    <row r="380" spans="1:15" s="13" customFormat="1" ht="15.95" customHeight="1" x14ac:dyDescent="0.3">
      <c r="A380" s="12">
        <v>3</v>
      </c>
      <c r="B380" s="13" t="s">
        <v>1429</v>
      </c>
      <c r="C380" s="13" t="s">
        <v>126</v>
      </c>
      <c r="D380" s="13" t="s">
        <v>1430</v>
      </c>
      <c r="E380" s="13" t="s">
        <v>1477</v>
      </c>
      <c r="F380" s="14" t="s">
        <v>1478</v>
      </c>
      <c r="G380" s="15" t="s">
        <v>1479</v>
      </c>
      <c r="H380" s="13" t="s">
        <v>672</v>
      </c>
      <c r="I380" s="16"/>
      <c r="J380" s="17"/>
      <c r="K380" s="17"/>
      <c r="L380" s="18"/>
      <c r="M380" s="17">
        <v>1</v>
      </c>
      <c r="N380" s="18"/>
      <c r="O380" s="17">
        <v>1</v>
      </c>
    </row>
    <row r="381" spans="1:15" s="13" customFormat="1" ht="15.95" customHeight="1" x14ac:dyDescent="0.3">
      <c r="A381" s="12">
        <v>3</v>
      </c>
      <c r="B381" s="13" t="s">
        <v>1429</v>
      </c>
      <c r="C381" s="13" t="s">
        <v>126</v>
      </c>
      <c r="D381" s="13" t="s">
        <v>1430</v>
      </c>
      <c r="E381" s="13" t="s">
        <v>1469</v>
      </c>
      <c r="F381" s="14" t="s">
        <v>1470</v>
      </c>
      <c r="G381" s="15" t="s">
        <v>746</v>
      </c>
      <c r="H381" s="13" t="s">
        <v>672</v>
      </c>
      <c r="I381" s="16"/>
      <c r="J381" s="17"/>
      <c r="K381" s="17"/>
      <c r="L381" s="18"/>
      <c r="M381" s="17">
        <v>1</v>
      </c>
      <c r="N381" s="18"/>
      <c r="O381" s="17"/>
    </row>
    <row r="382" spans="1:15" s="13" customFormat="1" ht="15.95" customHeight="1" x14ac:dyDescent="0.3">
      <c r="A382" s="12">
        <v>5</v>
      </c>
      <c r="B382" s="13" t="s">
        <v>1429</v>
      </c>
      <c r="C382" s="13" t="s">
        <v>126</v>
      </c>
      <c r="D382" s="13" t="s">
        <v>1430</v>
      </c>
      <c r="E382" s="13" t="s">
        <v>1440</v>
      </c>
      <c r="F382" s="14" t="s">
        <v>1441</v>
      </c>
      <c r="G382" s="15" t="s">
        <v>1442</v>
      </c>
      <c r="H382" s="13" t="s">
        <v>672</v>
      </c>
      <c r="I382" s="16"/>
      <c r="J382" s="17"/>
      <c r="K382" s="17">
        <v>2</v>
      </c>
      <c r="L382" s="18"/>
      <c r="M382" s="17"/>
      <c r="N382" s="18">
        <v>1</v>
      </c>
      <c r="O382" s="17"/>
    </row>
    <row r="383" spans="1:15" s="13" customFormat="1" ht="15.95" customHeight="1" x14ac:dyDescent="0.3">
      <c r="A383" s="12">
        <v>5</v>
      </c>
      <c r="B383" s="13" t="s">
        <v>1429</v>
      </c>
      <c r="C383" s="13" t="s">
        <v>126</v>
      </c>
      <c r="D383" s="13" t="s">
        <v>1430</v>
      </c>
      <c r="E383" s="13" t="s">
        <v>1440</v>
      </c>
      <c r="F383" s="14" t="s">
        <v>1441</v>
      </c>
      <c r="G383" s="15" t="s">
        <v>1443</v>
      </c>
      <c r="H383" s="13" t="s">
        <v>672</v>
      </c>
      <c r="I383" s="16"/>
      <c r="J383" s="17"/>
      <c r="K383" s="17">
        <v>2</v>
      </c>
      <c r="L383" s="18"/>
      <c r="M383" s="17"/>
      <c r="N383" s="18"/>
      <c r="O383" s="17"/>
    </row>
    <row r="384" spans="1:15" s="13" customFormat="1" ht="15.95" customHeight="1" x14ac:dyDescent="0.3">
      <c r="A384" s="12">
        <v>5</v>
      </c>
      <c r="B384" s="13" t="s">
        <v>1429</v>
      </c>
      <c r="C384" s="13" t="s">
        <v>126</v>
      </c>
      <c r="D384" s="13" t="s">
        <v>1430</v>
      </c>
      <c r="E384" s="13" t="s">
        <v>1460</v>
      </c>
      <c r="F384" s="14" t="s">
        <v>1461</v>
      </c>
      <c r="G384" s="15" t="s">
        <v>1462</v>
      </c>
      <c r="H384" s="13" t="s">
        <v>672</v>
      </c>
      <c r="I384" s="16">
        <v>1</v>
      </c>
      <c r="J384" s="17"/>
      <c r="K384" s="17"/>
      <c r="L384" s="18"/>
      <c r="M384" s="17"/>
      <c r="N384" s="18">
        <v>2</v>
      </c>
      <c r="O384" s="17"/>
    </row>
    <row r="385" spans="1:15" s="13" customFormat="1" ht="15.95" customHeight="1" x14ac:dyDescent="0.3">
      <c r="A385" s="12">
        <v>5</v>
      </c>
      <c r="B385" s="13" t="s">
        <v>1429</v>
      </c>
      <c r="C385" s="13" t="s">
        <v>126</v>
      </c>
      <c r="D385" s="13" t="s">
        <v>1430</v>
      </c>
      <c r="E385" s="13" t="s">
        <v>1469</v>
      </c>
      <c r="F385" s="14" t="s">
        <v>1470</v>
      </c>
      <c r="G385" s="15" t="s">
        <v>1480</v>
      </c>
      <c r="H385" s="13" t="s">
        <v>672</v>
      </c>
      <c r="I385" s="16"/>
      <c r="J385" s="17"/>
      <c r="K385" s="17"/>
      <c r="L385" s="18">
        <v>1</v>
      </c>
      <c r="M385" s="17">
        <v>1</v>
      </c>
      <c r="N385" s="18">
        <v>1</v>
      </c>
      <c r="O385" s="17">
        <v>1</v>
      </c>
    </row>
    <row r="386" spans="1:15" s="13" customFormat="1" ht="15.95" customHeight="1" x14ac:dyDescent="0.3">
      <c r="A386" s="12">
        <v>5</v>
      </c>
      <c r="B386" s="13" t="s">
        <v>1429</v>
      </c>
      <c r="C386" s="13" t="s">
        <v>126</v>
      </c>
      <c r="D386" s="13" t="s">
        <v>1430</v>
      </c>
      <c r="E386" s="13" t="s">
        <v>1481</v>
      </c>
      <c r="F386" s="14" t="s">
        <v>1482</v>
      </c>
      <c r="G386" s="15" t="s">
        <v>718</v>
      </c>
      <c r="H386" s="13" t="s">
        <v>672</v>
      </c>
      <c r="I386" s="16"/>
      <c r="J386" s="17"/>
      <c r="K386" s="17"/>
      <c r="L386" s="18">
        <v>1</v>
      </c>
      <c r="M386" s="17"/>
      <c r="N386" s="18"/>
      <c r="O386" s="17"/>
    </row>
    <row r="387" spans="1:15" s="13" customFormat="1" ht="15.95" customHeight="1" x14ac:dyDescent="0.3">
      <c r="A387" s="12">
        <v>5</v>
      </c>
      <c r="B387" s="13" t="s">
        <v>1429</v>
      </c>
      <c r="C387" s="13" t="s">
        <v>126</v>
      </c>
      <c r="D387" s="13" t="s">
        <v>1430</v>
      </c>
      <c r="E387" s="13" t="s">
        <v>1469</v>
      </c>
      <c r="F387" s="14" t="s">
        <v>1470</v>
      </c>
      <c r="G387" s="15" t="s">
        <v>1483</v>
      </c>
      <c r="H387" s="13" t="s">
        <v>672</v>
      </c>
      <c r="I387" s="16"/>
      <c r="J387" s="17"/>
      <c r="K387" s="17"/>
      <c r="L387" s="18"/>
      <c r="M387" s="17">
        <v>1</v>
      </c>
      <c r="N387" s="18">
        <v>1</v>
      </c>
      <c r="O387" s="17">
        <v>1</v>
      </c>
    </row>
    <row r="388" spans="1:15" s="13" customFormat="1" ht="15.95" customHeight="1" x14ac:dyDescent="0.3">
      <c r="A388" s="12">
        <v>5</v>
      </c>
      <c r="B388" s="13" t="s">
        <v>1429</v>
      </c>
      <c r="C388" s="13" t="s">
        <v>126</v>
      </c>
      <c r="D388" s="13" t="s">
        <v>1430</v>
      </c>
      <c r="E388" s="13" t="s">
        <v>1469</v>
      </c>
      <c r="F388" s="14" t="s">
        <v>1470</v>
      </c>
      <c r="G388" s="15" t="s">
        <v>746</v>
      </c>
      <c r="H388" s="13" t="s">
        <v>672</v>
      </c>
      <c r="I388" s="16"/>
      <c r="J388" s="17"/>
      <c r="K388" s="17"/>
      <c r="L388" s="18"/>
      <c r="M388" s="17">
        <v>1</v>
      </c>
      <c r="N388" s="18"/>
      <c r="O388" s="17"/>
    </row>
    <row r="389" spans="1:15" s="13" customFormat="1" ht="15.95" customHeight="1" x14ac:dyDescent="0.3">
      <c r="A389" s="12">
        <v>6</v>
      </c>
      <c r="B389" s="13" t="s">
        <v>1429</v>
      </c>
      <c r="C389" s="13" t="s">
        <v>126</v>
      </c>
      <c r="D389" s="13" t="s">
        <v>1430</v>
      </c>
      <c r="E389" s="13" t="s">
        <v>1440</v>
      </c>
      <c r="F389" s="14" t="s">
        <v>1441</v>
      </c>
      <c r="G389" s="15" t="s">
        <v>1445</v>
      </c>
      <c r="H389" s="13" t="s">
        <v>672</v>
      </c>
      <c r="I389" s="16">
        <v>1</v>
      </c>
      <c r="J389" s="17">
        <v>1</v>
      </c>
      <c r="K389" s="17"/>
      <c r="L389" s="18"/>
      <c r="M389" s="17"/>
      <c r="N389" s="18">
        <v>1</v>
      </c>
      <c r="O389" s="17"/>
    </row>
    <row r="390" spans="1:15" s="13" customFormat="1" ht="15.95" customHeight="1" x14ac:dyDescent="0.3">
      <c r="A390" s="12">
        <v>6</v>
      </c>
      <c r="B390" s="13" t="s">
        <v>1429</v>
      </c>
      <c r="C390" s="13" t="s">
        <v>126</v>
      </c>
      <c r="D390" s="13" t="s">
        <v>1430</v>
      </c>
      <c r="E390" s="13" t="s">
        <v>1431</v>
      </c>
      <c r="F390" s="14" t="s">
        <v>1432</v>
      </c>
      <c r="G390" s="15" t="s">
        <v>1448</v>
      </c>
      <c r="H390" s="13" t="s">
        <v>672</v>
      </c>
      <c r="I390" s="16"/>
      <c r="J390" s="17">
        <v>1</v>
      </c>
      <c r="K390" s="17"/>
      <c r="L390" s="18">
        <v>1</v>
      </c>
      <c r="M390" s="17"/>
      <c r="N390" s="18">
        <v>2</v>
      </c>
      <c r="O390" s="17"/>
    </row>
    <row r="391" spans="1:15" s="13" customFormat="1" ht="15.95" customHeight="1" x14ac:dyDescent="0.3">
      <c r="A391" s="12">
        <v>6</v>
      </c>
      <c r="B391" s="13" t="s">
        <v>1429</v>
      </c>
      <c r="C391" s="13" t="s">
        <v>126</v>
      </c>
      <c r="D391" s="13" t="s">
        <v>1430</v>
      </c>
      <c r="E391" s="13" t="s">
        <v>1484</v>
      </c>
      <c r="F391" s="14" t="s">
        <v>1485</v>
      </c>
      <c r="G391" s="15" t="s">
        <v>1486</v>
      </c>
      <c r="H391" s="13" t="s">
        <v>672</v>
      </c>
      <c r="I391" s="16"/>
      <c r="J391" s="17"/>
      <c r="K391" s="17"/>
      <c r="L391" s="18">
        <v>1</v>
      </c>
      <c r="M391" s="17">
        <v>1</v>
      </c>
      <c r="N391" s="18">
        <v>1</v>
      </c>
      <c r="O391" s="17"/>
    </row>
    <row r="392" spans="1:15" s="13" customFormat="1" ht="15.95" customHeight="1" x14ac:dyDescent="0.3">
      <c r="A392" s="12">
        <v>6</v>
      </c>
      <c r="B392" s="13" t="s">
        <v>1429</v>
      </c>
      <c r="C392" s="13" t="s">
        <v>126</v>
      </c>
      <c r="D392" s="13" t="s">
        <v>1430</v>
      </c>
      <c r="E392" s="13" t="s">
        <v>1487</v>
      </c>
      <c r="F392" s="14" t="s">
        <v>1488</v>
      </c>
      <c r="G392" s="15" t="s">
        <v>1489</v>
      </c>
      <c r="H392" s="13" t="s">
        <v>672</v>
      </c>
      <c r="I392" s="16"/>
      <c r="J392" s="17"/>
      <c r="K392" s="17"/>
      <c r="L392" s="18">
        <v>1</v>
      </c>
      <c r="M392" s="17">
        <v>1</v>
      </c>
      <c r="N392" s="18"/>
      <c r="O392" s="17"/>
    </row>
    <row r="393" spans="1:15" s="13" customFormat="1" ht="15.95" customHeight="1" x14ac:dyDescent="0.3">
      <c r="A393" s="12">
        <v>6</v>
      </c>
      <c r="B393" s="13" t="s">
        <v>1429</v>
      </c>
      <c r="C393" s="13" t="s">
        <v>126</v>
      </c>
      <c r="D393" s="13" t="s">
        <v>1430</v>
      </c>
      <c r="E393" s="13" t="s">
        <v>1469</v>
      </c>
      <c r="F393" s="14" t="s">
        <v>1470</v>
      </c>
      <c r="G393" s="15" t="s">
        <v>1475</v>
      </c>
      <c r="H393" s="13" t="s">
        <v>672</v>
      </c>
      <c r="I393" s="16"/>
      <c r="J393" s="17"/>
      <c r="K393" s="17"/>
      <c r="L393" s="18"/>
      <c r="M393" s="17">
        <v>1</v>
      </c>
      <c r="N393" s="18"/>
      <c r="O393" s="17"/>
    </row>
    <row r="394" spans="1:15" s="13" customFormat="1" ht="15.95" customHeight="1" x14ac:dyDescent="0.3">
      <c r="A394" s="12">
        <v>7</v>
      </c>
      <c r="B394" s="13" t="s">
        <v>1429</v>
      </c>
      <c r="C394" s="13" t="s">
        <v>126</v>
      </c>
      <c r="D394" s="13" t="s">
        <v>1430</v>
      </c>
      <c r="E394" s="13" t="s">
        <v>1449</v>
      </c>
      <c r="F394" s="14" t="s">
        <v>1450</v>
      </c>
      <c r="G394" s="15" t="s">
        <v>1451</v>
      </c>
      <c r="H394" s="13" t="s">
        <v>672</v>
      </c>
      <c r="I394" s="16"/>
      <c r="J394" s="17">
        <v>1</v>
      </c>
      <c r="K394" s="17"/>
      <c r="L394" s="18"/>
      <c r="M394" s="17">
        <v>1</v>
      </c>
      <c r="N394" s="18"/>
      <c r="O394" s="17"/>
    </row>
    <row r="395" spans="1:15" s="13" customFormat="1" ht="15.95" customHeight="1" x14ac:dyDescent="0.3">
      <c r="A395" s="12">
        <v>7</v>
      </c>
      <c r="B395" s="13" t="s">
        <v>1429</v>
      </c>
      <c r="C395" s="13" t="s">
        <v>126</v>
      </c>
      <c r="D395" s="13" t="s">
        <v>1430</v>
      </c>
      <c r="E395" s="13" t="s">
        <v>1437</v>
      </c>
      <c r="F395" s="14" t="s">
        <v>1438</v>
      </c>
      <c r="G395" s="15" t="s">
        <v>1452</v>
      </c>
      <c r="H395" s="13" t="s">
        <v>672</v>
      </c>
      <c r="I395" s="16"/>
      <c r="J395" s="17">
        <v>1</v>
      </c>
      <c r="K395" s="17"/>
      <c r="L395" s="18"/>
      <c r="M395" s="17"/>
      <c r="N395" s="18">
        <v>1</v>
      </c>
      <c r="O395" s="17"/>
    </row>
    <row r="396" spans="1:15" s="13" customFormat="1" ht="15.95" customHeight="1" x14ac:dyDescent="0.3">
      <c r="A396" s="12">
        <v>7</v>
      </c>
      <c r="B396" s="13" t="s">
        <v>1429</v>
      </c>
      <c r="C396" s="13" t="s">
        <v>126</v>
      </c>
      <c r="D396" s="13" t="s">
        <v>1430</v>
      </c>
      <c r="E396" s="13" t="s">
        <v>1437</v>
      </c>
      <c r="F396" s="14" t="s">
        <v>1438</v>
      </c>
      <c r="G396" s="15" t="s">
        <v>791</v>
      </c>
      <c r="H396" s="13" t="s">
        <v>672</v>
      </c>
      <c r="I396" s="16"/>
      <c r="J396" s="17">
        <v>1</v>
      </c>
      <c r="K396" s="17"/>
      <c r="L396" s="18"/>
      <c r="M396" s="17"/>
      <c r="N396" s="18"/>
      <c r="O396" s="17"/>
    </row>
    <row r="397" spans="1:15" s="13" customFormat="1" ht="15.95" customHeight="1" x14ac:dyDescent="0.3">
      <c r="A397" s="12">
        <v>7</v>
      </c>
      <c r="B397" s="13" t="s">
        <v>1429</v>
      </c>
      <c r="C397" s="13" t="s">
        <v>126</v>
      </c>
      <c r="D397" s="13" t="s">
        <v>1430</v>
      </c>
      <c r="E397" s="13" t="s">
        <v>1453</v>
      </c>
      <c r="F397" s="14" t="s">
        <v>1454</v>
      </c>
      <c r="G397" s="15" t="s">
        <v>791</v>
      </c>
      <c r="H397" s="13" t="s">
        <v>672</v>
      </c>
      <c r="I397" s="16"/>
      <c r="J397" s="17">
        <v>1</v>
      </c>
      <c r="K397" s="17"/>
      <c r="L397" s="18"/>
      <c r="M397" s="17"/>
      <c r="N397" s="18"/>
      <c r="O397" s="17"/>
    </row>
    <row r="398" spans="1:15" s="13" customFormat="1" ht="15.95" customHeight="1" x14ac:dyDescent="0.3">
      <c r="A398" s="12">
        <v>7</v>
      </c>
      <c r="B398" s="13" t="s">
        <v>1429</v>
      </c>
      <c r="C398" s="13" t="s">
        <v>126</v>
      </c>
      <c r="D398" s="13" t="s">
        <v>1430</v>
      </c>
      <c r="E398" s="13" t="s">
        <v>1455</v>
      </c>
      <c r="F398" s="14" t="s">
        <v>1456</v>
      </c>
      <c r="G398" s="15" t="s">
        <v>791</v>
      </c>
      <c r="H398" s="13" t="s">
        <v>672</v>
      </c>
      <c r="I398" s="16"/>
      <c r="J398" s="17">
        <v>1</v>
      </c>
      <c r="K398" s="17"/>
      <c r="L398" s="18"/>
      <c r="M398" s="17"/>
      <c r="N398" s="18"/>
      <c r="O398" s="17"/>
    </row>
    <row r="399" spans="1:15" s="13" customFormat="1" ht="15.95" customHeight="1" x14ac:dyDescent="0.3">
      <c r="A399" s="12">
        <v>7</v>
      </c>
      <c r="B399" s="13" t="s">
        <v>1429</v>
      </c>
      <c r="C399" s="13" t="s">
        <v>126</v>
      </c>
      <c r="D399" s="13" t="s">
        <v>1430</v>
      </c>
      <c r="E399" s="13" t="s">
        <v>1437</v>
      </c>
      <c r="F399" s="14" t="s">
        <v>1438</v>
      </c>
      <c r="G399" s="15" t="s">
        <v>780</v>
      </c>
      <c r="H399" s="13" t="s">
        <v>672</v>
      </c>
      <c r="I399" s="16">
        <v>1</v>
      </c>
      <c r="J399" s="17"/>
      <c r="K399" s="17"/>
      <c r="L399" s="18"/>
      <c r="M399" s="17"/>
      <c r="N399" s="18"/>
      <c r="O399" s="17"/>
    </row>
    <row r="400" spans="1:15" s="13" customFormat="1" ht="15.95" customHeight="1" x14ac:dyDescent="0.3">
      <c r="A400" s="12">
        <v>7</v>
      </c>
      <c r="B400" s="13" t="s">
        <v>1429</v>
      </c>
      <c r="C400" s="13" t="s">
        <v>126</v>
      </c>
      <c r="D400" s="13" t="s">
        <v>1430</v>
      </c>
      <c r="E400" s="13" t="s">
        <v>1463</v>
      </c>
      <c r="F400" s="14" t="s">
        <v>1464</v>
      </c>
      <c r="G400" s="15" t="s">
        <v>738</v>
      </c>
      <c r="H400" s="13" t="s">
        <v>672</v>
      </c>
      <c r="I400" s="16">
        <v>1</v>
      </c>
      <c r="J400" s="17"/>
      <c r="K400" s="17"/>
      <c r="L400" s="18"/>
      <c r="M400" s="17"/>
      <c r="N400" s="18"/>
      <c r="O400" s="17"/>
    </row>
    <row r="401" spans="1:15" s="13" customFormat="1" ht="15.95" customHeight="1" x14ac:dyDescent="0.3">
      <c r="A401" s="12">
        <v>7</v>
      </c>
      <c r="B401" s="13" t="s">
        <v>1429</v>
      </c>
      <c r="C401" s="13" t="s">
        <v>126</v>
      </c>
      <c r="D401" s="13" t="s">
        <v>1430</v>
      </c>
      <c r="E401" s="13" t="s">
        <v>1465</v>
      </c>
      <c r="F401" s="14" t="s">
        <v>1466</v>
      </c>
      <c r="G401" s="15" t="s">
        <v>738</v>
      </c>
      <c r="H401" s="13" t="s">
        <v>672</v>
      </c>
      <c r="I401" s="16">
        <v>1</v>
      </c>
      <c r="J401" s="17"/>
      <c r="K401" s="17"/>
      <c r="L401" s="18"/>
      <c r="M401" s="17"/>
      <c r="N401" s="18"/>
      <c r="O401" s="17"/>
    </row>
    <row r="402" spans="1:15" s="13" customFormat="1" ht="15.95" customHeight="1" x14ac:dyDescent="0.3">
      <c r="A402" s="12">
        <v>7</v>
      </c>
      <c r="B402" s="13" t="s">
        <v>1429</v>
      </c>
      <c r="C402" s="13" t="s">
        <v>126</v>
      </c>
      <c r="D402" s="13" t="s">
        <v>1430</v>
      </c>
      <c r="E402" s="13" t="s">
        <v>1453</v>
      </c>
      <c r="F402" s="14" t="s">
        <v>1454</v>
      </c>
      <c r="G402" s="15" t="s">
        <v>738</v>
      </c>
      <c r="H402" s="13" t="s">
        <v>672</v>
      </c>
      <c r="I402" s="16">
        <v>1</v>
      </c>
      <c r="J402" s="17"/>
      <c r="K402" s="17"/>
      <c r="L402" s="18"/>
      <c r="M402" s="17"/>
      <c r="N402" s="18"/>
      <c r="O402" s="17"/>
    </row>
    <row r="403" spans="1:15" s="13" customFormat="1" ht="15.95" customHeight="1" x14ac:dyDescent="0.3">
      <c r="A403" s="12">
        <v>7</v>
      </c>
      <c r="B403" s="13" t="s">
        <v>1429</v>
      </c>
      <c r="C403" s="13" t="s">
        <v>126</v>
      </c>
      <c r="D403" s="13" t="s">
        <v>1430</v>
      </c>
      <c r="E403" s="13" t="s">
        <v>1455</v>
      </c>
      <c r="F403" s="14" t="s">
        <v>1456</v>
      </c>
      <c r="G403" s="15" t="s">
        <v>738</v>
      </c>
      <c r="H403" s="13" t="s">
        <v>672</v>
      </c>
      <c r="I403" s="16">
        <v>1</v>
      </c>
      <c r="J403" s="17"/>
      <c r="K403" s="17"/>
      <c r="L403" s="18"/>
      <c r="M403" s="17"/>
      <c r="N403" s="18"/>
      <c r="O403" s="17"/>
    </row>
    <row r="404" spans="1:15" s="13" customFormat="1" ht="15.95" customHeight="1" x14ac:dyDescent="0.3">
      <c r="A404" s="12">
        <v>7</v>
      </c>
      <c r="B404" s="13" t="s">
        <v>1429</v>
      </c>
      <c r="C404" s="13" t="s">
        <v>126</v>
      </c>
      <c r="D404" s="13" t="s">
        <v>1430</v>
      </c>
      <c r="E404" s="13" t="s">
        <v>1469</v>
      </c>
      <c r="F404" s="14" t="s">
        <v>1470</v>
      </c>
      <c r="G404" s="15" t="s">
        <v>1490</v>
      </c>
      <c r="H404" s="13" t="s">
        <v>672</v>
      </c>
      <c r="I404" s="16"/>
      <c r="J404" s="17"/>
      <c r="K404" s="17"/>
      <c r="L404" s="18">
        <v>2</v>
      </c>
      <c r="M404" s="17"/>
      <c r="N404" s="18"/>
      <c r="O404" s="17">
        <v>1</v>
      </c>
    </row>
    <row r="405" spans="1:15" s="13" customFormat="1" ht="15.95" customHeight="1" x14ac:dyDescent="0.3">
      <c r="A405" s="12">
        <v>7</v>
      </c>
      <c r="B405" s="13" t="s">
        <v>1429</v>
      </c>
      <c r="C405" s="13" t="s">
        <v>126</v>
      </c>
      <c r="D405" s="13" t="s">
        <v>1430</v>
      </c>
      <c r="E405" s="13" t="s">
        <v>1491</v>
      </c>
      <c r="F405" s="14" t="s">
        <v>1492</v>
      </c>
      <c r="G405" s="15" t="s">
        <v>1187</v>
      </c>
      <c r="H405" s="13" t="s">
        <v>672</v>
      </c>
      <c r="I405" s="16"/>
      <c r="J405" s="17"/>
      <c r="K405" s="17"/>
      <c r="L405" s="18">
        <v>2</v>
      </c>
      <c r="M405" s="17"/>
      <c r="N405" s="18"/>
      <c r="O405" s="17"/>
    </row>
    <row r="406" spans="1:15" s="13" customFormat="1" ht="15.95" customHeight="1" x14ac:dyDescent="0.3">
      <c r="A406" s="12">
        <v>7</v>
      </c>
      <c r="B406" s="13" t="s">
        <v>1429</v>
      </c>
      <c r="C406" s="13" t="s">
        <v>126</v>
      </c>
      <c r="D406" s="13" t="s">
        <v>1430</v>
      </c>
      <c r="E406" s="13" t="s">
        <v>1437</v>
      </c>
      <c r="F406" s="14" t="s">
        <v>1438</v>
      </c>
      <c r="G406" s="15" t="s">
        <v>1493</v>
      </c>
      <c r="H406" s="13" t="s">
        <v>672</v>
      </c>
      <c r="I406" s="16"/>
      <c r="J406" s="17"/>
      <c r="K406" s="17"/>
      <c r="L406" s="18">
        <v>1</v>
      </c>
      <c r="M406" s="17"/>
      <c r="N406" s="18">
        <v>2</v>
      </c>
      <c r="O406" s="17"/>
    </row>
    <row r="407" spans="1:15" s="13" customFormat="1" ht="15.95" customHeight="1" x14ac:dyDescent="0.3">
      <c r="A407" s="12">
        <v>7</v>
      </c>
      <c r="B407" s="13" t="s">
        <v>1429</v>
      </c>
      <c r="C407" s="13" t="s">
        <v>126</v>
      </c>
      <c r="D407" s="13" t="s">
        <v>1430</v>
      </c>
      <c r="E407" s="13" t="s">
        <v>1494</v>
      </c>
      <c r="F407" s="14" t="s">
        <v>1495</v>
      </c>
      <c r="G407" s="15" t="s">
        <v>1496</v>
      </c>
      <c r="H407" s="13" t="s">
        <v>672</v>
      </c>
      <c r="I407" s="16"/>
      <c r="J407" s="17"/>
      <c r="K407" s="17"/>
      <c r="L407" s="18">
        <v>1</v>
      </c>
      <c r="M407" s="17"/>
      <c r="N407" s="18"/>
      <c r="O407" s="17">
        <v>1</v>
      </c>
    </row>
    <row r="408" spans="1:15" s="13" customFormat="1" ht="15.95" customHeight="1" x14ac:dyDescent="0.3">
      <c r="A408" s="12">
        <v>7</v>
      </c>
      <c r="B408" s="13" t="s">
        <v>1429</v>
      </c>
      <c r="C408" s="13" t="s">
        <v>126</v>
      </c>
      <c r="D408" s="13" t="s">
        <v>1430</v>
      </c>
      <c r="E408" s="13" t="s">
        <v>1497</v>
      </c>
      <c r="F408" s="14" t="s">
        <v>1498</v>
      </c>
      <c r="G408" s="15" t="s">
        <v>1474</v>
      </c>
      <c r="H408" s="13" t="s">
        <v>672</v>
      </c>
      <c r="I408" s="16"/>
      <c r="J408" s="17"/>
      <c r="K408" s="17"/>
      <c r="L408" s="18"/>
      <c r="M408" s="17">
        <v>2</v>
      </c>
      <c r="N408" s="18"/>
      <c r="O408" s="17"/>
    </row>
    <row r="409" spans="1:15" s="13" customFormat="1" ht="15.95" customHeight="1" x14ac:dyDescent="0.3">
      <c r="A409" s="12">
        <v>7</v>
      </c>
      <c r="B409" s="13" t="s">
        <v>1429</v>
      </c>
      <c r="C409" s="13" t="s">
        <v>126</v>
      </c>
      <c r="D409" s="13" t="s">
        <v>1430</v>
      </c>
      <c r="E409" s="13" t="s">
        <v>1481</v>
      </c>
      <c r="F409" s="14" t="s">
        <v>1482</v>
      </c>
      <c r="G409" s="15" t="s">
        <v>1499</v>
      </c>
      <c r="H409" s="13" t="s">
        <v>672</v>
      </c>
      <c r="I409" s="16"/>
      <c r="J409" s="17"/>
      <c r="K409" s="17"/>
      <c r="L409" s="18"/>
      <c r="M409" s="17">
        <v>1</v>
      </c>
      <c r="N409" s="18">
        <v>1</v>
      </c>
      <c r="O409" s="17"/>
    </row>
    <row r="410" spans="1:15" s="13" customFormat="1" ht="15.95" customHeight="1" x14ac:dyDescent="0.3">
      <c r="A410" s="12">
        <v>7</v>
      </c>
      <c r="B410" s="13" t="s">
        <v>1429</v>
      </c>
      <c r="C410" s="13" t="s">
        <v>126</v>
      </c>
      <c r="D410" s="13" t="s">
        <v>1430</v>
      </c>
      <c r="E410" s="13" t="s">
        <v>1500</v>
      </c>
      <c r="F410" s="14" t="s">
        <v>1501</v>
      </c>
      <c r="G410" s="15" t="s">
        <v>746</v>
      </c>
      <c r="H410" s="13" t="s">
        <v>672</v>
      </c>
      <c r="I410" s="16"/>
      <c r="J410" s="17"/>
      <c r="K410" s="17"/>
      <c r="L410" s="18"/>
      <c r="M410" s="17">
        <v>1</v>
      </c>
      <c r="N410" s="18"/>
      <c r="O410" s="17"/>
    </row>
    <row r="411" spans="1:15" s="13" customFormat="1" ht="15.95" customHeight="1" x14ac:dyDescent="0.3">
      <c r="A411" s="12">
        <v>7</v>
      </c>
      <c r="B411" s="13" t="s">
        <v>1429</v>
      </c>
      <c r="C411" s="13" t="s">
        <v>126</v>
      </c>
      <c r="D411" s="13" t="s">
        <v>1430</v>
      </c>
      <c r="E411" s="13" t="s">
        <v>1481</v>
      </c>
      <c r="F411" s="14" t="s">
        <v>1482</v>
      </c>
      <c r="G411" s="15" t="s">
        <v>684</v>
      </c>
      <c r="H411" s="13" t="s">
        <v>672</v>
      </c>
      <c r="I411" s="16"/>
      <c r="J411" s="17"/>
      <c r="K411" s="17"/>
      <c r="L411" s="18"/>
      <c r="M411" s="17"/>
      <c r="N411" s="18">
        <v>1</v>
      </c>
      <c r="O411" s="17"/>
    </row>
    <row r="412" spans="1:15" s="13" customFormat="1" ht="15.95" customHeight="1" x14ac:dyDescent="0.3">
      <c r="A412" s="12">
        <v>7</v>
      </c>
      <c r="B412" s="13" t="s">
        <v>1429</v>
      </c>
      <c r="C412" s="13" t="s">
        <v>126</v>
      </c>
      <c r="D412" s="13" t="s">
        <v>1430</v>
      </c>
      <c r="E412" s="13" t="s">
        <v>1437</v>
      </c>
      <c r="F412" s="14" t="s">
        <v>1438</v>
      </c>
      <c r="G412" s="15" t="s">
        <v>684</v>
      </c>
      <c r="H412" s="13" t="s">
        <v>672</v>
      </c>
      <c r="I412" s="16"/>
      <c r="J412" s="17"/>
      <c r="K412" s="17"/>
      <c r="L412" s="18"/>
      <c r="M412" s="17"/>
      <c r="N412" s="18">
        <v>1</v>
      </c>
      <c r="O412" s="17"/>
    </row>
    <row r="413" spans="1:15" s="13" customFormat="1" ht="15.95" customHeight="1" x14ac:dyDescent="0.3">
      <c r="A413" s="12">
        <v>8</v>
      </c>
      <c r="B413" s="13" t="s">
        <v>1429</v>
      </c>
      <c r="C413" s="13" t="s">
        <v>126</v>
      </c>
      <c r="D413" s="13" t="s">
        <v>1430</v>
      </c>
      <c r="E413" s="13" t="s">
        <v>1437</v>
      </c>
      <c r="F413" s="14" t="s">
        <v>1438</v>
      </c>
      <c r="G413" s="15" t="s">
        <v>1452</v>
      </c>
      <c r="H413" s="13" t="s">
        <v>672</v>
      </c>
      <c r="I413" s="16"/>
      <c r="J413" s="17">
        <v>1</v>
      </c>
      <c r="K413" s="17"/>
      <c r="L413" s="18"/>
      <c r="M413" s="17"/>
      <c r="N413" s="18">
        <v>1</v>
      </c>
      <c r="O413" s="17"/>
    </row>
    <row r="414" spans="1:15" s="13" customFormat="1" ht="15.95" customHeight="1" x14ac:dyDescent="0.3">
      <c r="A414" s="12">
        <v>8</v>
      </c>
      <c r="B414" s="13" t="s">
        <v>1429</v>
      </c>
      <c r="C414" s="13" t="s">
        <v>126</v>
      </c>
      <c r="D414" s="13" t="s">
        <v>1430</v>
      </c>
      <c r="E414" s="13" t="s">
        <v>1437</v>
      </c>
      <c r="F414" s="14" t="s">
        <v>1438</v>
      </c>
      <c r="G414" s="15" t="s">
        <v>1447</v>
      </c>
      <c r="H414" s="13" t="s">
        <v>672</v>
      </c>
      <c r="I414" s="16"/>
      <c r="J414" s="17">
        <v>1</v>
      </c>
      <c r="K414" s="17"/>
      <c r="L414" s="18"/>
      <c r="M414" s="17"/>
      <c r="N414" s="18">
        <v>1</v>
      </c>
      <c r="O414" s="17"/>
    </row>
    <row r="415" spans="1:15" s="13" customFormat="1" ht="15.95" customHeight="1" x14ac:dyDescent="0.3">
      <c r="A415" s="12">
        <v>8</v>
      </c>
      <c r="B415" s="13" t="s">
        <v>1429</v>
      </c>
      <c r="C415" s="13" t="s">
        <v>126</v>
      </c>
      <c r="D415" s="13" t="s">
        <v>1430</v>
      </c>
      <c r="E415" s="13" t="s">
        <v>1437</v>
      </c>
      <c r="F415" s="14" t="s">
        <v>1438</v>
      </c>
      <c r="G415" s="15" t="s">
        <v>791</v>
      </c>
      <c r="H415" s="13" t="s">
        <v>672</v>
      </c>
      <c r="I415" s="16"/>
      <c r="J415" s="17">
        <v>1</v>
      </c>
      <c r="K415" s="17"/>
      <c r="L415" s="18"/>
      <c r="M415" s="17"/>
      <c r="N415" s="18"/>
      <c r="O415" s="17"/>
    </row>
    <row r="416" spans="1:15" s="13" customFormat="1" ht="15.95" customHeight="1" x14ac:dyDescent="0.3">
      <c r="A416" s="12">
        <v>8</v>
      </c>
      <c r="B416" s="13" t="s">
        <v>1429</v>
      </c>
      <c r="C416" s="13" t="s">
        <v>126</v>
      </c>
      <c r="D416" s="13" t="s">
        <v>1430</v>
      </c>
      <c r="E416" s="13" t="s">
        <v>1455</v>
      </c>
      <c r="F416" s="14" t="s">
        <v>1456</v>
      </c>
      <c r="G416" s="15" t="s">
        <v>791</v>
      </c>
      <c r="H416" s="13" t="s">
        <v>672</v>
      </c>
      <c r="I416" s="16"/>
      <c r="J416" s="17">
        <v>1</v>
      </c>
      <c r="K416" s="17"/>
      <c r="L416" s="18"/>
      <c r="M416" s="17"/>
      <c r="N416" s="18"/>
      <c r="O416" s="17"/>
    </row>
    <row r="417" spans="1:15" s="13" customFormat="1" ht="15.95" customHeight="1" x14ac:dyDescent="0.3">
      <c r="A417" s="12">
        <v>8</v>
      </c>
      <c r="B417" s="13" t="s">
        <v>1429</v>
      </c>
      <c r="C417" s="13" t="s">
        <v>126</v>
      </c>
      <c r="D417" s="13" t="s">
        <v>1430</v>
      </c>
      <c r="E417" s="13" t="s">
        <v>1437</v>
      </c>
      <c r="F417" s="14" t="s">
        <v>1438</v>
      </c>
      <c r="G417" s="15" t="s">
        <v>1467</v>
      </c>
      <c r="H417" s="13" t="s">
        <v>672</v>
      </c>
      <c r="I417" s="16">
        <v>1</v>
      </c>
      <c r="J417" s="17"/>
      <c r="K417" s="17"/>
      <c r="L417" s="18"/>
      <c r="M417" s="17">
        <v>1</v>
      </c>
      <c r="N417" s="18">
        <v>2</v>
      </c>
      <c r="O417" s="17"/>
    </row>
    <row r="418" spans="1:15" s="13" customFormat="1" ht="15.95" customHeight="1" x14ac:dyDescent="0.3">
      <c r="A418" s="12">
        <v>8</v>
      </c>
      <c r="B418" s="13" t="s">
        <v>1429</v>
      </c>
      <c r="C418" s="13" t="s">
        <v>126</v>
      </c>
      <c r="D418" s="13" t="s">
        <v>1430</v>
      </c>
      <c r="E418" s="13" t="s">
        <v>1465</v>
      </c>
      <c r="F418" s="14" t="s">
        <v>1466</v>
      </c>
      <c r="G418" s="15" t="s">
        <v>1468</v>
      </c>
      <c r="H418" s="13" t="s">
        <v>672</v>
      </c>
      <c r="I418" s="16">
        <v>1</v>
      </c>
      <c r="J418" s="17"/>
      <c r="K418" s="17"/>
      <c r="L418" s="18"/>
      <c r="M418" s="17">
        <v>1</v>
      </c>
      <c r="N418" s="18">
        <v>1</v>
      </c>
      <c r="O418" s="17"/>
    </row>
    <row r="419" spans="1:15" s="13" customFormat="1" ht="15.95" customHeight="1" x14ac:dyDescent="0.3">
      <c r="A419" s="12">
        <v>8</v>
      </c>
      <c r="B419" s="13" t="s">
        <v>1429</v>
      </c>
      <c r="C419" s="13" t="s">
        <v>126</v>
      </c>
      <c r="D419" s="13" t="s">
        <v>1430</v>
      </c>
      <c r="E419" s="13" t="s">
        <v>1437</v>
      </c>
      <c r="F419" s="14" t="s">
        <v>1438</v>
      </c>
      <c r="G419" s="15" t="s">
        <v>780</v>
      </c>
      <c r="H419" s="13" t="s">
        <v>672</v>
      </c>
      <c r="I419" s="16">
        <v>1</v>
      </c>
      <c r="J419" s="17"/>
      <c r="K419" s="17"/>
      <c r="L419" s="18"/>
      <c r="M419" s="17"/>
      <c r="N419" s="18"/>
      <c r="O419" s="17"/>
    </row>
    <row r="420" spans="1:15" s="13" customFormat="1" ht="15.95" customHeight="1" x14ac:dyDescent="0.3">
      <c r="A420" s="12">
        <v>8</v>
      </c>
      <c r="B420" s="13" t="s">
        <v>1429</v>
      </c>
      <c r="C420" s="13" t="s">
        <v>126</v>
      </c>
      <c r="D420" s="13" t="s">
        <v>1430</v>
      </c>
      <c r="E420" s="13" t="s">
        <v>1437</v>
      </c>
      <c r="F420" s="14" t="s">
        <v>1438</v>
      </c>
      <c r="G420" s="15" t="s">
        <v>738</v>
      </c>
      <c r="H420" s="13" t="s">
        <v>672</v>
      </c>
      <c r="I420" s="16">
        <v>1</v>
      </c>
      <c r="J420" s="17"/>
      <c r="K420" s="17"/>
      <c r="L420" s="18"/>
      <c r="M420" s="17"/>
      <c r="N420" s="18"/>
      <c r="O420" s="17"/>
    </row>
    <row r="421" spans="1:15" s="13" customFormat="1" ht="15.95" customHeight="1" x14ac:dyDescent="0.3">
      <c r="A421" s="12">
        <v>8</v>
      </c>
      <c r="B421" s="13" t="s">
        <v>1429</v>
      </c>
      <c r="C421" s="13" t="s">
        <v>126</v>
      </c>
      <c r="D421" s="13" t="s">
        <v>1430</v>
      </c>
      <c r="E421" s="13" t="s">
        <v>1465</v>
      </c>
      <c r="F421" s="14" t="s">
        <v>1466</v>
      </c>
      <c r="G421" s="15" t="s">
        <v>738</v>
      </c>
      <c r="H421" s="13" t="s">
        <v>672</v>
      </c>
      <c r="I421" s="16">
        <v>1</v>
      </c>
      <c r="J421" s="17"/>
      <c r="K421" s="17"/>
      <c r="L421" s="18"/>
      <c r="M421" s="17"/>
      <c r="N421" s="18"/>
      <c r="O421" s="17"/>
    </row>
    <row r="422" spans="1:15" s="13" customFormat="1" ht="15.95" customHeight="1" x14ac:dyDescent="0.3">
      <c r="A422" s="12">
        <v>8</v>
      </c>
      <c r="B422" s="13" t="s">
        <v>1429</v>
      </c>
      <c r="C422" s="13" t="s">
        <v>126</v>
      </c>
      <c r="D422" s="13" t="s">
        <v>1430</v>
      </c>
      <c r="E422" s="13" t="s">
        <v>1453</v>
      </c>
      <c r="F422" s="14" t="s">
        <v>1454</v>
      </c>
      <c r="G422" s="15" t="s">
        <v>738</v>
      </c>
      <c r="H422" s="13" t="s">
        <v>672</v>
      </c>
      <c r="I422" s="16">
        <v>1</v>
      </c>
      <c r="J422" s="17"/>
      <c r="K422" s="17"/>
      <c r="L422" s="18"/>
      <c r="M422" s="17"/>
      <c r="N422" s="18"/>
      <c r="O422" s="17"/>
    </row>
    <row r="423" spans="1:15" s="13" customFormat="1" ht="15.95" customHeight="1" x14ac:dyDescent="0.3">
      <c r="A423" s="12">
        <v>8</v>
      </c>
      <c r="B423" s="13" t="s">
        <v>1429</v>
      </c>
      <c r="C423" s="13" t="s">
        <v>126</v>
      </c>
      <c r="D423" s="13" t="s">
        <v>1430</v>
      </c>
      <c r="E423" s="13" t="s">
        <v>1455</v>
      </c>
      <c r="F423" s="14" t="s">
        <v>1456</v>
      </c>
      <c r="G423" s="15" t="s">
        <v>738</v>
      </c>
      <c r="H423" s="13" t="s">
        <v>672</v>
      </c>
      <c r="I423" s="16">
        <v>1</v>
      </c>
      <c r="J423" s="17"/>
      <c r="K423" s="17"/>
      <c r="L423" s="18"/>
      <c r="M423" s="17"/>
      <c r="N423" s="18"/>
      <c r="O423" s="17"/>
    </row>
    <row r="424" spans="1:15" s="13" customFormat="1" ht="15.95" customHeight="1" x14ac:dyDescent="0.3">
      <c r="A424" s="12">
        <v>8</v>
      </c>
      <c r="B424" s="13" t="s">
        <v>1429</v>
      </c>
      <c r="C424" s="13" t="s">
        <v>126</v>
      </c>
      <c r="D424" s="13" t="s">
        <v>1430</v>
      </c>
      <c r="E424" s="13" t="s">
        <v>1491</v>
      </c>
      <c r="F424" s="14" t="s">
        <v>1492</v>
      </c>
      <c r="G424" s="15" t="s">
        <v>1187</v>
      </c>
      <c r="H424" s="13" t="s">
        <v>672</v>
      </c>
      <c r="I424" s="16"/>
      <c r="J424" s="17"/>
      <c r="K424" s="17"/>
      <c r="L424" s="18">
        <v>2</v>
      </c>
      <c r="M424" s="17"/>
      <c r="N424" s="18"/>
      <c r="O424" s="17"/>
    </row>
    <row r="425" spans="1:15" s="13" customFormat="1" ht="15.95" customHeight="1" x14ac:dyDescent="0.3">
      <c r="A425" s="12">
        <v>8</v>
      </c>
      <c r="B425" s="13" t="s">
        <v>1429</v>
      </c>
      <c r="C425" s="13" t="s">
        <v>126</v>
      </c>
      <c r="D425" s="13" t="s">
        <v>1430</v>
      </c>
      <c r="E425" s="13" t="s">
        <v>1437</v>
      </c>
      <c r="F425" s="14" t="s">
        <v>1438</v>
      </c>
      <c r="G425" s="15" t="s">
        <v>1502</v>
      </c>
      <c r="H425" s="13" t="s">
        <v>672</v>
      </c>
      <c r="I425" s="16"/>
      <c r="J425" s="17"/>
      <c r="K425" s="17"/>
      <c r="L425" s="18">
        <v>1</v>
      </c>
      <c r="M425" s="17"/>
      <c r="N425" s="18">
        <v>2</v>
      </c>
      <c r="O425" s="17"/>
    </row>
    <row r="426" spans="1:15" s="13" customFormat="1" ht="15.95" customHeight="1" x14ac:dyDescent="0.3">
      <c r="A426" s="12">
        <v>8</v>
      </c>
      <c r="B426" s="13" t="s">
        <v>1429</v>
      </c>
      <c r="C426" s="13" t="s">
        <v>126</v>
      </c>
      <c r="D426" s="13" t="s">
        <v>1430</v>
      </c>
      <c r="E426" s="13" t="s">
        <v>1437</v>
      </c>
      <c r="F426" s="14" t="s">
        <v>1438</v>
      </c>
      <c r="G426" s="15" t="s">
        <v>1493</v>
      </c>
      <c r="H426" s="13" t="s">
        <v>672</v>
      </c>
      <c r="I426" s="16"/>
      <c r="J426" s="17"/>
      <c r="K426" s="17"/>
      <c r="L426" s="18">
        <v>1</v>
      </c>
      <c r="M426" s="17"/>
      <c r="N426" s="18">
        <v>2</v>
      </c>
      <c r="O426" s="17"/>
    </row>
    <row r="427" spans="1:15" s="13" customFormat="1" ht="15.95" customHeight="1" x14ac:dyDescent="0.3">
      <c r="A427" s="12">
        <v>8</v>
      </c>
      <c r="B427" s="13" t="s">
        <v>1429</v>
      </c>
      <c r="C427" s="13" t="s">
        <v>126</v>
      </c>
      <c r="D427" s="13" t="s">
        <v>1430</v>
      </c>
      <c r="E427" s="13" t="s">
        <v>1481</v>
      </c>
      <c r="F427" s="14" t="s">
        <v>1482</v>
      </c>
      <c r="G427" s="15" t="s">
        <v>804</v>
      </c>
      <c r="H427" s="13" t="s">
        <v>672</v>
      </c>
      <c r="I427" s="16"/>
      <c r="J427" s="17"/>
      <c r="K427" s="17"/>
      <c r="L427" s="18">
        <v>1</v>
      </c>
      <c r="M427" s="17"/>
      <c r="N427" s="18">
        <v>1</v>
      </c>
      <c r="O427" s="17"/>
    </row>
    <row r="428" spans="1:15" s="13" customFormat="1" ht="15.95" customHeight="1" x14ac:dyDescent="0.3">
      <c r="A428" s="12">
        <v>8</v>
      </c>
      <c r="B428" s="13" t="s">
        <v>1429</v>
      </c>
      <c r="C428" s="13" t="s">
        <v>126</v>
      </c>
      <c r="D428" s="13" t="s">
        <v>1430</v>
      </c>
      <c r="E428" s="13" t="s">
        <v>1503</v>
      </c>
      <c r="F428" s="14" t="s">
        <v>1504</v>
      </c>
      <c r="G428" s="15" t="s">
        <v>804</v>
      </c>
      <c r="H428" s="13" t="s">
        <v>672</v>
      </c>
      <c r="I428" s="16"/>
      <c r="J428" s="17"/>
      <c r="K428" s="17"/>
      <c r="L428" s="18">
        <v>1</v>
      </c>
      <c r="M428" s="17"/>
      <c r="N428" s="18">
        <v>1</v>
      </c>
      <c r="O428" s="17"/>
    </row>
    <row r="429" spans="1:15" s="13" customFormat="1" ht="15.95" customHeight="1" x14ac:dyDescent="0.3">
      <c r="A429" s="12">
        <v>8</v>
      </c>
      <c r="B429" s="13" t="s">
        <v>1429</v>
      </c>
      <c r="C429" s="13" t="s">
        <v>126</v>
      </c>
      <c r="D429" s="13" t="s">
        <v>1430</v>
      </c>
      <c r="E429" s="13" t="s">
        <v>1497</v>
      </c>
      <c r="F429" s="14" t="s">
        <v>1498</v>
      </c>
      <c r="G429" s="15" t="s">
        <v>1474</v>
      </c>
      <c r="H429" s="13" t="s">
        <v>672</v>
      </c>
      <c r="I429" s="16"/>
      <c r="J429" s="17"/>
      <c r="K429" s="17"/>
      <c r="L429" s="18"/>
      <c r="M429" s="17">
        <v>2</v>
      </c>
      <c r="N429" s="18"/>
      <c r="O429" s="17"/>
    </row>
    <row r="430" spans="1:15" s="13" customFormat="1" ht="15.95" customHeight="1" x14ac:dyDescent="0.3">
      <c r="A430" s="12">
        <v>8</v>
      </c>
      <c r="B430" s="13" t="s">
        <v>1429</v>
      </c>
      <c r="C430" s="13" t="s">
        <v>126</v>
      </c>
      <c r="D430" s="13" t="s">
        <v>1430</v>
      </c>
      <c r="E430" s="13" t="s">
        <v>1481</v>
      </c>
      <c r="F430" s="14" t="s">
        <v>1482</v>
      </c>
      <c r="G430" s="15" t="s">
        <v>684</v>
      </c>
      <c r="H430" s="13" t="s">
        <v>672</v>
      </c>
      <c r="I430" s="16"/>
      <c r="J430" s="17"/>
      <c r="K430" s="17"/>
      <c r="L430" s="18"/>
      <c r="M430" s="17"/>
      <c r="N430" s="18">
        <v>1</v>
      </c>
      <c r="O430" s="17"/>
    </row>
    <row r="431" spans="1:15" s="13" customFormat="1" ht="15.95" customHeight="1" x14ac:dyDescent="0.3">
      <c r="A431" s="12">
        <v>8</v>
      </c>
      <c r="B431" s="13" t="s">
        <v>1429</v>
      </c>
      <c r="C431" s="13" t="s">
        <v>126</v>
      </c>
      <c r="D431" s="13" t="s">
        <v>1430</v>
      </c>
      <c r="E431" s="13" t="s">
        <v>1437</v>
      </c>
      <c r="F431" s="14" t="s">
        <v>1438</v>
      </c>
      <c r="G431" s="15" t="s">
        <v>959</v>
      </c>
      <c r="H431" s="13" t="s">
        <v>672</v>
      </c>
      <c r="I431" s="16"/>
      <c r="J431" s="17"/>
      <c r="K431" s="17"/>
      <c r="L431" s="18"/>
      <c r="M431" s="17"/>
      <c r="N431" s="18">
        <v>1</v>
      </c>
      <c r="O431" s="17"/>
    </row>
    <row r="432" spans="1:15" s="13" customFormat="1" ht="15.95" customHeight="1" x14ac:dyDescent="0.3">
      <c r="A432" s="12">
        <v>8</v>
      </c>
      <c r="B432" s="13" t="s">
        <v>1429</v>
      </c>
      <c r="C432" s="13" t="s">
        <v>126</v>
      </c>
      <c r="D432" s="13" t="s">
        <v>1430</v>
      </c>
      <c r="E432" s="13" t="s">
        <v>1437</v>
      </c>
      <c r="F432" s="14" t="s">
        <v>1438</v>
      </c>
      <c r="G432" s="15" t="s">
        <v>712</v>
      </c>
      <c r="H432" s="13" t="s">
        <v>672</v>
      </c>
      <c r="I432" s="16"/>
      <c r="J432" s="17"/>
      <c r="K432" s="17"/>
      <c r="L432" s="18"/>
      <c r="M432" s="17"/>
      <c r="N432" s="18">
        <v>1</v>
      </c>
      <c r="O432" s="17"/>
    </row>
    <row r="433" spans="1:15" s="13" customFormat="1" ht="15.95" customHeight="1" x14ac:dyDescent="0.3">
      <c r="A433" s="12">
        <v>8</v>
      </c>
      <c r="B433" s="13" t="s">
        <v>1429</v>
      </c>
      <c r="C433" s="13" t="s">
        <v>126</v>
      </c>
      <c r="D433" s="13" t="s">
        <v>1430</v>
      </c>
      <c r="E433" s="13" t="s">
        <v>1437</v>
      </c>
      <c r="F433" s="14" t="s">
        <v>1438</v>
      </c>
      <c r="G433" s="15" t="s">
        <v>684</v>
      </c>
      <c r="H433" s="13" t="s">
        <v>672</v>
      </c>
      <c r="I433" s="16"/>
      <c r="J433" s="17"/>
      <c r="K433" s="17"/>
      <c r="L433" s="18"/>
      <c r="M433" s="17"/>
      <c r="N433" s="18">
        <v>1</v>
      </c>
      <c r="O433" s="17"/>
    </row>
    <row r="434" spans="1:15" s="13" customFormat="1" ht="15.95" customHeight="1" x14ac:dyDescent="0.3">
      <c r="A434" s="12">
        <v>9</v>
      </c>
      <c r="B434" s="13" t="s">
        <v>1429</v>
      </c>
      <c r="C434" s="13" t="s">
        <v>126</v>
      </c>
      <c r="D434" s="13" t="s">
        <v>1430</v>
      </c>
      <c r="E434" s="13" t="s">
        <v>1431</v>
      </c>
      <c r="F434" s="14" t="s">
        <v>1432</v>
      </c>
      <c r="G434" s="15" t="s">
        <v>1444</v>
      </c>
      <c r="H434" s="13" t="s">
        <v>672</v>
      </c>
      <c r="I434" s="16"/>
      <c r="J434" s="17"/>
      <c r="K434" s="17">
        <v>2</v>
      </c>
      <c r="L434" s="18">
        <v>1</v>
      </c>
      <c r="M434" s="17"/>
      <c r="N434" s="18"/>
      <c r="O434" s="17"/>
    </row>
    <row r="435" spans="1:15" s="13" customFormat="1" ht="15.95" customHeight="1" x14ac:dyDescent="0.3">
      <c r="A435" s="12">
        <v>9</v>
      </c>
      <c r="B435" s="13" t="s">
        <v>1429</v>
      </c>
      <c r="C435" s="13" t="s">
        <v>126</v>
      </c>
      <c r="D435" s="13" t="s">
        <v>1430</v>
      </c>
      <c r="E435" s="13" t="s">
        <v>1440</v>
      </c>
      <c r="F435" s="14" t="s">
        <v>1441</v>
      </c>
      <c r="G435" s="15" t="s">
        <v>1170</v>
      </c>
      <c r="H435" s="13" t="s">
        <v>672</v>
      </c>
      <c r="I435" s="16">
        <v>1</v>
      </c>
      <c r="J435" s="17"/>
      <c r="K435" s="17"/>
      <c r="L435" s="18"/>
      <c r="M435" s="17"/>
      <c r="N435" s="18">
        <v>1</v>
      </c>
      <c r="O435" s="17"/>
    </row>
    <row r="436" spans="1:15" s="13" customFormat="1" ht="15.95" customHeight="1" x14ac:dyDescent="0.3">
      <c r="A436" s="12">
        <v>9</v>
      </c>
      <c r="B436" s="13" t="s">
        <v>1429</v>
      </c>
      <c r="C436" s="13" t="s">
        <v>126</v>
      </c>
      <c r="D436" s="13" t="s">
        <v>1430</v>
      </c>
      <c r="E436" s="13" t="s">
        <v>1469</v>
      </c>
      <c r="F436" s="14" t="s">
        <v>1470</v>
      </c>
      <c r="G436" s="15" t="s">
        <v>1505</v>
      </c>
      <c r="H436" s="13" t="s">
        <v>672</v>
      </c>
      <c r="I436" s="16"/>
      <c r="J436" s="17"/>
      <c r="K436" s="17"/>
      <c r="L436" s="18"/>
      <c r="M436" s="17">
        <v>1</v>
      </c>
      <c r="N436" s="18"/>
      <c r="O436" s="17">
        <v>1</v>
      </c>
    </row>
    <row r="437" spans="1:15" s="13" customFormat="1" ht="15.95" customHeight="1" x14ac:dyDescent="0.3">
      <c r="A437" s="12">
        <v>11</v>
      </c>
      <c r="B437" s="13" t="s">
        <v>1429</v>
      </c>
      <c r="C437" s="13" t="s">
        <v>126</v>
      </c>
      <c r="D437" s="13" t="s">
        <v>1430</v>
      </c>
      <c r="E437" s="13" t="s">
        <v>1477</v>
      </c>
      <c r="F437" s="14" t="s">
        <v>1478</v>
      </c>
      <c r="G437" s="15" t="s">
        <v>746</v>
      </c>
      <c r="H437" s="13" t="s">
        <v>672</v>
      </c>
      <c r="I437" s="16"/>
      <c r="J437" s="17"/>
      <c r="K437" s="17"/>
      <c r="L437" s="18"/>
      <c r="M437" s="17">
        <v>1</v>
      </c>
      <c r="N437" s="18"/>
      <c r="O437" s="17"/>
    </row>
    <row r="438" spans="1:15" s="13" customFormat="1" ht="15.95" customHeight="1" x14ac:dyDescent="0.3">
      <c r="A438" s="12">
        <v>11</v>
      </c>
      <c r="B438" s="13" t="s">
        <v>1429</v>
      </c>
      <c r="C438" s="13" t="s">
        <v>126</v>
      </c>
      <c r="D438" s="13" t="s">
        <v>1430</v>
      </c>
      <c r="E438" s="13" t="s">
        <v>1506</v>
      </c>
      <c r="F438" s="14" t="s">
        <v>1507</v>
      </c>
      <c r="G438" s="15" t="s">
        <v>746</v>
      </c>
      <c r="H438" s="13" t="s">
        <v>672</v>
      </c>
      <c r="I438" s="16"/>
      <c r="J438" s="17"/>
      <c r="K438" s="17"/>
      <c r="L438" s="18"/>
      <c r="M438" s="17">
        <v>1</v>
      </c>
      <c r="N438" s="18"/>
      <c r="O438" s="17"/>
    </row>
    <row r="439" spans="1:15" s="13" customFormat="1" ht="15.95" customHeight="1" x14ac:dyDescent="0.3">
      <c r="A439" s="12">
        <v>12</v>
      </c>
      <c r="B439" s="13" t="s">
        <v>1429</v>
      </c>
      <c r="C439" s="13" t="s">
        <v>126</v>
      </c>
      <c r="D439" s="13" t="s">
        <v>1430</v>
      </c>
      <c r="E439" s="13" t="s">
        <v>1431</v>
      </c>
      <c r="F439" s="14" t="s">
        <v>1432</v>
      </c>
      <c r="G439" s="15" t="s">
        <v>1433</v>
      </c>
      <c r="H439" s="13" t="s">
        <v>672</v>
      </c>
      <c r="I439" s="16">
        <v>1</v>
      </c>
      <c r="J439" s="17"/>
      <c r="K439" s="17">
        <v>1</v>
      </c>
      <c r="L439" s="18"/>
      <c r="M439" s="17"/>
      <c r="N439" s="18">
        <v>1</v>
      </c>
      <c r="O439" s="17"/>
    </row>
    <row r="440" spans="1:15" s="13" customFormat="1" ht="15.95" customHeight="1" x14ac:dyDescent="0.3">
      <c r="A440" s="12">
        <v>12</v>
      </c>
      <c r="B440" s="13" t="s">
        <v>1429</v>
      </c>
      <c r="C440" s="13" t="s">
        <v>126</v>
      </c>
      <c r="D440" s="13" t="s">
        <v>1430</v>
      </c>
      <c r="E440" s="13" t="s">
        <v>1508</v>
      </c>
      <c r="F440" s="14" t="s">
        <v>1509</v>
      </c>
      <c r="G440" s="15" t="s">
        <v>718</v>
      </c>
      <c r="H440" s="13" t="s">
        <v>672</v>
      </c>
      <c r="I440" s="16"/>
      <c r="J440" s="17"/>
      <c r="K440" s="17"/>
      <c r="L440" s="18">
        <v>1</v>
      </c>
      <c r="M440" s="17"/>
      <c r="N440" s="18"/>
      <c r="O440" s="17"/>
    </row>
    <row r="441" spans="1:15" s="13" customFormat="1" ht="15.95" customHeight="1" x14ac:dyDescent="0.3">
      <c r="A441" s="12">
        <v>13</v>
      </c>
      <c r="B441" s="13" t="s">
        <v>1429</v>
      </c>
      <c r="C441" s="13" t="s">
        <v>126</v>
      </c>
      <c r="D441" s="13" t="s">
        <v>1430</v>
      </c>
      <c r="E441" s="13" t="s">
        <v>1434</v>
      </c>
      <c r="F441" s="14" t="s">
        <v>1435</v>
      </c>
      <c r="G441" s="15" t="s">
        <v>1436</v>
      </c>
      <c r="H441" s="13" t="s">
        <v>672</v>
      </c>
      <c r="I441" s="16">
        <v>1</v>
      </c>
      <c r="J441" s="17"/>
      <c r="K441" s="17">
        <v>1</v>
      </c>
      <c r="L441" s="18"/>
      <c r="M441" s="17">
        <v>1</v>
      </c>
      <c r="N441" s="18">
        <v>1</v>
      </c>
      <c r="O441" s="17"/>
    </row>
    <row r="442" spans="1:15" s="13" customFormat="1" ht="15.95" customHeight="1" x14ac:dyDescent="0.3">
      <c r="A442" s="12">
        <v>13</v>
      </c>
      <c r="B442" s="13" t="s">
        <v>1429</v>
      </c>
      <c r="C442" s="13" t="s">
        <v>126</v>
      </c>
      <c r="D442" s="13" t="s">
        <v>1430</v>
      </c>
      <c r="E442" s="13" t="s">
        <v>1440</v>
      </c>
      <c r="F442" s="14" t="s">
        <v>1441</v>
      </c>
      <c r="G442" s="15" t="s">
        <v>1446</v>
      </c>
      <c r="H442" s="13" t="s">
        <v>672</v>
      </c>
      <c r="I442" s="16">
        <v>1</v>
      </c>
      <c r="J442" s="17">
        <v>1</v>
      </c>
      <c r="K442" s="17"/>
      <c r="L442" s="18"/>
      <c r="M442" s="17">
        <v>1</v>
      </c>
      <c r="N442" s="18">
        <v>1</v>
      </c>
      <c r="O442" s="17"/>
    </row>
    <row r="443" spans="1:15" s="13" customFormat="1" ht="15.95" customHeight="1" x14ac:dyDescent="0.3">
      <c r="A443" s="12">
        <v>13</v>
      </c>
      <c r="B443" s="13" t="s">
        <v>1429</v>
      </c>
      <c r="C443" s="13" t="s">
        <v>126</v>
      </c>
      <c r="D443" s="13" t="s">
        <v>1430</v>
      </c>
      <c r="E443" s="13" t="s">
        <v>1440</v>
      </c>
      <c r="F443" s="14" t="s">
        <v>1441</v>
      </c>
      <c r="G443" s="15" t="s">
        <v>1170</v>
      </c>
      <c r="H443" s="13" t="s">
        <v>672</v>
      </c>
      <c r="I443" s="16">
        <v>1</v>
      </c>
      <c r="J443" s="17"/>
      <c r="K443" s="17"/>
      <c r="L443" s="18"/>
      <c r="M443" s="17"/>
      <c r="N443" s="18">
        <v>1</v>
      </c>
      <c r="O443" s="17"/>
    </row>
    <row r="444" spans="1:15" s="13" customFormat="1" ht="15.95" customHeight="1" x14ac:dyDescent="0.3">
      <c r="A444" s="12">
        <v>13</v>
      </c>
      <c r="B444" s="13" t="s">
        <v>1429</v>
      </c>
      <c r="C444" s="13" t="s">
        <v>126</v>
      </c>
      <c r="D444" s="13" t="s">
        <v>1430</v>
      </c>
      <c r="E444" s="13" t="s">
        <v>1506</v>
      </c>
      <c r="F444" s="14" t="s">
        <v>1507</v>
      </c>
      <c r="G444" s="15" t="s">
        <v>684</v>
      </c>
      <c r="H444" s="13" t="s">
        <v>672</v>
      </c>
      <c r="I444" s="16"/>
      <c r="J444" s="17"/>
      <c r="K444" s="17"/>
      <c r="L444" s="18"/>
      <c r="M444" s="17"/>
      <c r="N444" s="18">
        <v>1</v>
      </c>
      <c r="O444" s="17"/>
    </row>
    <row r="445" spans="1:15" s="13" customFormat="1" ht="15.95" customHeight="1" x14ac:dyDescent="0.3">
      <c r="A445" s="12">
        <v>14</v>
      </c>
      <c r="B445" s="13" t="s">
        <v>1429</v>
      </c>
      <c r="C445" s="13" t="s">
        <v>126</v>
      </c>
      <c r="D445" s="13" t="s">
        <v>1430</v>
      </c>
      <c r="E445" s="13" t="s">
        <v>1510</v>
      </c>
      <c r="F445" s="14" t="s">
        <v>1511</v>
      </c>
      <c r="G445" s="15" t="s">
        <v>746</v>
      </c>
      <c r="H445" s="13" t="s">
        <v>672</v>
      </c>
      <c r="I445" s="16"/>
      <c r="J445" s="17"/>
      <c r="K445" s="17"/>
      <c r="L445" s="18"/>
      <c r="M445" s="17">
        <v>1</v>
      </c>
      <c r="N445" s="18"/>
      <c r="O445" s="17"/>
    </row>
    <row r="446" spans="1:15" s="13" customFormat="1" ht="15.95" customHeight="1" x14ac:dyDescent="0.3">
      <c r="A446" s="12">
        <v>17</v>
      </c>
      <c r="B446" s="13" t="s">
        <v>1429</v>
      </c>
      <c r="C446" s="13" t="s">
        <v>126</v>
      </c>
      <c r="D446" s="13" t="s">
        <v>1430</v>
      </c>
      <c r="E446" s="13" t="s">
        <v>1457</v>
      </c>
      <c r="F446" s="14" t="s">
        <v>1458</v>
      </c>
      <c r="G446" s="15" t="s">
        <v>1459</v>
      </c>
      <c r="H446" s="13" t="s">
        <v>672</v>
      </c>
      <c r="I446" s="16"/>
      <c r="J446" s="17">
        <v>1</v>
      </c>
      <c r="K446" s="17"/>
      <c r="L446" s="18">
        <v>2</v>
      </c>
      <c r="M446" s="17"/>
      <c r="N446" s="18"/>
      <c r="O446" s="17">
        <v>1</v>
      </c>
    </row>
    <row r="447" spans="1:15" s="13" customFormat="1" ht="15.95" customHeight="1" x14ac:dyDescent="0.3">
      <c r="A447" s="12">
        <v>12</v>
      </c>
      <c r="B447" s="13" t="s">
        <v>1512</v>
      </c>
      <c r="C447" s="13" t="s">
        <v>139</v>
      </c>
      <c r="D447" s="13" t="s">
        <v>1513</v>
      </c>
      <c r="E447" s="13" t="s">
        <v>1521</v>
      </c>
      <c r="F447" s="14" t="s">
        <v>1522</v>
      </c>
      <c r="G447" s="15" t="s">
        <v>1523</v>
      </c>
      <c r="H447" s="13" t="s">
        <v>672</v>
      </c>
      <c r="I447" s="16"/>
      <c r="J447" s="17">
        <v>1</v>
      </c>
      <c r="K447" s="17"/>
      <c r="L447" s="18"/>
      <c r="M447" s="17">
        <v>1</v>
      </c>
      <c r="N447" s="18">
        <v>2</v>
      </c>
      <c r="O447" s="17"/>
    </row>
    <row r="448" spans="1:15" s="13" customFormat="1" ht="15.95" customHeight="1" x14ac:dyDescent="0.3">
      <c r="A448" s="12">
        <v>12</v>
      </c>
      <c r="B448" s="13" t="s">
        <v>1512</v>
      </c>
      <c r="C448" s="13" t="s">
        <v>139</v>
      </c>
      <c r="D448" s="13" t="s">
        <v>1513</v>
      </c>
      <c r="E448" s="13" t="s">
        <v>1514</v>
      </c>
      <c r="F448" s="14" t="s">
        <v>1515</v>
      </c>
      <c r="G448" s="15" t="s">
        <v>1524</v>
      </c>
      <c r="H448" s="13" t="s">
        <v>672</v>
      </c>
      <c r="I448" s="16">
        <v>1</v>
      </c>
      <c r="J448" s="17"/>
      <c r="K448" s="17"/>
      <c r="L448" s="18"/>
      <c r="M448" s="17"/>
      <c r="N448" s="18">
        <v>1</v>
      </c>
      <c r="O448" s="17"/>
    </row>
    <row r="449" spans="1:15" s="13" customFormat="1" ht="15.95" customHeight="1" x14ac:dyDescent="0.3">
      <c r="A449" s="12">
        <v>12</v>
      </c>
      <c r="B449" s="13" t="s">
        <v>1512</v>
      </c>
      <c r="C449" s="13" t="s">
        <v>139</v>
      </c>
      <c r="D449" s="13" t="s">
        <v>1513</v>
      </c>
      <c r="E449" s="13" t="s">
        <v>1525</v>
      </c>
      <c r="F449" s="14" t="s">
        <v>1526</v>
      </c>
      <c r="G449" s="15" t="s">
        <v>1527</v>
      </c>
      <c r="H449" s="13" t="s">
        <v>672</v>
      </c>
      <c r="I449" s="16">
        <v>1</v>
      </c>
      <c r="J449" s="17"/>
      <c r="K449" s="17"/>
      <c r="L449" s="18">
        <v>1</v>
      </c>
      <c r="M449" s="17"/>
      <c r="N449" s="18"/>
      <c r="O449" s="17"/>
    </row>
    <row r="450" spans="1:15" s="13" customFormat="1" ht="15.95" customHeight="1" x14ac:dyDescent="0.3">
      <c r="A450" s="12">
        <v>12</v>
      </c>
      <c r="B450" s="13" t="s">
        <v>1512</v>
      </c>
      <c r="C450" s="13" t="s">
        <v>139</v>
      </c>
      <c r="D450" s="13" t="s">
        <v>1513</v>
      </c>
      <c r="E450" s="13" t="s">
        <v>1519</v>
      </c>
      <c r="F450" s="14" t="s">
        <v>1520</v>
      </c>
      <c r="G450" s="15" t="s">
        <v>738</v>
      </c>
      <c r="H450" s="13" t="s">
        <v>672</v>
      </c>
      <c r="I450" s="16">
        <v>1</v>
      </c>
      <c r="J450" s="17"/>
      <c r="K450" s="17"/>
      <c r="L450" s="18"/>
      <c r="M450" s="17"/>
      <c r="N450" s="18"/>
      <c r="O450" s="17"/>
    </row>
    <row r="451" spans="1:15" s="13" customFormat="1" ht="15.95" customHeight="1" x14ac:dyDescent="0.3">
      <c r="A451" s="12">
        <v>12</v>
      </c>
      <c r="B451" s="13" t="s">
        <v>1512</v>
      </c>
      <c r="C451" s="13" t="s">
        <v>139</v>
      </c>
      <c r="D451" s="13" t="s">
        <v>1513</v>
      </c>
      <c r="E451" s="13" t="s">
        <v>1530</v>
      </c>
      <c r="F451" s="14" t="s">
        <v>1531</v>
      </c>
      <c r="G451" s="15" t="s">
        <v>796</v>
      </c>
      <c r="H451" s="13" t="s">
        <v>672</v>
      </c>
      <c r="I451" s="16"/>
      <c r="J451" s="17"/>
      <c r="K451" s="17"/>
      <c r="L451" s="18"/>
      <c r="M451" s="17"/>
      <c r="N451" s="18">
        <v>2</v>
      </c>
      <c r="O451" s="17"/>
    </row>
    <row r="452" spans="1:15" s="13" customFormat="1" ht="15.95" customHeight="1" x14ac:dyDescent="0.3">
      <c r="A452" s="12">
        <v>12</v>
      </c>
      <c r="B452" s="13" t="s">
        <v>1512</v>
      </c>
      <c r="C452" s="13" t="s">
        <v>139</v>
      </c>
      <c r="D452" s="13" t="s">
        <v>1513</v>
      </c>
      <c r="E452" s="13" t="s">
        <v>1532</v>
      </c>
      <c r="F452" s="14" t="s">
        <v>1533</v>
      </c>
      <c r="G452" s="15" t="s">
        <v>746</v>
      </c>
      <c r="H452" s="13" t="s">
        <v>672</v>
      </c>
      <c r="I452" s="16"/>
      <c r="J452" s="17"/>
      <c r="K452" s="17"/>
      <c r="L452" s="18"/>
      <c r="M452" s="17">
        <v>1</v>
      </c>
      <c r="N452" s="18"/>
      <c r="O452" s="17"/>
    </row>
    <row r="453" spans="1:15" s="13" customFormat="1" ht="15.95" customHeight="1" x14ac:dyDescent="0.3">
      <c r="A453" s="12">
        <v>13</v>
      </c>
      <c r="B453" s="13" t="s">
        <v>1512</v>
      </c>
      <c r="C453" s="13" t="s">
        <v>139</v>
      </c>
      <c r="D453" s="13" t="s">
        <v>1513</v>
      </c>
      <c r="E453" s="13" t="s">
        <v>1517</v>
      </c>
      <c r="F453" s="14" t="s">
        <v>1518</v>
      </c>
      <c r="G453" s="15" t="s">
        <v>791</v>
      </c>
      <c r="H453" s="13" t="s">
        <v>672</v>
      </c>
      <c r="I453" s="16"/>
      <c r="J453" s="17">
        <v>1</v>
      </c>
      <c r="K453" s="17"/>
      <c r="L453" s="18"/>
      <c r="M453" s="17"/>
      <c r="N453" s="18"/>
      <c r="O453" s="17"/>
    </row>
    <row r="454" spans="1:15" s="13" customFormat="1" ht="15.95" customHeight="1" x14ac:dyDescent="0.3">
      <c r="A454" s="12">
        <v>13</v>
      </c>
      <c r="B454" s="13" t="s">
        <v>1512</v>
      </c>
      <c r="C454" s="13" t="s">
        <v>139</v>
      </c>
      <c r="D454" s="13" t="s">
        <v>1513</v>
      </c>
      <c r="E454" s="13" t="s">
        <v>1514</v>
      </c>
      <c r="F454" s="14" t="s">
        <v>1515</v>
      </c>
      <c r="G454" s="15" t="s">
        <v>906</v>
      </c>
      <c r="H454" s="13" t="s">
        <v>672</v>
      </c>
      <c r="I454" s="16"/>
      <c r="J454" s="17">
        <v>1</v>
      </c>
      <c r="K454" s="17"/>
      <c r="L454" s="18"/>
      <c r="M454" s="17"/>
      <c r="N454" s="18"/>
      <c r="O454" s="17"/>
    </row>
    <row r="455" spans="1:15" s="13" customFormat="1" ht="15.95" customHeight="1" x14ac:dyDescent="0.3">
      <c r="A455" s="12">
        <v>13</v>
      </c>
      <c r="B455" s="13" t="s">
        <v>1512</v>
      </c>
      <c r="C455" s="13" t="s">
        <v>139</v>
      </c>
      <c r="D455" s="13" t="s">
        <v>1513</v>
      </c>
      <c r="E455" s="13" t="s">
        <v>1519</v>
      </c>
      <c r="F455" s="14" t="s">
        <v>1520</v>
      </c>
      <c r="G455" s="15" t="s">
        <v>791</v>
      </c>
      <c r="H455" s="13" t="s">
        <v>672</v>
      </c>
      <c r="I455" s="16"/>
      <c r="J455" s="17">
        <v>1</v>
      </c>
      <c r="K455" s="17"/>
      <c r="L455" s="18"/>
      <c r="M455" s="17"/>
      <c r="N455" s="18"/>
      <c r="O455" s="17"/>
    </row>
    <row r="456" spans="1:15" s="13" customFormat="1" ht="15.95" customHeight="1" x14ac:dyDescent="0.3">
      <c r="A456" s="12">
        <v>13</v>
      </c>
      <c r="B456" s="13" t="s">
        <v>1512</v>
      </c>
      <c r="C456" s="13" t="s">
        <v>139</v>
      </c>
      <c r="D456" s="13" t="s">
        <v>1513</v>
      </c>
      <c r="E456" s="13" t="s">
        <v>1514</v>
      </c>
      <c r="F456" s="14" t="s">
        <v>1515</v>
      </c>
      <c r="G456" s="15" t="s">
        <v>1528</v>
      </c>
      <c r="H456" s="13" t="s">
        <v>672</v>
      </c>
      <c r="I456" s="16">
        <v>1</v>
      </c>
      <c r="J456" s="17"/>
      <c r="K456" s="17"/>
      <c r="L456" s="18"/>
      <c r="M456" s="17">
        <v>1</v>
      </c>
      <c r="N456" s="18">
        <v>1</v>
      </c>
      <c r="O456" s="17"/>
    </row>
    <row r="457" spans="1:15" s="13" customFormat="1" ht="15.95" customHeight="1" x14ac:dyDescent="0.3">
      <c r="A457" s="12">
        <v>13</v>
      </c>
      <c r="B457" s="13" t="s">
        <v>1512</v>
      </c>
      <c r="C457" s="13" t="s">
        <v>139</v>
      </c>
      <c r="D457" s="13" t="s">
        <v>1513</v>
      </c>
      <c r="E457" s="13" t="s">
        <v>1517</v>
      </c>
      <c r="F457" s="14" t="s">
        <v>1518</v>
      </c>
      <c r="G457" s="15" t="s">
        <v>780</v>
      </c>
      <c r="H457" s="13" t="s">
        <v>672</v>
      </c>
      <c r="I457" s="16">
        <v>1</v>
      </c>
      <c r="J457" s="17"/>
      <c r="K457" s="17"/>
      <c r="L457" s="18"/>
      <c r="M457" s="17"/>
      <c r="N457" s="18"/>
      <c r="O457" s="17"/>
    </row>
    <row r="458" spans="1:15" s="13" customFormat="1" ht="15.95" customHeight="1" x14ac:dyDescent="0.3">
      <c r="A458" s="12">
        <v>13</v>
      </c>
      <c r="B458" s="13" t="s">
        <v>1512</v>
      </c>
      <c r="C458" s="13" t="s">
        <v>139</v>
      </c>
      <c r="D458" s="13" t="s">
        <v>1513</v>
      </c>
      <c r="E458" s="13" t="s">
        <v>1517</v>
      </c>
      <c r="F458" s="14" t="s">
        <v>1518</v>
      </c>
      <c r="G458" s="15" t="s">
        <v>738</v>
      </c>
      <c r="H458" s="13" t="s">
        <v>672</v>
      </c>
      <c r="I458" s="16">
        <v>1</v>
      </c>
      <c r="J458" s="17"/>
      <c r="K458" s="17"/>
      <c r="L458" s="18"/>
      <c r="M458" s="17"/>
      <c r="N458" s="18"/>
      <c r="O458" s="17"/>
    </row>
    <row r="459" spans="1:15" s="13" customFormat="1" ht="15.95" customHeight="1" x14ac:dyDescent="0.3">
      <c r="A459" s="12">
        <v>13</v>
      </c>
      <c r="B459" s="13" t="s">
        <v>1512</v>
      </c>
      <c r="C459" s="13" t="s">
        <v>139</v>
      </c>
      <c r="D459" s="13" t="s">
        <v>1513</v>
      </c>
      <c r="E459" s="13" t="s">
        <v>1519</v>
      </c>
      <c r="F459" s="14" t="s">
        <v>1520</v>
      </c>
      <c r="G459" s="15" t="s">
        <v>780</v>
      </c>
      <c r="H459" s="13" t="s">
        <v>672</v>
      </c>
      <c r="I459" s="16">
        <v>1</v>
      </c>
      <c r="J459" s="17"/>
      <c r="K459" s="17"/>
      <c r="L459" s="18"/>
      <c r="M459" s="17"/>
      <c r="N459" s="18"/>
      <c r="O459" s="17"/>
    </row>
    <row r="460" spans="1:15" s="13" customFormat="1" ht="15.95" customHeight="1" x14ac:dyDescent="0.3">
      <c r="A460" s="12">
        <v>13</v>
      </c>
      <c r="B460" s="13" t="s">
        <v>1512</v>
      </c>
      <c r="C460" s="13" t="s">
        <v>139</v>
      </c>
      <c r="D460" s="13" t="s">
        <v>1513</v>
      </c>
      <c r="E460" s="13" t="s">
        <v>1519</v>
      </c>
      <c r="F460" s="14" t="s">
        <v>1520</v>
      </c>
      <c r="G460" s="15" t="s">
        <v>738</v>
      </c>
      <c r="H460" s="13" t="s">
        <v>672</v>
      </c>
      <c r="I460" s="16">
        <v>1</v>
      </c>
      <c r="J460" s="17"/>
      <c r="K460" s="17"/>
      <c r="L460" s="18"/>
      <c r="M460" s="17"/>
      <c r="N460" s="18"/>
      <c r="O460" s="17"/>
    </row>
    <row r="461" spans="1:15" s="13" customFormat="1" ht="15.95" customHeight="1" x14ac:dyDescent="0.3">
      <c r="A461" s="12">
        <v>13</v>
      </c>
      <c r="B461" s="13" t="s">
        <v>1512</v>
      </c>
      <c r="C461" s="13" t="s">
        <v>139</v>
      </c>
      <c r="D461" s="13" t="s">
        <v>1513</v>
      </c>
      <c r="E461" s="13" t="s">
        <v>1534</v>
      </c>
      <c r="F461" s="14" t="s">
        <v>1535</v>
      </c>
      <c r="G461" s="15" t="s">
        <v>733</v>
      </c>
      <c r="H461" s="13" t="s">
        <v>672</v>
      </c>
      <c r="I461" s="16"/>
      <c r="J461" s="17"/>
      <c r="K461" s="17"/>
      <c r="L461" s="18">
        <v>2</v>
      </c>
      <c r="M461" s="17"/>
      <c r="N461" s="18"/>
      <c r="O461" s="17"/>
    </row>
    <row r="462" spans="1:15" s="13" customFormat="1" ht="15.95" customHeight="1" x14ac:dyDescent="0.3">
      <c r="A462" s="12">
        <v>13</v>
      </c>
      <c r="B462" s="13" t="s">
        <v>1512</v>
      </c>
      <c r="C462" s="13" t="s">
        <v>139</v>
      </c>
      <c r="D462" s="13" t="s">
        <v>1513</v>
      </c>
      <c r="E462" s="13" t="s">
        <v>1536</v>
      </c>
      <c r="F462" s="14" t="s">
        <v>1537</v>
      </c>
      <c r="G462" s="15" t="s">
        <v>746</v>
      </c>
      <c r="H462" s="13" t="s">
        <v>672</v>
      </c>
      <c r="I462" s="16"/>
      <c r="J462" s="17"/>
      <c r="K462" s="17"/>
      <c r="L462" s="18"/>
      <c r="M462" s="17">
        <v>1</v>
      </c>
      <c r="N462" s="18"/>
      <c r="O462" s="17"/>
    </row>
    <row r="463" spans="1:15" s="13" customFormat="1" ht="15.95" customHeight="1" x14ac:dyDescent="0.3">
      <c r="A463" s="12">
        <v>14</v>
      </c>
      <c r="B463" s="13" t="s">
        <v>1512</v>
      </c>
      <c r="C463" s="13" t="s">
        <v>139</v>
      </c>
      <c r="D463" s="13" t="s">
        <v>1513</v>
      </c>
      <c r="E463" s="13" t="s">
        <v>1514</v>
      </c>
      <c r="F463" s="14" t="s">
        <v>1515</v>
      </c>
      <c r="G463" s="15" t="s">
        <v>1516</v>
      </c>
      <c r="H463" s="13" t="s">
        <v>672</v>
      </c>
      <c r="I463" s="16"/>
      <c r="J463" s="17"/>
      <c r="K463" s="17">
        <v>1</v>
      </c>
      <c r="L463" s="18"/>
      <c r="M463" s="17">
        <v>1</v>
      </c>
      <c r="N463" s="18"/>
      <c r="O463" s="17"/>
    </row>
    <row r="464" spans="1:15" s="13" customFormat="1" ht="15.95" customHeight="1" x14ac:dyDescent="0.3">
      <c r="A464" s="12">
        <v>14</v>
      </c>
      <c r="B464" s="13" t="s">
        <v>1512</v>
      </c>
      <c r="C464" s="13" t="s">
        <v>139</v>
      </c>
      <c r="D464" s="13" t="s">
        <v>1513</v>
      </c>
      <c r="E464" s="13" t="s">
        <v>1517</v>
      </c>
      <c r="F464" s="14" t="s">
        <v>1518</v>
      </c>
      <c r="G464" s="15" t="s">
        <v>1149</v>
      </c>
      <c r="H464" s="13" t="s">
        <v>672</v>
      </c>
      <c r="I464" s="16"/>
      <c r="J464" s="17"/>
      <c r="K464" s="17">
        <v>1</v>
      </c>
      <c r="L464" s="18"/>
      <c r="M464" s="17"/>
      <c r="N464" s="18"/>
      <c r="O464" s="17"/>
    </row>
    <row r="465" spans="1:15" s="13" customFormat="1" ht="15.95" customHeight="1" x14ac:dyDescent="0.3">
      <c r="A465" s="12">
        <v>14</v>
      </c>
      <c r="B465" s="13" t="s">
        <v>1512</v>
      </c>
      <c r="C465" s="13" t="s">
        <v>139</v>
      </c>
      <c r="D465" s="13" t="s">
        <v>1513</v>
      </c>
      <c r="E465" s="13" t="s">
        <v>1519</v>
      </c>
      <c r="F465" s="14" t="s">
        <v>1520</v>
      </c>
      <c r="G465" s="15" t="s">
        <v>788</v>
      </c>
      <c r="H465" s="13" t="s">
        <v>672</v>
      </c>
      <c r="I465" s="16"/>
      <c r="J465" s="17"/>
      <c r="K465" s="17">
        <v>1</v>
      </c>
      <c r="L465" s="18"/>
      <c r="M465" s="17"/>
      <c r="N465" s="18"/>
      <c r="O465" s="17"/>
    </row>
    <row r="466" spans="1:15" s="13" customFormat="1" ht="15.95" customHeight="1" x14ac:dyDescent="0.3">
      <c r="A466" s="12">
        <v>14</v>
      </c>
      <c r="B466" s="13" t="s">
        <v>1512</v>
      </c>
      <c r="C466" s="13" t="s">
        <v>139</v>
      </c>
      <c r="D466" s="13" t="s">
        <v>1513</v>
      </c>
      <c r="E466" s="13" t="s">
        <v>1517</v>
      </c>
      <c r="F466" s="14" t="s">
        <v>1518</v>
      </c>
      <c r="G466" s="15" t="s">
        <v>675</v>
      </c>
      <c r="H466" s="13" t="s">
        <v>672</v>
      </c>
      <c r="I466" s="16"/>
      <c r="J466" s="17">
        <v>1</v>
      </c>
      <c r="K466" s="17"/>
      <c r="L466" s="18"/>
      <c r="M466" s="17"/>
      <c r="N466" s="18"/>
      <c r="O466" s="17"/>
    </row>
    <row r="467" spans="1:15" s="13" customFormat="1" ht="15.95" customHeight="1" x14ac:dyDescent="0.3">
      <c r="A467" s="12">
        <v>14</v>
      </c>
      <c r="B467" s="13" t="s">
        <v>1512</v>
      </c>
      <c r="C467" s="13" t="s">
        <v>139</v>
      </c>
      <c r="D467" s="13" t="s">
        <v>1513</v>
      </c>
      <c r="E467" s="13" t="s">
        <v>1517</v>
      </c>
      <c r="F467" s="14" t="s">
        <v>1518</v>
      </c>
      <c r="G467" s="15" t="s">
        <v>791</v>
      </c>
      <c r="H467" s="13" t="s">
        <v>672</v>
      </c>
      <c r="I467" s="16"/>
      <c r="J467" s="17">
        <v>1</v>
      </c>
      <c r="K467" s="17"/>
      <c r="L467" s="18"/>
      <c r="M467" s="17"/>
      <c r="N467" s="18"/>
      <c r="O467" s="17"/>
    </row>
    <row r="468" spans="1:15" s="13" customFormat="1" ht="15.95" customHeight="1" x14ac:dyDescent="0.3">
      <c r="A468" s="12">
        <v>14</v>
      </c>
      <c r="B468" s="13" t="s">
        <v>1512</v>
      </c>
      <c r="C468" s="13" t="s">
        <v>139</v>
      </c>
      <c r="D468" s="13" t="s">
        <v>1513</v>
      </c>
      <c r="E468" s="13" t="s">
        <v>1519</v>
      </c>
      <c r="F468" s="14" t="s">
        <v>1520</v>
      </c>
      <c r="G468" s="15" t="s">
        <v>791</v>
      </c>
      <c r="H468" s="13" t="s">
        <v>672</v>
      </c>
      <c r="I468" s="16"/>
      <c r="J468" s="17">
        <v>1</v>
      </c>
      <c r="K468" s="17"/>
      <c r="L468" s="18"/>
      <c r="M468" s="17"/>
      <c r="N468" s="18"/>
      <c r="O468" s="17"/>
    </row>
    <row r="469" spans="1:15" s="13" customFormat="1" ht="15.95" customHeight="1" x14ac:dyDescent="0.3">
      <c r="A469" s="12">
        <v>14</v>
      </c>
      <c r="B469" s="13" t="s">
        <v>1512</v>
      </c>
      <c r="C469" s="13" t="s">
        <v>139</v>
      </c>
      <c r="D469" s="13" t="s">
        <v>1513</v>
      </c>
      <c r="E469" s="13" t="s">
        <v>1517</v>
      </c>
      <c r="F469" s="14" t="s">
        <v>1518</v>
      </c>
      <c r="G469" s="15" t="s">
        <v>1246</v>
      </c>
      <c r="H469" s="13" t="s">
        <v>672</v>
      </c>
      <c r="I469" s="16">
        <v>1</v>
      </c>
      <c r="J469" s="17"/>
      <c r="K469" s="17"/>
      <c r="L469" s="18"/>
      <c r="M469" s="17">
        <v>1</v>
      </c>
      <c r="N469" s="18">
        <v>1</v>
      </c>
      <c r="O469" s="17"/>
    </row>
    <row r="470" spans="1:15" s="13" customFormat="1" ht="15.95" customHeight="1" x14ac:dyDescent="0.3">
      <c r="A470" s="12">
        <v>14</v>
      </c>
      <c r="B470" s="13" t="s">
        <v>1512</v>
      </c>
      <c r="C470" s="13" t="s">
        <v>139</v>
      </c>
      <c r="D470" s="13" t="s">
        <v>1513</v>
      </c>
      <c r="E470" s="13" t="s">
        <v>1514</v>
      </c>
      <c r="F470" s="14" t="s">
        <v>1515</v>
      </c>
      <c r="G470" s="15" t="s">
        <v>1529</v>
      </c>
      <c r="H470" s="13" t="s">
        <v>672</v>
      </c>
      <c r="I470" s="16">
        <v>1</v>
      </c>
      <c r="J470" s="17"/>
      <c r="K470" s="17"/>
      <c r="L470" s="18"/>
      <c r="M470" s="17"/>
      <c r="N470" s="18">
        <v>2</v>
      </c>
      <c r="O470" s="17"/>
    </row>
    <row r="471" spans="1:15" s="13" customFormat="1" ht="15.95" customHeight="1" x14ac:dyDescent="0.3">
      <c r="A471" s="12">
        <v>14</v>
      </c>
      <c r="B471" s="13" t="s">
        <v>1512</v>
      </c>
      <c r="C471" s="13" t="s">
        <v>139</v>
      </c>
      <c r="D471" s="13" t="s">
        <v>1513</v>
      </c>
      <c r="E471" s="13" t="s">
        <v>1517</v>
      </c>
      <c r="F471" s="14" t="s">
        <v>1518</v>
      </c>
      <c r="G471" s="15" t="s">
        <v>780</v>
      </c>
      <c r="H471" s="13" t="s">
        <v>672</v>
      </c>
      <c r="I471" s="16">
        <v>1</v>
      </c>
      <c r="J471" s="17"/>
      <c r="K471" s="17"/>
      <c r="L471" s="18"/>
      <c r="M471" s="17"/>
      <c r="N471" s="18"/>
      <c r="O471" s="17"/>
    </row>
    <row r="472" spans="1:15" s="13" customFormat="1" ht="15.95" customHeight="1" x14ac:dyDescent="0.3">
      <c r="A472" s="12">
        <v>14</v>
      </c>
      <c r="B472" s="13" t="s">
        <v>1512</v>
      </c>
      <c r="C472" s="13" t="s">
        <v>139</v>
      </c>
      <c r="D472" s="13" t="s">
        <v>1513</v>
      </c>
      <c r="E472" s="13" t="s">
        <v>1517</v>
      </c>
      <c r="F472" s="14" t="s">
        <v>1518</v>
      </c>
      <c r="G472" s="15" t="s">
        <v>738</v>
      </c>
      <c r="H472" s="13" t="s">
        <v>672</v>
      </c>
      <c r="I472" s="16">
        <v>1</v>
      </c>
      <c r="J472" s="17"/>
      <c r="K472" s="17"/>
      <c r="L472" s="18"/>
      <c r="M472" s="17"/>
      <c r="N472" s="18"/>
      <c r="O472" s="17"/>
    </row>
    <row r="473" spans="1:15" s="13" customFormat="1" ht="15.95" customHeight="1" x14ac:dyDescent="0.3">
      <c r="A473" s="12">
        <v>14</v>
      </c>
      <c r="B473" s="13" t="s">
        <v>1512</v>
      </c>
      <c r="C473" s="13" t="s">
        <v>139</v>
      </c>
      <c r="D473" s="13" t="s">
        <v>1513</v>
      </c>
      <c r="E473" s="13" t="s">
        <v>1519</v>
      </c>
      <c r="F473" s="14" t="s">
        <v>1520</v>
      </c>
      <c r="G473" s="15" t="s">
        <v>738</v>
      </c>
      <c r="H473" s="13" t="s">
        <v>672</v>
      </c>
      <c r="I473" s="16">
        <v>1</v>
      </c>
      <c r="J473" s="17"/>
      <c r="K473" s="17"/>
      <c r="L473" s="18"/>
      <c r="M473" s="17"/>
      <c r="N473" s="18"/>
      <c r="O473" s="17"/>
    </row>
    <row r="474" spans="1:15" s="13" customFormat="1" ht="15.95" customHeight="1" x14ac:dyDescent="0.3">
      <c r="A474" s="12">
        <v>14</v>
      </c>
      <c r="B474" s="13" t="s">
        <v>1512</v>
      </c>
      <c r="C474" s="13" t="s">
        <v>139</v>
      </c>
      <c r="D474" s="13" t="s">
        <v>1513</v>
      </c>
      <c r="E474" s="13" t="s">
        <v>1534</v>
      </c>
      <c r="F474" s="14" t="s">
        <v>1535</v>
      </c>
      <c r="G474" s="15" t="s">
        <v>1187</v>
      </c>
      <c r="H474" s="13" t="s">
        <v>672</v>
      </c>
      <c r="I474" s="16"/>
      <c r="J474" s="17"/>
      <c r="K474" s="17"/>
      <c r="L474" s="18">
        <v>2</v>
      </c>
      <c r="M474" s="17"/>
      <c r="N474" s="18"/>
      <c r="O474" s="17"/>
    </row>
    <row r="475" spans="1:15" s="13" customFormat="1" ht="15.95" customHeight="1" x14ac:dyDescent="0.3">
      <c r="A475" s="12">
        <v>14</v>
      </c>
      <c r="B475" s="13" t="s">
        <v>1512</v>
      </c>
      <c r="C475" s="13" t="s">
        <v>139</v>
      </c>
      <c r="D475" s="13" t="s">
        <v>1513</v>
      </c>
      <c r="E475" s="13" t="s">
        <v>1538</v>
      </c>
      <c r="F475" s="14" t="s">
        <v>1539</v>
      </c>
      <c r="G475" s="15" t="s">
        <v>1187</v>
      </c>
      <c r="H475" s="13" t="s">
        <v>672</v>
      </c>
      <c r="I475" s="16"/>
      <c r="J475" s="17"/>
      <c r="K475" s="17"/>
      <c r="L475" s="18">
        <v>2</v>
      </c>
      <c r="M475" s="17"/>
      <c r="N475" s="18"/>
      <c r="O475" s="17"/>
    </row>
    <row r="476" spans="1:15" s="13" customFormat="1" ht="15.95" customHeight="1" x14ac:dyDescent="0.3">
      <c r="A476" s="12">
        <v>14</v>
      </c>
      <c r="B476" s="13" t="s">
        <v>1512</v>
      </c>
      <c r="C476" s="13" t="s">
        <v>139</v>
      </c>
      <c r="D476" s="13" t="s">
        <v>1513</v>
      </c>
      <c r="E476" s="13" t="s">
        <v>1540</v>
      </c>
      <c r="F476" s="14" t="s">
        <v>1541</v>
      </c>
      <c r="G476" s="15" t="s">
        <v>1542</v>
      </c>
      <c r="H476" s="13" t="s">
        <v>672</v>
      </c>
      <c r="I476" s="16"/>
      <c r="J476" s="17"/>
      <c r="K476" s="17"/>
      <c r="L476" s="18">
        <v>1</v>
      </c>
      <c r="M476" s="17"/>
      <c r="N476" s="18">
        <v>1</v>
      </c>
      <c r="O476" s="17">
        <v>1</v>
      </c>
    </row>
    <row r="477" spans="1:15" s="13" customFormat="1" ht="15.95" customHeight="1" x14ac:dyDescent="0.3">
      <c r="A477" s="12">
        <v>14</v>
      </c>
      <c r="B477" s="13" t="s">
        <v>1512</v>
      </c>
      <c r="C477" s="13" t="s">
        <v>139</v>
      </c>
      <c r="D477" s="13" t="s">
        <v>1513</v>
      </c>
      <c r="E477" s="13" t="s">
        <v>1543</v>
      </c>
      <c r="F477" s="14" t="s">
        <v>1544</v>
      </c>
      <c r="G477" s="15" t="s">
        <v>804</v>
      </c>
      <c r="H477" s="13" t="s">
        <v>672</v>
      </c>
      <c r="I477" s="16"/>
      <c r="J477" s="17"/>
      <c r="K477" s="17"/>
      <c r="L477" s="18">
        <v>1</v>
      </c>
      <c r="M477" s="17"/>
      <c r="N477" s="18">
        <v>1</v>
      </c>
      <c r="O477" s="17"/>
    </row>
    <row r="478" spans="1:15" s="13" customFormat="1" ht="15.95" customHeight="1" x14ac:dyDescent="0.3">
      <c r="A478" s="12">
        <v>14</v>
      </c>
      <c r="B478" s="13" t="s">
        <v>1512</v>
      </c>
      <c r="C478" s="13" t="s">
        <v>139</v>
      </c>
      <c r="D478" s="13" t="s">
        <v>1513</v>
      </c>
      <c r="E478" s="13" t="s">
        <v>1517</v>
      </c>
      <c r="F478" s="14" t="s">
        <v>1518</v>
      </c>
      <c r="G478" s="15" t="s">
        <v>1545</v>
      </c>
      <c r="H478" s="13" t="s">
        <v>672</v>
      </c>
      <c r="I478" s="16"/>
      <c r="J478" s="17"/>
      <c r="K478" s="17"/>
      <c r="L478" s="18"/>
      <c r="M478" s="17">
        <v>1</v>
      </c>
      <c r="N478" s="18">
        <v>2</v>
      </c>
      <c r="O478" s="17">
        <v>1</v>
      </c>
    </row>
    <row r="479" spans="1:15" s="13" customFormat="1" ht="15.95" customHeight="1" x14ac:dyDescent="0.3">
      <c r="A479" s="12">
        <v>14</v>
      </c>
      <c r="B479" s="13" t="s">
        <v>1512</v>
      </c>
      <c r="C479" s="13" t="s">
        <v>139</v>
      </c>
      <c r="D479" s="13" t="s">
        <v>1513</v>
      </c>
      <c r="E479" s="13" t="s">
        <v>1521</v>
      </c>
      <c r="F479" s="14" t="s">
        <v>1522</v>
      </c>
      <c r="G479" s="15" t="s">
        <v>1546</v>
      </c>
      <c r="H479" s="13" t="s">
        <v>672</v>
      </c>
      <c r="I479" s="16"/>
      <c r="J479" s="17"/>
      <c r="K479" s="17"/>
      <c r="L479" s="18"/>
      <c r="M479" s="17">
        <v>1</v>
      </c>
      <c r="N479" s="18">
        <v>1</v>
      </c>
      <c r="O479" s="17"/>
    </row>
    <row r="480" spans="1:15" s="13" customFormat="1" ht="15.95" customHeight="1" x14ac:dyDescent="0.3">
      <c r="A480" s="12">
        <v>14</v>
      </c>
      <c r="B480" s="13" t="s">
        <v>1512</v>
      </c>
      <c r="C480" s="13" t="s">
        <v>139</v>
      </c>
      <c r="D480" s="13" t="s">
        <v>1513</v>
      </c>
      <c r="E480" s="13" t="s">
        <v>1536</v>
      </c>
      <c r="F480" s="14" t="s">
        <v>1537</v>
      </c>
      <c r="G480" s="15" t="s">
        <v>746</v>
      </c>
      <c r="H480" s="13" t="s">
        <v>672</v>
      </c>
      <c r="I480" s="16"/>
      <c r="J480" s="17"/>
      <c r="K480" s="17"/>
      <c r="L480" s="18"/>
      <c r="M480" s="17">
        <v>1</v>
      </c>
      <c r="N480" s="18"/>
      <c r="O480" s="17"/>
    </row>
    <row r="481" spans="1:15" s="13" customFormat="1" ht="15.95" customHeight="1" x14ac:dyDescent="0.3">
      <c r="A481" s="12">
        <v>14</v>
      </c>
      <c r="B481" s="13" t="s">
        <v>1512</v>
      </c>
      <c r="C481" s="13" t="s">
        <v>139</v>
      </c>
      <c r="D481" s="13" t="s">
        <v>1513</v>
      </c>
      <c r="E481" s="13" t="s">
        <v>1514</v>
      </c>
      <c r="F481" s="14" t="s">
        <v>1515</v>
      </c>
      <c r="G481" s="15" t="s">
        <v>959</v>
      </c>
      <c r="H481" s="13" t="s">
        <v>672</v>
      </c>
      <c r="I481" s="16"/>
      <c r="J481" s="17"/>
      <c r="K481" s="17"/>
      <c r="L481" s="18"/>
      <c r="M481" s="17"/>
      <c r="N481" s="18">
        <v>1</v>
      </c>
      <c r="O481" s="17"/>
    </row>
    <row r="482" spans="1:15" s="13" customFormat="1" ht="15.95" customHeight="1" x14ac:dyDescent="0.3">
      <c r="A482" s="12">
        <v>15</v>
      </c>
      <c r="B482" s="13" t="s">
        <v>1512</v>
      </c>
      <c r="C482" s="13" t="s">
        <v>139</v>
      </c>
      <c r="D482" s="13" t="s">
        <v>1513</v>
      </c>
      <c r="E482" s="13" t="s">
        <v>1514</v>
      </c>
      <c r="F482" s="14" t="s">
        <v>1515</v>
      </c>
      <c r="G482" s="15" t="s">
        <v>1377</v>
      </c>
      <c r="H482" s="13" t="s">
        <v>672</v>
      </c>
      <c r="I482" s="16"/>
      <c r="J482" s="17">
        <v>1</v>
      </c>
      <c r="K482" s="17"/>
      <c r="L482" s="18"/>
      <c r="M482" s="17">
        <v>1</v>
      </c>
      <c r="N482" s="18">
        <v>1</v>
      </c>
      <c r="O482" s="17"/>
    </row>
    <row r="483" spans="1:15" s="13" customFormat="1" ht="15.95" customHeight="1" x14ac:dyDescent="0.3">
      <c r="A483" s="12">
        <v>15</v>
      </c>
      <c r="B483" s="13" t="s">
        <v>1512</v>
      </c>
      <c r="C483" s="13" t="s">
        <v>139</v>
      </c>
      <c r="D483" s="13" t="s">
        <v>1513</v>
      </c>
      <c r="E483" s="13" t="s">
        <v>1517</v>
      </c>
      <c r="F483" s="14" t="s">
        <v>1518</v>
      </c>
      <c r="G483" s="15" t="s">
        <v>738</v>
      </c>
      <c r="H483" s="13" t="s">
        <v>672</v>
      </c>
      <c r="I483" s="16">
        <v>1</v>
      </c>
      <c r="J483" s="17"/>
      <c r="K483" s="17"/>
      <c r="L483" s="18"/>
      <c r="M483" s="17"/>
      <c r="N483" s="18"/>
      <c r="O483" s="17"/>
    </row>
    <row r="484" spans="1:15" s="13" customFormat="1" ht="15.95" customHeight="1" x14ac:dyDescent="0.3">
      <c r="A484" s="12">
        <v>15</v>
      </c>
      <c r="B484" s="13" t="s">
        <v>1512</v>
      </c>
      <c r="C484" s="13" t="s">
        <v>139</v>
      </c>
      <c r="D484" s="13" t="s">
        <v>1513</v>
      </c>
      <c r="E484" s="13" t="s">
        <v>1530</v>
      </c>
      <c r="F484" s="14" t="s">
        <v>1531</v>
      </c>
      <c r="G484" s="15" t="s">
        <v>1059</v>
      </c>
      <c r="H484" s="13" t="s">
        <v>672</v>
      </c>
      <c r="I484" s="16"/>
      <c r="J484" s="17"/>
      <c r="K484" s="17"/>
      <c r="L484" s="18"/>
      <c r="M484" s="17">
        <v>1</v>
      </c>
      <c r="N484" s="18">
        <v>2</v>
      </c>
      <c r="O484" s="17"/>
    </row>
    <row r="485" spans="1:15" s="13" customFormat="1" ht="15.95" customHeight="1" x14ac:dyDescent="0.3">
      <c r="A485" s="12">
        <v>15</v>
      </c>
      <c r="B485" s="13" t="s">
        <v>1512</v>
      </c>
      <c r="C485" s="13" t="s">
        <v>139</v>
      </c>
      <c r="D485" s="13" t="s">
        <v>1513</v>
      </c>
      <c r="E485" s="13" t="s">
        <v>1530</v>
      </c>
      <c r="F485" s="14" t="s">
        <v>1531</v>
      </c>
      <c r="G485" s="15" t="s">
        <v>796</v>
      </c>
      <c r="H485" s="13" t="s">
        <v>672</v>
      </c>
      <c r="I485" s="16"/>
      <c r="J485" s="17"/>
      <c r="K485" s="17"/>
      <c r="L485" s="18"/>
      <c r="M485" s="17"/>
      <c r="N485" s="18">
        <v>2</v>
      </c>
      <c r="O485" s="17"/>
    </row>
    <row r="486" spans="1:15" s="13" customFormat="1" ht="15.95" customHeight="1" x14ac:dyDescent="0.3">
      <c r="A486" s="12">
        <v>15</v>
      </c>
      <c r="B486" s="13" t="s">
        <v>1512</v>
      </c>
      <c r="C486" s="13" t="s">
        <v>139</v>
      </c>
      <c r="D486" s="13" t="s">
        <v>1513</v>
      </c>
      <c r="E486" s="13" t="s">
        <v>1547</v>
      </c>
      <c r="F486" s="14" t="s">
        <v>1548</v>
      </c>
      <c r="G486" s="15" t="s">
        <v>684</v>
      </c>
      <c r="H486" s="13" t="s">
        <v>672</v>
      </c>
      <c r="I486" s="16"/>
      <c r="J486" s="17"/>
      <c r="K486" s="17"/>
      <c r="L486" s="18"/>
      <c r="M486" s="17"/>
      <c r="N486" s="18">
        <v>1</v>
      </c>
      <c r="O486" s="17"/>
    </row>
    <row r="487" spans="1:15" s="13" customFormat="1" ht="15.95" customHeight="1" x14ac:dyDescent="0.3">
      <c r="A487" s="12">
        <v>12</v>
      </c>
      <c r="B487" s="13" t="s">
        <v>1549</v>
      </c>
      <c r="C487" s="13" t="s">
        <v>147</v>
      </c>
      <c r="D487" s="13" t="s">
        <v>1550</v>
      </c>
      <c r="E487" s="13" t="s">
        <v>1519</v>
      </c>
      <c r="F487" s="14" t="s">
        <v>1520</v>
      </c>
      <c r="G487" s="15" t="s">
        <v>738</v>
      </c>
      <c r="H487" s="13" t="s">
        <v>672</v>
      </c>
      <c r="I487" s="16">
        <v>1</v>
      </c>
      <c r="J487" s="17"/>
      <c r="K487" s="17"/>
      <c r="L487" s="18"/>
      <c r="M487" s="17"/>
      <c r="N487" s="18"/>
      <c r="O487" s="17"/>
    </row>
    <row r="488" spans="1:15" s="13" customFormat="1" ht="15.95" customHeight="1" x14ac:dyDescent="0.3">
      <c r="A488" s="12">
        <v>12</v>
      </c>
      <c r="B488" s="13" t="s">
        <v>1549</v>
      </c>
      <c r="C488" s="13" t="s">
        <v>147</v>
      </c>
      <c r="D488" s="13" t="s">
        <v>1550</v>
      </c>
      <c r="E488" s="13" t="s">
        <v>1558</v>
      </c>
      <c r="F488" s="14" t="s">
        <v>1559</v>
      </c>
      <c r="G488" s="15" t="s">
        <v>1560</v>
      </c>
      <c r="H488" s="13" t="s">
        <v>672</v>
      </c>
      <c r="I488" s="16"/>
      <c r="J488" s="17"/>
      <c r="K488" s="17"/>
      <c r="L488" s="18">
        <v>1</v>
      </c>
      <c r="M488" s="17">
        <v>1</v>
      </c>
      <c r="N488" s="18">
        <v>2</v>
      </c>
      <c r="O488" s="17"/>
    </row>
    <row r="489" spans="1:15" s="13" customFormat="1" ht="15.95" customHeight="1" x14ac:dyDescent="0.3">
      <c r="A489" s="12">
        <v>12</v>
      </c>
      <c r="B489" s="13" t="s">
        <v>1549</v>
      </c>
      <c r="C489" s="13" t="s">
        <v>147</v>
      </c>
      <c r="D489" s="13" t="s">
        <v>1550</v>
      </c>
      <c r="E489" s="13" t="s">
        <v>1561</v>
      </c>
      <c r="F489" s="14" t="s">
        <v>1562</v>
      </c>
      <c r="G489" s="15" t="s">
        <v>1178</v>
      </c>
      <c r="H489" s="13" t="s">
        <v>672</v>
      </c>
      <c r="I489" s="16"/>
      <c r="J489" s="17"/>
      <c r="K489" s="17"/>
      <c r="L489" s="18">
        <v>1</v>
      </c>
      <c r="M489" s="17"/>
      <c r="N489" s="18">
        <v>1</v>
      </c>
      <c r="O489" s="17"/>
    </row>
    <row r="490" spans="1:15" s="13" customFormat="1" ht="15.95" customHeight="1" x14ac:dyDescent="0.3">
      <c r="A490" s="12">
        <v>13</v>
      </c>
      <c r="B490" s="13" t="s">
        <v>1549</v>
      </c>
      <c r="C490" s="13" t="s">
        <v>147</v>
      </c>
      <c r="D490" s="13" t="s">
        <v>1550</v>
      </c>
      <c r="E490" s="13" t="s">
        <v>1551</v>
      </c>
      <c r="F490" s="14" t="s">
        <v>1552</v>
      </c>
      <c r="G490" s="15" t="s">
        <v>1553</v>
      </c>
      <c r="H490" s="13" t="s">
        <v>672</v>
      </c>
      <c r="I490" s="16"/>
      <c r="J490" s="17">
        <v>1</v>
      </c>
      <c r="K490" s="17"/>
      <c r="L490" s="18"/>
      <c r="M490" s="17"/>
      <c r="N490" s="18">
        <v>2</v>
      </c>
      <c r="O490" s="17"/>
    </row>
    <row r="491" spans="1:15" s="13" customFormat="1" ht="15.95" customHeight="1" x14ac:dyDescent="0.3">
      <c r="A491" s="12">
        <v>13</v>
      </c>
      <c r="B491" s="13" t="s">
        <v>1549</v>
      </c>
      <c r="C491" s="13" t="s">
        <v>147</v>
      </c>
      <c r="D491" s="13" t="s">
        <v>1550</v>
      </c>
      <c r="E491" s="13" t="s">
        <v>1519</v>
      </c>
      <c r="F491" s="14" t="s">
        <v>1520</v>
      </c>
      <c r="G491" s="15" t="s">
        <v>791</v>
      </c>
      <c r="H491" s="13" t="s">
        <v>672</v>
      </c>
      <c r="I491" s="16"/>
      <c r="J491" s="17">
        <v>1</v>
      </c>
      <c r="K491" s="17"/>
      <c r="L491" s="18"/>
      <c r="M491" s="17"/>
      <c r="N491" s="18"/>
      <c r="O491" s="17"/>
    </row>
    <row r="492" spans="1:15" s="13" customFormat="1" ht="15.95" customHeight="1" x14ac:dyDescent="0.3">
      <c r="A492" s="12">
        <v>13</v>
      </c>
      <c r="B492" s="13" t="s">
        <v>1549</v>
      </c>
      <c r="C492" s="13" t="s">
        <v>147</v>
      </c>
      <c r="D492" s="13" t="s">
        <v>1550</v>
      </c>
      <c r="E492" s="13" t="s">
        <v>1554</v>
      </c>
      <c r="F492" s="14" t="s">
        <v>1555</v>
      </c>
      <c r="G492" s="15" t="s">
        <v>738</v>
      </c>
      <c r="H492" s="13" t="s">
        <v>672</v>
      </c>
      <c r="I492" s="16">
        <v>1</v>
      </c>
      <c r="J492" s="17"/>
      <c r="K492" s="17"/>
      <c r="L492" s="18"/>
      <c r="M492" s="17"/>
      <c r="N492" s="18"/>
      <c r="O492" s="17"/>
    </row>
    <row r="493" spans="1:15" s="13" customFormat="1" ht="15.95" customHeight="1" x14ac:dyDescent="0.3">
      <c r="A493" s="12">
        <v>13</v>
      </c>
      <c r="B493" s="13" t="s">
        <v>1549</v>
      </c>
      <c r="C493" s="13" t="s">
        <v>147</v>
      </c>
      <c r="D493" s="13" t="s">
        <v>1550</v>
      </c>
      <c r="E493" s="13" t="s">
        <v>1519</v>
      </c>
      <c r="F493" s="14" t="s">
        <v>1520</v>
      </c>
      <c r="G493" s="15" t="s">
        <v>780</v>
      </c>
      <c r="H493" s="13" t="s">
        <v>672</v>
      </c>
      <c r="I493" s="16">
        <v>1</v>
      </c>
      <c r="J493" s="17"/>
      <c r="K493" s="17"/>
      <c r="L493" s="18"/>
      <c r="M493" s="17"/>
      <c r="N493" s="18"/>
      <c r="O493" s="17"/>
    </row>
    <row r="494" spans="1:15" s="13" customFormat="1" ht="15.95" customHeight="1" x14ac:dyDescent="0.3">
      <c r="A494" s="12">
        <v>13</v>
      </c>
      <c r="B494" s="13" t="s">
        <v>1549</v>
      </c>
      <c r="C494" s="13" t="s">
        <v>147</v>
      </c>
      <c r="D494" s="13" t="s">
        <v>1550</v>
      </c>
      <c r="E494" s="13" t="s">
        <v>1519</v>
      </c>
      <c r="F494" s="14" t="s">
        <v>1520</v>
      </c>
      <c r="G494" s="15" t="s">
        <v>738</v>
      </c>
      <c r="H494" s="13" t="s">
        <v>672</v>
      </c>
      <c r="I494" s="16">
        <v>1</v>
      </c>
      <c r="J494" s="17"/>
      <c r="K494" s="17"/>
      <c r="L494" s="18"/>
      <c r="M494" s="17"/>
      <c r="N494" s="18"/>
      <c r="O494" s="17"/>
    </row>
    <row r="495" spans="1:15" s="13" customFormat="1" ht="15.95" customHeight="1" x14ac:dyDescent="0.3">
      <c r="A495" s="12">
        <v>13</v>
      </c>
      <c r="B495" s="13" t="s">
        <v>1549</v>
      </c>
      <c r="C495" s="13" t="s">
        <v>147</v>
      </c>
      <c r="D495" s="13" t="s">
        <v>1550</v>
      </c>
      <c r="E495" s="13" t="s">
        <v>1556</v>
      </c>
      <c r="F495" s="14" t="s">
        <v>1557</v>
      </c>
      <c r="G495" s="15" t="s">
        <v>738</v>
      </c>
      <c r="H495" s="13" t="s">
        <v>672</v>
      </c>
      <c r="I495" s="16">
        <v>1</v>
      </c>
      <c r="J495" s="17"/>
      <c r="K495" s="17"/>
      <c r="L495" s="18"/>
      <c r="M495" s="17"/>
      <c r="N495" s="18"/>
      <c r="O495" s="17"/>
    </row>
    <row r="496" spans="1:15" s="13" customFormat="1" ht="15.95" customHeight="1" x14ac:dyDescent="0.3">
      <c r="A496" s="12">
        <v>13</v>
      </c>
      <c r="B496" s="13" t="s">
        <v>1549</v>
      </c>
      <c r="C496" s="13" t="s">
        <v>147</v>
      </c>
      <c r="D496" s="13" t="s">
        <v>1550</v>
      </c>
      <c r="E496" s="13" t="s">
        <v>1558</v>
      </c>
      <c r="F496" s="14" t="s">
        <v>1559</v>
      </c>
      <c r="G496" s="15" t="s">
        <v>1187</v>
      </c>
      <c r="H496" s="13" t="s">
        <v>672</v>
      </c>
      <c r="I496" s="16"/>
      <c r="J496" s="17"/>
      <c r="K496" s="17"/>
      <c r="L496" s="18">
        <v>2</v>
      </c>
      <c r="M496" s="17"/>
      <c r="N496" s="18"/>
      <c r="O496" s="17"/>
    </row>
    <row r="497" spans="1:15" s="13" customFormat="1" ht="15.95" customHeight="1" x14ac:dyDescent="0.3">
      <c r="A497" s="12">
        <v>13</v>
      </c>
      <c r="B497" s="13" t="s">
        <v>1549</v>
      </c>
      <c r="C497" s="13" t="s">
        <v>147</v>
      </c>
      <c r="D497" s="13" t="s">
        <v>1550</v>
      </c>
      <c r="E497" s="13" t="s">
        <v>1558</v>
      </c>
      <c r="F497" s="14" t="s">
        <v>1559</v>
      </c>
      <c r="G497" s="15" t="s">
        <v>1486</v>
      </c>
      <c r="H497" s="13" t="s">
        <v>672</v>
      </c>
      <c r="I497" s="16"/>
      <c r="J497" s="17"/>
      <c r="K497" s="17"/>
      <c r="L497" s="18">
        <v>1</v>
      </c>
      <c r="M497" s="17">
        <v>1</v>
      </c>
      <c r="N497" s="18">
        <v>1</v>
      </c>
      <c r="O497" s="17"/>
    </row>
    <row r="498" spans="1:15" s="13" customFormat="1" ht="15.95" customHeight="1" x14ac:dyDescent="0.3">
      <c r="A498" s="12">
        <v>13</v>
      </c>
      <c r="B498" s="13" t="s">
        <v>1549</v>
      </c>
      <c r="C498" s="13" t="s">
        <v>147</v>
      </c>
      <c r="D498" s="13" t="s">
        <v>1550</v>
      </c>
      <c r="E498" s="13" t="s">
        <v>1563</v>
      </c>
      <c r="F498" s="14" t="s">
        <v>1564</v>
      </c>
      <c r="G498" s="15" t="s">
        <v>959</v>
      </c>
      <c r="H498" s="13" t="s">
        <v>672</v>
      </c>
      <c r="I498" s="16"/>
      <c r="J498" s="17"/>
      <c r="K498" s="17"/>
      <c r="L498" s="18"/>
      <c r="M498" s="17"/>
      <c r="N498" s="18">
        <v>1</v>
      </c>
      <c r="O498" s="17"/>
    </row>
    <row r="499" spans="1:15" s="13" customFormat="1" ht="15.95" customHeight="1" x14ac:dyDescent="0.3">
      <c r="A499" s="12">
        <v>13</v>
      </c>
      <c r="B499" s="13" t="s">
        <v>1549</v>
      </c>
      <c r="C499" s="13" t="s">
        <v>147</v>
      </c>
      <c r="D499" s="13" t="s">
        <v>1550</v>
      </c>
      <c r="E499" s="13" t="s">
        <v>1565</v>
      </c>
      <c r="F499" s="14" t="s">
        <v>1566</v>
      </c>
      <c r="G499" s="15" t="s">
        <v>684</v>
      </c>
      <c r="H499" s="13" t="s">
        <v>672</v>
      </c>
      <c r="I499" s="16"/>
      <c r="J499" s="17"/>
      <c r="K499" s="17"/>
      <c r="L499" s="18"/>
      <c r="M499" s="17"/>
      <c r="N499" s="18">
        <v>1</v>
      </c>
      <c r="O499" s="17"/>
    </row>
    <row r="500" spans="1:15" s="13" customFormat="1" ht="15.95" customHeight="1" x14ac:dyDescent="0.3">
      <c r="A500" s="12">
        <v>14</v>
      </c>
      <c r="B500" s="13" t="s">
        <v>1549</v>
      </c>
      <c r="C500" s="13" t="s">
        <v>147</v>
      </c>
      <c r="D500" s="13" t="s">
        <v>1550</v>
      </c>
      <c r="E500" s="13" t="s">
        <v>1519</v>
      </c>
      <c r="F500" s="14" t="s">
        <v>1520</v>
      </c>
      <c r="G500" s="15" t="s">
        <v>788</v>
      </c>
      <c r="H500" s="13" t="s">
        <v>672</v>
      </c>
      <c r="I500" s="16"/>
      <c r="J500" s="17"/>
      <c r="K500" s="17">
        <v>1</v>
      </c>
      <c r="L500" s="18"/>
      <c r="M500" s="17"/>
      <c r="N500" s="18"/>
      <c r="O500" s="17"/>
    </row>
    <row r="501" spans="1:15" s="13" customFormat="1" ht="15.95" customHeight="1" x14ac:dyDescent="0.3">
      <c r="A501" s="12">
        <v>14</v>
      </c>
      <c r="B501" s="13" t="s">
        <v>1549</v>
      </c>
      <c r="C501" s="13" t="s">
        <v>147</v>
      </c>
      <c r="D501" s="13" t="s">
        <v>1550</v>
      </c>
      <c r="E501" s="13" t="s">
        <v>1551</v>
      </c>
      <c r="F501" s="14" t="s">
        <v>1552</v>
      </c>
      <c r="G501" s="15" t="s">
        <v>906</v>
      </c>
      <c r="H501" s="13" t="s">
        <v>672</v>
      </c>
      <c r="I501" s="16"/>
      <c r="J501" s="17">
        <v>1</v>
      </c>
      <c r="K501" s="17"/>
      <c r="L501" s="18"/>
      <c r="M501" s="17"/>
      <c r="N501" s="18"/>
      <c r="O501" s="17"/>
    </row>
    <row r="502" spans="1:15" s="13" customFormat="1" ht="15.95" customHeight="1" x14ac:dyDescent="0.3">
      <c r="A502" s="12">
        <v>14</v>
      </c>
      <c r="B502" s="13" t="s">
        <v>1549</v>
      </c>
      <c r="C502" s="13" t="s">
        <v>147</v>
      </c>
      <c r="D502" s="13" t="s">
        <v>1550</v>
      </c>
      <c r="E502" s="13" t="s">
        <v>1519</v>
      </c>
      <c r="F502" s="14" t="s">
        <v>1520</v>
      </c>
      <c r="G502" s="15" t="s">
        <v>791</v>
      </c>
      <c r="H502" s="13" t="s">
        <v>672</v>
      </c>
      <c r="I502" s="16"/>
      <c r="J502" s="17">
        <v>1</v>
      </c>
      <c r="K502" s="17"/>
      <c r="L502" s="18"/>
      <c r="M502" s="17"/>
      <c r="N502" s="18"/>
      <c r="O502" s="17"/>
    </row>
    <row r="503" spans="1:15" s="13" customFormat="1" ht="15.95" customHeight="1" x14ac:dyDescent="0.3">
      <c r="A503" s="12">
        <v>14</v>
      </c>
      <c r="B503" s="13" t="s">
        <v>1549</v>
      </c>
      <c r="C503" s="13" t="s">
        <v>147</v>
      </c>
      <c r="D503" s="13" t="s">
        <v>1550</v>
      </c>
      <c r="E503" s="13" t="s">
        <v>1519</v>
      </c>
      <c r="F503" s="14" t="s">
        <v>1520</v>
      </c>
      <c r="G503" s="15" t="s">
        <v>738</v>
      </c>
      <c r="H503" s="13" t="s">
        <v>672</v>
      </c>
      <c r="I503" s="16">
        <v>1</v>
      </c>
      <c r="J503" s="17"/>
      <c r="K503" s="17"/>
      <c r="L503" s="18"/>
      <c r="M503" s="17"/>
      <c r="N503" s="18"/>
      <c r="O503" s="17"/>
    </row>
    <row r="504" spans="1:15" s="13" customFormat="1" ht="15.95" customHeight="1" x14ac:dyDescent="0.3">
      <c r="A504" s="12">
        <v>14</v>
      </c>
      <c r="B504" s="13" t="s">
        <v>1549</v>
      </c>
      <c r="C504" s="13" t="s">
        <v>147</v>
      </c>
      <c r="D504" s="13" t="s">
        <v>1550</v>
      </c>
      <c r="E504" s="13" t="s">
        <v>1556</v>
      </c>
      <c r="F504" s="14" t="s">
        <v>1557</v>
      </c>
      <c r="G504" s="15" t="s">
        <v>780</v>
      </c>
      <c r="H504" s="13" t="s">
        <v>672</v>
      </c>
      <c r="I504" s="16">
        <v>1</v>
      </c>
      <c r="J504" s="17"/>
      <c r="K504" s="17"/>
      <c r="L504" s="18"/>
      <c r="M504" s="17"/>
      <c r="N504" s="18"/>
      <c r="O504" s="17"/>
    </row>
    <row r="505" spans="1:15" s="13" customFormat="1" ht="15.95" customHeight="1" x14ac:dyDescent="0.3">
      <c r="A505" s="12">
        <v>14</v>
      </c>
      <c r="B505" s="13" t="s">
        <v>1549</v>
      </c>
      <c r="C505" s="13" t="s">
        <v>147</v>
      </c>
      <c r="D505" s="13" t="s">
        <v>1550</v>
      </c>
      <c r="E505" s="13" t="s">
        <v>1556</v>
      </c>
      <c r="F505" s="14" t="s">
        <v>1557</v>
      </c>
      <c r="G505" s="15" t="s">
        <v>738</v>
      </c>
      <c r="H505" s="13" t="s">
        <v>672</v>
      </c>
      <c r="I505" s="16">
        <v>1</v>
      </c>
      <c r="J505" s="17"/>
      <c r="K505" s="17"/>
      <c r="L505" s="18"/>
      <c r="M505" s="17"/>
      <c r="N505" s="18"/>
      <c r="O505" s="17"/>
    </row>
    <row r="506" spans="1:15" s="13" customFormat="1" ht="15.95" customHeight="1" x14ac:dyDescent="0.3">
      <c r="A506" s="12">
        <v>14</v>
      </c>
      <c r="B506" s="13" t="s">
        <v>1549</v>
      </c>
      <c r="C506" s="13" t="s">
        <v>147</v>
      </c>
      <c r="D506" s="13" t="s">
        <v>1550</v>
      </c>
      <c r="E506" s="13" t="s">
        <v>1567</v>
      </c>
      <c r="F506" s="14" t="s">
        <v>1568</v>
      </c>
      <c r="G506" s="15" t="s">
        <v>758</v>
      </c>
      <c r="H506" s="13" t="s">
        <v>672</v>
      </c>
      <c r="I506" s="16"/>
      <c r="J506" s="17"/>
      <c r="K506" s="17"/>
      <c r="L506" s="18"/>
      <c r="M506" s="17">
        <v>1</v>
      </c>
      <c r="N506" s="18"/>
      <c r="O506" s="17"/>
    </row>
    <row r="507" spans="1:15" s="13" customFormat="1" ht="15.95" customHeight="1" x14ac:dyDescent="0.3">
      <c r="A507" s="12">
        <v>17</v>
      </c>
      <c r="B507" s="13" t="s">
        <v>1569</v>
      </c>
      <c r="C507" s="13" t="s">
        <v>597</v>
      </c>
      <c r="D507" s="13" t="s">
        <v>1570</v>
      </c>
      <c r="E507" s="13" t="s">
        <v>1571</v>
      </c>
      <c r="F507" s="14" t="s">
        <v>1572</v>
      </c>
      <c r="G507" s="15" t="s">
        <v>1573</v>
      </c>
      <c r="H507" s="13" t="s">
        <v>672</v>
      </c>
      <c r="I507" s="16">
        <v>1</v>
      </c>
      <c r="J507" s="17"/>
      <c r="K507" s="17"/>
      <c r="L507" s="18"/>
      <c r="M507" s="17">
        <v>1</v>
      </c>
      <c r="N507" s="18"/>
      <c r="O507" s="17"/>
    </row>
    <row r="508" spans="1:15" s="13" customFormat="1" ht="15.95" customHeight="1" x14ac:dyDescent="0.3">
      <c r="A508" s="12">
        <v>12</v>
      </c>
      <c r="B508" s="13" t="s">
        <v>1574</v>
      </c>
      <c r="C508" s="13" t="s">
        <v>201</v>
      </c>
      <c r="D508" s="13" t="s">
        <v>1575</v>
      </c>
      <c r="E508" s="13" t="s">
        <v>1576</v>
      </c>
      <c r="F508" s="14" t="s">
        <v>1577</v>
      </c>
      <c r="G508" s="15" t="s">
        <v>713</v>
      </c>
      <c r="H508" s="13" t="s">
        <v>672</v>
      </c>
      <c r="I508" s="16"/>
      <c r="J508" s="17"/>
      <c r="K508" s="17"/>
      <c r="L508" s="18"/>
      <c r="M508" s="17"/>
      <c r="N508" s="18">
        <v>1</v>
      </c>
      <c r="O508" s="17"/>
    </row>
    <row r="509" spans="1:15" s="13" customFormat="1" ht="15.95" customHeight="1" x14ac:dyDescent="0.3">
      <c r="A509" s="12">
        <v>13</v>
      </c>
      <c r="B509" s="13" t="s">
        <v>1574</v>
      </c>
      <c r="C509" s="13" t="s">
        <v>201</v>
      </c>
      <c r="D509" s="13" t="s">
        <v>1575</v>
      </c>
      <c r="E509" s="13" t="s">
        <v>1578</v>
      </c>
      <c r="F509" s="14" t="s">
        <v>1579</v>
      </c>
      <c r="G509" s="15" t="s">
        <v>1282</v>
      </c>
      <c r="H509" s="13" t="s">
        <v>672</v>
      </c>
      <c r="I509" s="16"/>
      <c r="J509" s="17"/>
      <c r="K509" s="17"/>
      <c r="L509" s="18"/>
      <c r="M509" s="17"/>
      <c r="N509" s="18">
        <v>1</v>
      </c>
      <c r="O509" s="17"/>
    </row>
    <row r="510" spans="1:15" s="13" customFormat="1" ht="15.95" customHeight="1" x14ac:dyDescent="0.3">
      <c r="A510" s="12">
        <v>13</v>
      </c>
      <c r="B510" s="13" t="s">
        <v>1580</v>
      </c>
      <c r="C510" s="13" t="s">
        <v>284</v>
      </c>
      <c r="D510" s="13" t="s">
        <v>1581</v>
      </c>
      <c r="E510" s="13" t="s">
        <v>1582</v>
      </c>
      <c r="F510" s="14" t="s">
        <v>1583</v>
      </c>
      <c r="G510" s="15" t="s">
        <v>738</v>
      </c>
      <c r="H510" s="13" t="s">
        <v>672</v>
      </c>
      <c r="I510" s="16">
        <v>1</v>
      </c>
      <c r="J510" s="17"/>
      <c r="K510" s="17"/>
      <c r="L510" s="18"/>
      <c r="M510" s="17"/>
      <c r="N510" s="18"/>
      <c r="O510" s="17"/>
    </row>
    <row r="511" spans="1:15" s="13" customFormat="1" ht="15.95" customHeight="1" x14ac:dyDescent="0.3">
      <c r="A511" s="12">
        <v>13</v>
      </c>
      <c r="B511" s="13" t="s">
        <v>1580</v>
      </c>
      <c r="C511" s="13" t="s">
        <v>284</v>
      </c>
      <c r="D511" s="13" t="s">
        <v>1581</v>
      </c>
      <c r="E511" s="13" t="s">
        <v>1584</v>
      </c>
      <c r="F511" s="14" t="s">
        <v>1585</v>
      </c>
      <c r="G511" s="15" t="s">
        <v>738</v>
      </c>
      <c r="H511" s="13" t="s">
        <v>672</v>
      </c>
      <c r="I511" s="16">
        <v>1</v>
      </c>
      <c r="J511" s="17"/>
      <c r="K511" s="17"/>
      <c r="L511" s="18"/>
      <c r="M511" s="17"/>
      <c r="N511" s="18"/>
      <c r="O511" s="17"/>
    </row>
    <row r="512" spans="1:15" s="13" customFormat="1" ht="15.95" customHeight="1" x14ac:dyDescent="0.3">
      <c r="A512" s="12">
        <v>13</v>
      </c>
      <c r="B512" s="13" t="s">
        <v>1586</v>
      </c>
      <c r="C512" s="13" t="s">
        <v>286</v>
      </c>
      <c r="D512" s="13" t="s">
        <v>1587</v>
      </c>
      <c r="E512" s="13" t="s">
        <v>1595</v>
      </c>
      <c r="F512" s="14" t="s">
        <v>1596</v>
      </c>
      <c r="G512" s="15" t="s">
        <v>890</v>
      </c>
      <c r="H512" s="13" t="s">
        <v>672</v>
      </c>
      <c r="I512" s="16"/>
      <c r="J512" s="17"/>
      <c r="K512" s="17"/>
      <c r="L512" s="18">
        <v>1</v>
      </c>
      <c r="M512" s="17"/>
      <c r="N512" s="18">
        <v>1</v>
      </c>
      <c r="O512" s="17"/>
    </row>
    <row r="513" spans="1:15" s="13" customFormat="1" ht="15.95" customHeight="1" x14ac:dyDescent="0.3">
      <c r="A513" s="12">
        <v>14</v>
      </c>
      <c r="B513" s="13" t="s">
        <v>1586</v>
      </c>
      <c r="C513" s="13" t="s">
        <v>286</v>
      </c>
      <c r="D513" s="13" t="s">
        <v>1587</v>
      </c>
      <c r="E513" s="13" t="s">
        <v>1597</v>
      </c>
      <c r="F513" s="14" t="s">
        <v>1598</v>
      </c>
      <c r="G513" s="15" t="s">
        <v>1599</v>
      </c>
      <c r="H513" s="13" t="s">
        <v>672</v>
      </c>
      <c r="I513" s="16"/>
      <c r="J513" s="17"/>
      <c r="K513" s="17"/>
      <c r="L513" s="18"/>
      <c r="M513" s="17">
        <v>1</v>
      </c>
      <c r="N513" s="18">
        <v>3</v>
      </c>
      <c r="O513" s="17"/>
    </row>
    <row r="514" spans="1:15" s="13" customFormat="1" ht="15.95" customHeight="1" x14ac:dyDescent="0.3">
      <c r="A514" s="12">
        <v>14</v>
      </c>
      <c r="B514" s="13" t="s">
        <v>1586</v>
      </c>
      <c r="C514" s="13" t="s">
        <v>286</v>
      </c>
      <c r="D514" s="13" t="s">
        <v>1587</v>
      </c>
      <c r="E514" s="13" t="s">
        <v>1600</v>
      </c>
      <c r="F514" s="14" t="s">
        <v>1601</v>
      </c>
      <c r="G514" s="15" t="s">
        <v>764</v>
      </c>
      <c r="H514" s="13" t="s">
        <v>672</v>
      </c>
      <c r="I514" s="16"/>
      <c r="J514" s="17"/>
      <c r="K514" s="17"/>
      <c r="L514" s="18"/>
      <c r="M514" s="17"/>
      <c r="N514" s="18">
        <v>2</v>
      </c>
      <c r="O514" s="17"/>
    </row>
    <row r="515" spans="1:15" s="13" customFormat="1" ht="15.95" customHeight="1" x14ac:dyDescent="0.3">
      <c r="A515" s="12">
        <v>15</v>
      </c>
      <c r="B515" s="13" t="s">
        <v>1586</v>
      </c>
      <c r="C515" s="13" t="s">
        <v>286</v>
      </c>
      <c r="D515" s="13" t="s">
        <v>1587</v>
      </c>
      <c r="E515" s="13" t="s">
        <v>1592</v>
      </c>
      <c r="F515" s="14" t="s">
        <v>1593</v>
      </c>
      <c r="G515" s="15" t="s">
        <v>1594</v>
      </c>
      <c r="H515" s="13" t="s">
        <v>672</v>
      </c>
      <c r="I515" s="16">
        <v>1</v>
      </c>
      <c r="J515" s="17"/>
      <c r="K515" s="17"/>
      <c r="L515" s="18"/>
      <c r="M515" s="17">
        <v>1</v>
      </c>
      <c r="N515" s="18"/>
      <c r="O515" s="17"/>
    </row>
    <row r="516" spans="1:15" s="13" customFormat="1" ht="15.95" customHeight="1" x14ac:dyDescent="0.3">
      <c r="A516" s="12">
        <v>15</v>
      </c>
      <c r="B516" s="13" t="s">
        <v>1586</v>
      </c>
      <c r="C516" s="13" t="s">
        <v>286</v>
      </c>
      <c r="D516" s="13" t="s">
        <v>1587</v>
      </c>
      <c r="E516" s="13" t="s">
        <v>1602</v>
      </c>
      <c r="F516" s="14" t="s">
        <v>1603</v>
      </c>
      <c r="G516" s="15" t="s">
        <v>1011</v>
      </c>
      <c r="H516" s="13" t="s">
        <v>672</v>
      </c>
      <c r="I516" s="16"/>
      <c r="J516" s="17"/>
      <c r="K516" s="17"/>
      <c r="L516" s="18">
        <v>1</v>
      </c>
      <c r="M516" s="17">
        <v>1</v>
      </c>
      <c r="N516" s="18">
        <v>1</v>
      </c>
      <c r="O516" s="17"/>
    </row>
    <row r="517" spans="1:15" s="13" customFormat="1" ht="15.95" customHeight="1" x14ac:dyDescent="0.3">
      <c r="A517" s="12">
        <v>15</v>
      </c>
      <c r="B517" s="13" t="s">
        <v>1586</v>
      </c>
      <c r="C517" s="13" t="s">
        <v>286</v>
      </c>
      <c r="D517" s="13" t="s">
        <v>1587</v>
      </c>
      <c r="E517" s="13" t="s">
        <v>1604</v>
      </c>
      <c r="F517" s="14" t="s">
        <v>1605</v>
      </c>
      <c r="G517" s="15" t="s">
        <v>684</v>
      </c>
      <c r="H517" s="13" t="s">
        <v>672</v>
      </c>
      <c r="I517" s="16"/>
      <c r="J517" s="17"/>
      <c r="K517" s="17"/>
      <c r="L517" s="18"/>
      <c r="M517" s="17"/>
      <c r="N517" s="18">
        <v>1</v>
      </c>
      <c r="O517" s="17"/>
    </row>
    <row r="518" spans="1:15" s="13" customFormat="1" ht="15.95" customHeight="1" x14ac:dyDescent="0.3">
      <c r="A518" s="12">
        <v>16</v>
      </c>
      <c r="B518" s="13" t="s">
        <v>1586</v>
      </c>
      <c r="C518" s="13" t="s">
        <v>286</v>
      </c>
      <c r="D518" s="13" t="s">
        <v>1587</v>
      </c>
      <c r="E518" s="13" t="s">
        <v>1588</v>
      </c>
      <c r="F518" s="14" t="s">
        <v>1589</v>
      </c>
      <c r="G518" s="15" t="s">
        <v>1590</v>
      </c>
      <c r="H518" s="13" t="s">
        <v>672</v>
      </c>
      <c r="I518" s="16"/>
      <c r="J518" s="17"/>
      <c r="K518" s="17">
        <v>1</v>
      </c>
      <c r="L518" s="18">
        <v>2</v>
      </c>
      <c r="M518" s="17"/>
      <c r="N518" s="18"/>
      <c r="O518" s="17"/>
    </row>
    <row r="519" spans="1:15" s="13" customFormat="1" ht="15.95" customHeight="1" x14ac:dyDescent="0.3">
      <c r="A519" s="12">
        <v>16</v>
      </c>
      <c r="B519" s="13" t="s">
        <v>1586</v>
      </c>
      <c r="C519" s="13" t="s">
        <v>286</v>
      </c>
      <c r="D519" s="13" t="s">
        <v>1587</v>
      </c>
      <c r="E519" s="13" t="s">
        <v>1606</v>
      </c>
      <c r="F519" s="14" t="s">
        <v>1607</v>
      </c>
      <c r="G519" s="15" t="s">
        <v>1190</v>
      </c>
      <c r="H519" s="13" t="s">
        <v>672</v>
      </c>
      <c r="I519" s="16"/>
      <c r="J519" s="17"/>
      <c r="K519" s="17"/>
      <c r="L519" s="18">
        <v>1</v>
      </c>
      <c r="M519" s="17">
        <v>1</v>
      </c>
      <c r="N519" s="18">
        <v>1</v>
      </c>
      <c r="O519" s="17"/>
    </row>
    <row r="520" spans="1:15" s="13" customFormat="1" ht="15.95" customHeight="1" x14ac:dyDescent="0.3">
      <c r="A520" s="12">
        <v>17</v>
      </c>
      <c r="B520" s="13" t="s">
        <v>1586</v>
      </c>
      <c r="C520" s="13" t="s">
        <v>286</v>
      </c>
      <c r="D520" s="13" t="s">
        <v>1587</v>
      </c>
      <c r="E520" s="13" t="s">
        <v>1588</v>
      </c>
      <c r="F520" s="14" t="s">
        <v>1589</v>
      </c>
      <c r="G520" s="15" t="s">
        <v>1591</v>
      </c>
      <c r="H520" s="13" t="s">
        <v>672</v>
      </c>
      <c r="I520" s="16"/>
      <c r="J520" s="17">
        <v>1</v>
      </c>
      <c r="K520" s="17"/>
      <c r="L520" s="18">
        <v>2</v>
      </c>
      <c r="M520" s="17"/>
      <c r="N520" s="18"/>
      <c r="O520" s="17"/>
    </row>
    <row r="521" spans="1:15" s="13" customFormat="1" ht="15.95" customHeight="1" x14ac:dyDescent="0.3">
      <c r="A521" s="12">
        <v>17</v>
      </c>
      <c r="B521" s="13" t="s">
        <v>1586</v>
      </c>
      <c r="C521" s="13" t="s">
        <v>286</v>
      </c>
      <c r="D521" s="13" t="s">
        <v>1587</v>
      </c>
      <c r="E521" s="13" t="s">
        <v>1608</v>
      </c>
      <c r="F521" s="14" t="s">
        <v>1609</v>
      </c>
      <c r="G521" s="15" t="s">
        <v>684</v>
      </c>
      <c r="H521" s="13" t="s">
        <v>672</v>
      </c>
      <c r="I521" s="16"/>
      <c r="J521" s="17"/>
      <c r="K521" s="17"/>
      <c r="L521" s="18"/>
      <c r="M521" s="17"/>
      <c r="N521" s="18">
        <v>1</v>
      </c>
      <c r="O521" s="17"/>
    </row>
    <row r="522" spans="1:15" s="13" customFormat="1" ht="15.95" customHeight="1" x14ac:dyDescent="0.3">
      <c r="A522" s="12">
        <v>10</v>
      </c>
      <c r="B522" s="13" t="s">
        <v>1610</v>
      </c>
      <c r="C522" s="13" t="s">
        <v>204</v>
      </c>
      <c r="D522" s="13" t="s">
        <v>1611</v>
      </c>
      <c r="E522" s="13" t="s">
        <v>1612</v>
      </c>
      <c r="F522" s="14" t="s">
        <v>1613</v>
      </c>
      <c r="G522" s="15" t="s">
        <v>1489</v>
      </c>
      <c r="H522" s="13" t="s">
        <v>672</v>
      </c>
      <c r="I522" s="16"/>
      <c r="J522" s="17"/>
      <c r="K522" s="17"/>
      <c r="L522" s="18">
        <v>1</v>
      </c>
      <c r="M522" s="17">
        <v>1</v>
      </c>
      <c r="N522" s="18"/>
      <c r="O522" s="17"/>
    </row>
    <row r="523" spans="1:15" s="13" customFormat="1" ht="15.95" customHeight="1" x14ac:dyDescent="0.3">
      <c r="A523" s="12">
        <v>18</v>
      </c>
      <c r="B523" s="13" t="s">
        <v>1614</v>
      </c>
      <c r="C523" s="13" t="s">
        <v>640</v>
      </c>
      <c r="D523" s="13" t="s">
        <v>1615</v>
      </c>
      <c r="E523" s="13" t="s">
        <v>1616</v>
      </c>
      <c r="F523" s="14" t="s">
        <v>1617</v>
      </c>
      <c r="G523" s="15" t="s">
        <v>788</v>
      </c>
      <c r="H523" s="13" t="s">
        <v>672</v>
      </c>
      <c r="I523" s="16"/>
      <c r="J523" s="17"/>
      <c r="K523" s="17">
        <v>1</v>
      </c>
      <c r="L523" s="18"/>
      <c r="M523" s="17"/>
      <c r="N523" s="18"/>
      <c r="O523" s="17"/>
    </row>
    <row r="524" spans="1:15" s="13" customFormat="1" ht="15.95" customHeight="1" x14ac:dyDescent="0.3">
      <c r="A524" s="12">
        <v>18</v>
      </c>
      <c r="B524" s="13" t="s">
        <v>1614</v>
      </c>
      <c r="C524" s="13" t="s">
        <v>640</v>
      </c>
      <c r="D524" s="13" t="s">
        <v>1615</v>
      </c>
      <c r="E524" s="13" t="s">
        <v>1616</v>
      </c>
      <c r="F524" s="14" t="s">
        <v>1617</v>
      </c>
      <c r="G524" s="15" t="s">
        <v>791</v>
      </c>
      <c r="H524" s="13" t="s">
        <v>672</v>
      </c>
      <c r="I524" s="16"/>
      <c r="J524" s="17">
        <v>1</v>
      </c>
      <c r="K524" s="17"/>
      <c r="L524" s="18"/>
      <c r="M524" s="17"/>
      <c r="N524" s="18"/>
      <c r="O524" s="17"/>
    </row>
    <row r="525" spans="1:15" s="13" customFormat="1" ht="15.95" customHeight="1" x14ac:dyDescent="0.3">
      <c r="A525" s="12">
        <v>18</v>
      </c>
      <c r="B525" s="13" t="s">
        <v>1614</v>
      </c>
      <c r="C525" s="13" t="s">
        <v>640</v>
      </c>
      <c r="D525" s="13" t="s">
        <v>1615</v>
      </c>
      <c r="E525" s="13" t="s">
        <v>1616</v>
      </c>
      <c r="F525" s="14" t="s">
        <v>1617</v>
      </c>
      <c r="G525" s="15" t="s">
        <v>738</v>
      </c>
      <c r="H525" s="13" t="s">
        <v>672</v>
      </c>
      <c r="I525" s="16">
        <v>1</v>
      </c>
      <c r="J525" s="17"/>
      <c r="K525" s="17"/>
      <c r="L525" s="18"/>
      <c r="M525" s="17"/>
      <c r="N525" s="18"/>
      <c r="O525" s="17"/>
    </row>
    <row r="526" spans="1:15" s="13" customFormat="1" ht="15.95" customHeight="1" x14ac:dyDescent="0.3">
      <c r="A526" s="12">
        <v>12</v>
      </c>
      <c r="B526" s="13" t="s">
        <v>1618</v>
      </c>
      <c r="C526" s="13" t="s">
        <v>515</v>
      </c>
      <c r="D526" s="13" t="s">
        <v>1619</v>
      </c>
      <c r="E526" s="13" t="s">
        <v>1620</v>
      </c>
      <c r="F526" s="14" t="s">
        <v>1621</v>
      </c>
      <c r="G526" s="15" t="s">
        <v>1115</v>
      </c>
      <c r="H526" s="13" t="s">
        <v>672</v>
      </c>
      <c r="I526" s="16"/>
      <c r="J526" s="17"/>
      <c r="K526" s="17"/>
      <c r="L526" s="18"/>
      <c r="M526" s="17">
        <v>1</v>
      </c>
      <c r="N526" s="18"/>
      <c r="O526" s="17"/>
    </row>
    <row r="527" spans="1:15" s="13" customFormat="1" ht="15.95" customHeight="1" x14ac:dyDescent="0.3">
      <c r="A527" s="12">
        <v>12</v>
      </c>
      <c r="B527" s="13" t="s">
        <v>1618</v>
      </c>
      <c r="C527" s="13" t="s">
        <v>515</v>
      </c>
      <c r="D527" s="13" t="s">
        <v>1619</v>
      </c>
      <c r="E527" s="13" t="s">
        <v>1622</v>
      </c>
      <c r="F527" s="14" t="s">
        <v>1623</v>
      </c>
      <c r="G527" s="15" t="s">
        <v>870</v>
      </c>
      <c r="H527" s="13" t="s">
        <v>672</v>
      </c>
      <c r="I527" s="16"/>
      <c r="J527" s="17"/>
      <c r="K527" s="17"/>
      <c r="L527" s="18"/>
      <c r="M527" s="17"/>
      <c r="N527" s="18">
        <v>1</v>
      </c>
      <c r="O527" s="17">
        <v>1</v>
      </c>
    </row>
    <row r="528" spans="1:15" s="13" customFormat="1" ht="15.95" customHeight="1" x14ac:dyDescent="0.3">
      <c r="A528" s="12">
        <v>8</v>
      </c>
      <c r="B528" s="13" t="s">
        <v>1624</v>
      </c>
      <c r="C528" s="13" t="s">
        <v>247</v>
      </c>
      <c r="D528" s="13" t="s">
        <v>1625</v>
      </c>
      <c r="E528" s="13" t="s">
        <v>1626</v>
      </c>
      <c r="F528" s="14" t="s">
        <v>1627</v>
      </c>
      <c r="G528" s="15" t="s">
        <v>1191</v>
      </c>
      <c r="H528" s="13" t="s">
        <v>672</v>
      </c>
      <c r="I528" s="16"/>
      <c r="J528" s="17"/>
      <c r="K528" s="17"/>
      <c r="L528" s="18">
        <v>1</v>
      </c>
      <c r="M528" s="17"/>
      <c r="N528" s="18">
        <v>1</v>
      </c>
      <c r="O528" s="17"/>
    </row>
    <row r="529" spans="1:15" s="13" customFormat="1" ht="15.95" customHeight="1" x14ac:dyDescent="0.3">
      <c r="A529" s="12">
        <v>8</v>
      </c>
      <c r="B529" s="13" t="s">
        <v>1624</v>
      </c>
      <c r="C529" s="13" t="s">
        <v>247</v>
      </c>
      <c r="D529" s="13" t="s">
        <v>1625</v>
      </c>
      <c r="E529" s="13" t="s">
        <v>1626</v>
      </c>
      <c r="F529" s="14" t="s">
        <v>1627</v>
      </c>
      <c r="G529" s="15" t="s">
        <v>1008</v>
      </c>
      <c r="H529" s="13" t="s">
        <v>672</v>
      </c>
      <c r="I529" s="16"/>
      <c r="J529" s="17"/>
      <c r="K529" s="17"/>
      <c r="L529" s="18">
        <v>1</v>
      </c>
      <c r="M529" s="17"/>
      <c r="N529" s="18">
        <v>1</v>
      </c>
      <c r="O529" s="17"/>
    </row>
    <row r="530" spans="1:15" s="13" customFormat="1" ht="15.95" customHeight="1" x14ac:dyDescent="0.3">
      <c r="A530" s="12">
        <v>9</v>
      </c>
      <c r="B530" s="13" t="s">
        <v>1628</v>
      </c>
      <c r="C530" s="13" t="s">
        <v>449</v>
      </c>
      <c r="D530" s="13" t="s">
        <v>1629</v>
      </c>
      <c r="E530" s="13" t="s">
        <v>1630</v>
      </c>
      <c r="F530" s="14" t="s">
        <v>1631</v>
      </c>
      <c r="G530" s="15" t="s">
        <v>764</v>
      </c>
      <c r="H530" s="13" t="s">
        <v>672</v>
      </c>
      <c r="I530" s="16"/>
      <c r="J530" s="17"/>
      <c r="K530" s="17"/>
      <c r="L530" s="18"/>
      <c r="M530" s="17"/>
      <c r="N530" s="18">
        <v>2</v>
      </c>
      <c r="O530" s="17"/>
    </row>
    <row r="531" spans="1:15" s="13" customFormat="1" ht="15.95" customHeight="1" x14ac:dyDescent="0.3">
      <c r="A531" s="12">
        <v>9</v>
      </c>
      <c r="B531" s="13" t="s">
        <v>1628</v>
      </c>
      <c r="C531" s="13" t="s">
        <v>449</v>
      </c>
      <c r="D531" s="13" t="s">
        <v>1629</v>
      </c>
      <c r="E531" s="13" t="s">
        <v>1630</v>
      </c>
      <c r="F531" s="14" t="s">
        <v>1631</v>
      </c>
      <c r="G531" s="15" t="s">
        <v>684</v>
      </c>
      <c r="H531" s="13" t="s">
        <v>672</v>
      </c>
      <c r="I531" s="16"/>
      <c r="J531" s="17"/>
      <c r="K531" s="17"/>
      <c r="L531" s="18"/>
      <c r="M531" s="17"/>
      <c r="N531" s="18">
        <v>1</v>
      </c>
      <c r="O531" s="17"/>
    </row>
    <row r="532" spans="1:15" s="13" customFormat="1" ht="15.95" customHeight="1" x14ac:dyDescent="0.3">
      <c r="A532" s="12">
        <v>5</v>
      </c>
      <c r="B532" s="13" t="s">
        <v>1632</v>
      </c>
      <c r="C532" s="13" t="s">
        <v>375</v>
      </c>
      <c r="D532" s="13" t="s">
        <v>1633</v>
      </c>
      <c r="E532" s="13" t="s">
        <v>1634</v>
      </c>
      <c r="F532" s="14" t="s">
        <v>1635</v>
      </c>
      <c r="G532" s="15" t="s">
        <v>1636</v>
      </c>
      <c r="H532" s="13" t="s">
        <v>672</v>
      </c>
      <c r="I532" s="16"/>
      <c r="J532" s="17"/>
      <c r="K532" s="17"/>
      <c r="L532" s="18"/>
      <c r="M532" s="17">
        <v>2</v>
      </c>
      <c r="N532" s="18"/>
      <c r="O532" s="17"/>
    </row>
    <row r="533" spans="1:15" s="13" customFormat="1" ht="15.95" customHeight="1" x14ac:dyDescent="0.3">
      <c r="A533" s="12">
        <v>18</v>
      </c>
      <c r="B533" s="13" t="s">
        <v>1637</v>
      </c>
      <c r="C533" s="13" t="s">
        <v>220</v>
      </c>
      <c r="D533" s="13" t="s">
        <v>1638</v>
      </c>
      <c r="E533" s="13" t="s">
        <v>1639</v>
      </c>
      <c r="F533" s="14" t="s">
        <v>1640</v>
      </c>
      <c r="G533" s="15" t="s">
        <v>791</v>
      </c>
      <c r="H533" s="13" t="s">
        <v>672</v>
      </c>
      <c r="I533" s="16"/>
      <c r="J533" s="17">
        <v>1</v>
      </c>
      <c r="K533" s="17"/>
      <c r="L533" s="18"/>
      <c r="M533" s="17"/>
      <c r="N533" s="18"/>
      <c r="O533" s="17"/>
    </row>
    <row r="534" spans="1:15" s="13" customFormat="1" ht="15.95" customHeight="1" x14ac:dyDescent="0.3">
      <c r="A534" s="12">
        <v>18</v>
      </c>
      <c r="B534" s="13" t="s">
        <v>1641</v>
      </c>
      <c r="C534" s="13" t="s">
        <v>308</v>
      </c>
      <c r="D534" s="13" t="s">
        <v>1642</v>
      </c>
      <c r="E534" s="13" t="s">
        <v>1643</v>
      </c>
      <c r="F534" s="14" t="s">
        <v>1644</v>
      </c>
      <c r="G534" s="15" t="s">
        <v>1645</v>
      </c>
      <c r="H534" s="13" t="s">
        <v>672</v>
      </c>
      <c r="I534" s="16"/>
      <c r="J534" s="17"/>
      <c r="K534" s="17"/>
      <c r="L534" s="18">
        <v>1</v>
      </c>
      <c r="M534" s="17"/>
      <c r="N534" s="18">
        <v>1</v>
      </c>
      <c r="O534" s="17"/>
    </row>
    <row r="535" spans="1:15" s="13" customFormat="1" ht="15.95" customHeight="1" x14ac:dyDescent="0.3">
      <c r="A535" s="12">
        <v>10</v>
      </c>
      <c r="B535" s="13" t="s">
        <v>1646</v>
      </c>
      <c r="C535" s="13" t="s">
        <v>479</v>
      </c>
      <c r="D535" s="13" t="s">
        <v>1647</v>
      </c>
      <c r="E535" s="13" t="s">
        <v>1648</v>
      </c>
      <c r="F535" s="14" t="s">
        <v>1649</v>
      </c>
      <c r="G535" s="15" t="s">
        <v>702</v>
      </c>
      <c r="H535" s="13" t="s">
        <v>672</v>
      </c>
      <c r="I535" s="16"/>
      <c r="J535" s="17"/>
      <c r="K535" s="17"/>
      <c r="L535" s="18"/>
      <c r="M535" s="17">
        <v>1</v>
      </c>
      <c r="N535" s="18">
        <v>1</v>
      </c>
      <c r="O535" s="17"/>
    </row>
    <row r="536" spans="1:15" s="13" customFormat="1" ht="15.95" customHeight="1" x14ac:dyDescent="0.3">
      <c r="A536" s="12">
        <v>10</v>
      </c>
      <c r="B536" s="13" t="s">
        <v>1646</v>
      </c>
      <c r="C536" s="13" t="s">
        <v>479</v>
      </c>
      <c r="D536" s="13" t="s">
        <v>1647</v>
      </c>
      <c r="E536" s="13" t="s">
        <v>1650</v>
      </c>
      <c r="F536" s="14" t="s">
        <v>1651</v>
      </c>
      <c r="G536" s="15" t="s">
        <v>713</v>
      </c>
      <c r="H536" s="13" t="s">
        <v>672</v>
      </c>
      <c r="I536" s="16"/>
      <c r="J536" s="17"/>
      <c r="K536" s="17"/>
      <c r="L536" s="18"/>
      <c r="M536" s="17"/>
      <c r="N536" s="18">
        <v>1</v>
      </c>
      <c r="O536" s="17"/>
    </row>
    <row r="537" spans="1:15" s="13" customFormat="1" ht="15.95" customHeight="1" x14ac:dyDescent="0.3">
      <c r="A537" s="12">
        <v>10</v>
      </c>
      <c r="B537" s="13" t="s">
        <v>1646</v>
      </c>
      <c r="C537" s="13" t="s">
        <v>479</v>
      </c>
      <c r="D537" s="13" t="s">
        <v>1647</v>
      </c>
      <c r="E537" s="13" t="s">
        <v>1650</v>
      </c>
      <c r="F537" s="14" t="s">
        <v>1651</v>
      </c>
      <c r="G537" s="15" t="s">
        <v>959</v>
      </c>
      <c r="H537" s="13" t="s">
        <v>672</v>
      </c>
      <c r="I537" s="16"/>
      <c r="J537" s="17"/>
      <c r="K537" s="17"/>
      <c r="L537" s="18"/>
      <c r="M537" s="17"/>
      <c r="N537" s="18">
        <v>1</v>
      </c>
      <c r="O537" s="17"/>
    </row>
    <row r="538" spans="1:15" s="13" customFormat="1" ht="15.95" customHeight="1" x14ac:dyDescent="0.3">
      <c r="A538" s="12">
        <v>6</v>
      </c>
      <c r="B538" s="13" t="s">
        <v>1652</v>
      </c>
      <c r="C538" s="13" t="s">
        <v>395</v>
      </c>
      <c r="D538" s="13" t="s">
        <v>1653</v>
      </c>
      <c r="E538" s="13" t="s">
        <v>1654</v>
      </c>
      <c r="F538" s="14" t="s">
        <v>1655</v>
      </c>
      <c r="G538" s="15" t="s">
        <v>1656</v>
      </c>
      <c r="H538" s="13" t="s">
        <v>672</v>
      </c>
      <c r="I538" s="16"/>
      <c r="J538" s="17"/>
      <c r="K538" s="17">
        <v>1</v>
      </c>
      <c r="L538" s="18"/>
      <c r="M538" s="17"/>
      <c r="N538" s="18">
        <v>2</v>
      </c>
      <c r="O538" s="17">
        <v>1</v>
      </c>
    </row>
    <row r="539" spans="1:15" s="13" customFormat="1" ht="15.95" customHeight="1" x14ac:dyDescent="0.3">
      <c r="A539" s="12">
        <v>6</v>
      </c>
      <c r="B539" s="13" t="s">
        <v>1652</v>
      </c>
      <c r="C539" s="13" t="s">
        <v>395</v>
      </c>
      <c r="D539" s="13" t="s">
        <v>1653</v>
      </c>
      <c r="E539" s="13" t="s">
        <v>1657</v>
      </c>
      <c r="F539" s="14" t="s">
        <v>1658</v>
      </c>
      <c r="G539" s="15" t="s">
        <v>804</v>
      </c>
      <c r="H539" s="13" t="s">
        <v>672</v>
      </c>
      <c r="I539" s="16"/>
      <c r="J539" s="17"/>
      <c r="K539" s="17"/>
      <c r="L539" s="18">
        <v>1</v>
      </c>
      <c r="M539" s="17"/>
      <c r="N539" s="18">
        <v>1</v>
      </c>
      <c r="O539" s="17"/>
    </row>
    <row r="540" spans="1:15" s="13" customFormat="1" ht="15.95" customHeight="1" x14ac:dyDescent="0.3">
      <c r="A540" s="12">
        <v>11</v>
      </c>
      <c r="B540" s="13" t="s">
        <v>1659</v>
      </c>
      <c r="C540" s="13" t="s">
        <v>153</v>
      </c>
      <c r="D540" s="13" t="s">
        <v>1660</v>
      </c>
      <c r="E540" s="13" t="s">
        <v>1661</v>
      </c>
      <c r="F540" s="14" t="s">
        <v>1662</v>
      </c>
      <c r="G540" s="15" t="s">
        <v>906</v>
      </c>
      <c r="H540" s="13" t="s">
        <v>672</v>
      </c>
      <c r="I540" s="16"/>
      <c r="J540" s="17">
        <v>1</v>
      </c>
      <c r="K540" s="17"/>
      <c r="L540" s="18"/>
      <c r="M540" s="17"/>
      <c r="N540" s="18"/>
      <c r="O540" s="17"/>
    </row>
    <row r="541" spans="1:15" s="13" customFormat="1" ht="15.95" customHeight="1" x14ac:dyDescent="0.3">
      <c r="A541" s="12">
        <v>11</v>
      </c>
      <c r="B541" s="13" t="s">
        <v>1659</v>
      </c>
      <c r="C541" s="13" t="s">
        <v>153</v>
      </c>
      <c r="D541" s="13" t="s">
        <v>1660</v>
      </c>
      <c r="E541" s="13" t="s">
        <v>1663</v>
      </c>
      <c r="F541" s="14" t="s">
        <v>1664</v>
      </c>
      <c r="G541" s="15" t="s">
        <v>684</v>
      </c>
      <c r="H541" s="13" t="s">
        <v>672</v>
      </c>
      <c r="I541" s="16"/>
      <c r="J541" s="17"/>
      <c r="K541" s="17"/>
      <c r="L541" s="18"/>
      <c r="M541" s="17"/>
      <c r="N541" s="18">
        <v>1</v>
      </c>
      <c r="O541" s="17"/>
    </row>
    <row r="542" spans="1:15" s="13" customFormat="1" ht="15.95" customHeight="1" x14ac:dyDescent="0.3">
      <c r="A542" s="12">
        <v>11</v>
      </c>
      <c r="B542" s="13" t="s">
        <v>1659</v>
      </c>
      <c r="C542" s="13" t="s">
        <v>153</v>
      </c>
      <c r="D542" s="13" t="s">
        <v>1660</v>
      </c>
      <c r="E542" s="13" t="s">
        <v>1665</v>
      </c>
      <c r="F542" s="14" t="s">
        <v>1666</v>
      </c>
      <c r="G542" s="15" t="s">
        <v>684</v>
      </c>
      <c r="H542" s="13" t="s">
        <v>672</v>
      </c>
      <c r="I542" s="16"/>
      <c r="J542" s="17"/>
      <c r="K542" s="17"/>
      <c r="L542" s="18"/>
      <c r="M542" s="17"/>
      <c r="N542" s="18">
        <v>1</v>
      </c>
      <c r="O542" s="17"/>
    </row>
    <row r="543" spans="1:15" s="13" customFormat="1" ht="15.95" customHeight="1" x14ac:dyDescent="0.3">
      <c r="A543" s="12">
        <v>6</v>
      </c>
      <c r="B543" s="13" t="s">
        <v>1667</v>
      </c>
      <c r="C543" s="13" t="s">
        <v>397</v>
      </c>
      <c r="D543" s="13" t="s">
        <v>1668</v>
      </c>
      <c r="E543" s="13" t="s">
        <v>1669</v>
      </c>
      <c r="F543" s="14" t="s">
        <v>1670</v>
      </c>
      <c r="G543" s="15" t="s">
        <v>758</v>
      </c>
      <c r="H543" s="13" t="s">
        <v>672</v>
      </c>
      <c r="I543" s="16"/>
      <c r="J543" s="17"/>
      <c r="K543" s="17"/>
      <c r="L543" s="18"/>
      <c r="M543" s="17">
        <v>1</v>
      </c>
      <c r="N543" s="18"/>
      <c r="O543" s="17"/>
    </row>
    <row r="544" spans="1:15" s="13" customFormat="1" ht="15.95" customHeight="1" x14ac:dyDescent="0.3">
      <c r="A544" s="12">
        <v>6</v>
      </c>
      <c r="B544" s="13" t="s">
        <v>1667</v>
      </c>
      <c r="C544" s="13" t="s">
        <v>397</v>
      </c>
      <c r="D544" s="13" t="s">
        <v>1668</v>
      </c>
      <c r="E544" s="13" t="s">
        <v>1671</v>
      </c>
      <c r="F544" s="14" t="s">
        <v>1672</v>
      </c>
      <c r="G544" s="15" t="s">
        <v>712</v>
      </c>
      <c r="H544" s="13" t="s">
        <v>672</v>
      </c>
      <c r="I544" s="16"/>
      <c r="J544" s="17"/>
      <c r="K544" s="17"/>
      <c r="L544" s="18"/>
      <c r="M544" s="17"/>
      <c r="N544" s="18">
        <v>1</v>
      </c>
      <c r="O544" s="17"/>
    </row>
    <row r="545" spans="1:15" s="13" customFormat="1" ht="15.95" customHeight="1" x14ac:dyDescent="0.3">
      <c r="A545" s="12">
        <v>6</v>
      </c>
      <c r="B545" s="13" t="s">
        <v>1673</v>
      </c>
      <c r="C545" s="13" t="s">
        <v>399</v>
      </c>
      <c r="D545" s="13" t="s">
        <v>1674</v>
      </c>
      <c r="E545" s="13" t="s">
        <v>1675</v>
      </c>
      <c r="F545" s="14" t="s">
        <v>1676</v>
      </c>
      <c r="G545" s="15" t="s">
        <v>1096</v>
      </c>
      <c r="H545" s="13" t="s">
        <v>672</v>
      </c>
      <c r="I545" s="16"/>
      <c r="J545" s="17">
        <v>1</v>
      </c>
      <c r="K545" s="17"/>
      <c r="L545" s="18"/>
      <c r="M545" s="17"/>
      <c r="N545" s="18">
        <v>1</v>
      </c>
      <c r="O545" s="17"/>
    </row>
    <row r="546" spans="1:15" s="13" customFormat="1" ht="15.95" customHeight="1" x14ac:dyDescent="0.3">
      <c r="A546" s="12">
        <v>8</v>
      </c>
      <c r="B546" s="13" t="s">
        <v>1677</v>
      </c>
      <c r="C546" s="13" t="s">
        <v>440</v>
      </c>
      <c r="D546" s="13" t="s">
        <v>1678</v>
      </c>
      <c r="E546" s="13" t="s">
        <v>1679</v>
      </c>
      <c r="F546" s="14" t="s">
        <v>1680</v>
      </c>
      <c r="G546" s="15" t="s">
        <v>675</v>
      </c>
      <c r="H546" s="13" t="s">
        <v>672</v>
      </c>
      <c r="I546" s="16"/>
      <c r="J546" s="17">
        <v>1</v>
      </c>
      <c r="K546" s="17"/>
      <c r="L546" s="18"/>
      <c r="M546" s="17"/>
      <c r="N546" s="18"/>
      <c r="O546" s="17"/>
    </row>
    <row r="547" spans="1:15" s="13" customFormat="1" ht="15.95" customHeight="1" x14ac:dyDescent="0.3">
      <c r="A547" s="12">
        <v>15</v>
      </c>
      <c r="B547" s="13" t="s">
        <v>1681</v>
      </c>
      <c r="C547" s="13" t="s">
        <v>88</v>
      </c>
      <c r="D547" s="13" t="s">
        <v>1682</v>
      </c>
      <c r="E547" s="13" t="s">
        <v>1683</v>
      </c>
      <c r="F547" s="14" t="s">
        <v>1684</v>
      </c>
      <c r="G547" s="15" t="s">
        <v>791</v>
      </c>
      <c r="H547" s="13" t="s">
        <v>672</v>
      </c>
      <c r="I547" s="16"/>
      <c r="J547" s="17">
        <v>1</v>
      </c>
      <c r="K547" s="17"/>
      <c r="L547" s="18"/>
      <c r="M547" s="17"/>
      <c r="N547" s="18"/>
      <c r="O547" s="17"/>
    </row>
    <row r="548" spans="1:15" s="13" customFormat="1" ht="15.95" customHeight="1" x14ac:dyDescent="0.3">
      <c r="A548" s="12">
        <v>15</v>
      </c>
      <c r="B548" s="13" t="s">
        <v>1681</v>
      </c>
      <c r="C548" s="13" t="s">
        <v>88</v>
      </c>
      <c r="D548" s="13" t="s">
        <v>1682</v>
      </c>
      <c r="E548" s="13" t="s">
        <v>1685</v>
      </c>
      <c r="F548" s="14" t="s">
        <v>1686</v>
      </c>
      <c r="G548" s="15" t="s">
        <v>738</v>
      </c>
      <c r="H548" s="13" t="s">
        <v>672</v>
      </c>
      <c r="I548" s="16">
        <v>1</v>
      </c>
      <c r="J548" s="17"/>
      <c r="K548" s="17"/>
      <c r="L548" s="18"/>
      <c r="M548" s="17"/>
      <c r="N548" s="18"/>
      <c r="O548" s="17"/>
    </row>
    <row r="549" spans="1:15" s="13" customFormat="1" ht="15.95" customHeight="1" x14ac:dyDescent="0.3">
      <c r="A549" s="12">
        <v>15</v>
      </c>
      <c r="B549" s="13" t="s">
        <v>1681</v>
      </c>
      <c r="C549" s="13" t="s">
        <v>88</v>
      </c>
      <c r="D549" s="13" t="s">
        <v>1682</v>
      </c>
      <c r="E549" s="13" t="s">
        <v>1683</v>
      </c>
      <c r="F549" s="14" t="s">
        <v>1684</v>
      </c>
      <c r="G549" s="15" t="s">
        <v>780</v>
      </c>
      <c r="H549" s="13" t="s">
        <v>672</v>
      </c>
      <c r="I549" s="16">
        <v>1</v>
      </c>
      <c r="J549" s="17"/>
      <c r="K549" s="17"/>
      <c r="L549" s="18"/>
      <c r="M549" s="17"/>
      <c r="N549" s="18"/>
      <c r="O549" s="17"/>
    </row>
    <row r="550" spans="1:15" s="13" customFormat="1" ht="15.95" customHeight="1" x14ac:dyDescent="0.3">
      <c r="A550" s="12">
        <v>15</v>
      </c>
      <c r="B550" s="13" t="s">
        <v>1681</v>
      </c>
      <c r="C550" s="13" t="s">
        <v>88</v>
      </c>
      <c r="D550" s="13" t="s">
        <v>1682</v>
      </c>
      <c r="E550" s="13" t="s">
        <v>1683</v>
      </c>
      <c r="F550" s="14" t="s">
        <v>1684</v>
      </c>
      <c r="G550" s="15" t="s">
        <v>738</v>
      </c>
      <c r="H550" s="13" t="s">
        <v>672</v>
      </c>
      <c r="I550" s="16">
        <v>1</v>
      </c>
      <c r="J550" s="17"/>
      <c r="K550" s="17"/>
      <c r="L550" s="18"/>
      <c r="M550" s="17"/>
      <c r="N550" s="18"/>
      <c r="O550" s="17"/>
    </row>
    <row r="551" spans="1:15" s="13" customFormat="1" ht="15.95" customHeight="1" x14ac:dyDescent="0.3">
      <c r="A551" s="12">
        <v>15</v>
      </c>
      <c r="B551" s="13" t="s">
        <v>1681</v>
      </c>
      <c r="C551" s="13" t="s">
        <v>88</v>
      </c>
      <c r="D551" s="13" t="s">
        <v>1682</v>
      </c>
      <c r="E551" s="13" t="s">
        <v>1687</v>
      </c>
      <c r="F551" s="14" t="s">
        <v>1688</v>
      </c>
      <c r="G551" s="15" t="s">
        <v>1187</v>
      </c>
      <c r="H551" s="13" t="s">
        <v>672</v>
      </c>
      <c r="I551" s="16"/>
      <c r="J551" s="17"/>
      <c r="K551" s="17"/>
      <c r="L551" s="18">
        <v>2</v>
      </c>
      <c r="M551" s="17"/>
      <c r="N551" s="18"/>
      <c r="O551" s="17"/>
    </row>
    <row r="552" spans="1:15" s="13" customFormat="1" ht="15.95" customHeight="1" x14ac:dyDescent="0.3">
      <c r="A552" s="12">
        <v>15</v>
      </c>
      <c r="B552" s="13" t="s">
        <v>1681</v>
      </c>
      <c r="C552" s="13" t="s">
        <v>88</v>
      </c>
      <c r="D552" s="13" t="s">
        <v>1682</v>
      </c>
      <c r="E552" s="13" t="s">
        <v>1685</v>
      </c>
      <c r="F552" s="14" t="s">
        <v>1686</v>
      </c>
      <c r="G552" s="15" t="s">
        <v>890</v>
      </c>
      <c r="H552" s="13" t="s">
        <v>672</v>
      </c>
      <c r="I552" s="16"/>
      <c r="J552" s="17"/>
      <c r="K552" s="17"/>
      <c r="L552" s="18">
        <v>1</v>
      </c>
      <c r="M552" s="17"/>
      <c r="N552" s="18">
        <v>1</v>
      </c>
      <c r="O552" s="17"/>
    </row>
    <row r="553" spans="1:15" s="13" customFormat="1" ht="15.95" customHeight="1" x14ac:dyDescent="0.3">
      <c r="A553" s="12">
        <v>15</v>
      </c>
      <c r="B553" s="13" t="s">
        <v>1681</v>
      </c>
      <c r="C553" s="13" t="s">
        <v>88</v>
      </c>
      <c r="D553" s="13" t="s">
        <v>1682</v>
      </c>
      <c r="E553" s="13" t="s">
        <v>1689</v>
      </c>
      <c r="F553" s="14" t="s">
        <v>1690</v>
      </c>
      <c r="G553" s="15" t="s">
        <v>1038</v>
      </c>
      <c r="H553" s="13" t="s">
        <v>672</v>
      </c>
      <c r="I553" s="16"/>
      <c r="J553" s="17"/>
      <c r="K553" s="17"/>
      <c r="L553" s="18"/>
      <c r="M553" s="17">
        <v>1</v>
      </c>
      <c r="N553" s="18">
        <v>2</v>
      </c>
      <c r="O553" s="17"/>
    </row>
    <row r="554" spans="1:15" s="13" customFormat="1" ht="15.95" customHeight="1" x14ac:dyDescent="0.3">
      <c r="A554" s="12">
        <v>15</v>
      </c>
      <c r="B554" s="13" t="s">
        <v>1681</v>
      </c>
      <c r="C554" s="13" t="s">
        <v>88</v>
      </c>
      <c r="D554" s="13" t="s">
        <v>1682</v>
      </c>
      <c r="E554" s="13" t="s">
        <v>1691</v>
      </c>
      <c r="F554" s="14" t="s">
        <v>1692</v>
      </c>
      <c r="G554" s="15" t="s">
        <v>959</v>
      </c>
      <c r="H554" s="13" t="s">
        <v>672</v>
      </c>
      <c r="I554" s="16"/>
      <c r="J554" s="17"/>
      <c r="K554" s="17"/>
      <c r="L554" s="18"/>
      <c r="M554" s="17"/>
      <c r="N554" s="18">
        <v>1</v>
      </c>
      <c r="O554" s="17"/>
    </row>
    <row r="555" spans="1:15" s="13" customFormat="1" ht="15.95" customHeight="1" x14ac:dyDescent="0.3">
      <c r="A555" s="12">
        <v>15</v>
      </c>
      <c r="B555" s="13" t="s">
        <v>1681</v>
      </c>
      <c r="C555" s="13" t="s">
        <v>88</v>
      </c>
      <c r="D555" s="13" t="s">
        <v>1682</v>
      </c>
      <c r="E555" s="13" t="s">
        <v>1691</v>
      </c>
      <c r="F555" s="14" t="s">
        <v>1692</v>
      </c>
      <c r="G555" s="15" t="s">
        <v>684</v>
      </c>
      <c r="H555" s="13" t="s">
        <v>672</v>
      </c>
      <c r="I555" s="16"/>
      <c r="J555" s="17"/>
      <c r="K555" s="17"/>
      <c r="L555" s="18"/>
      <c r="M555" s="17"/>
      <c r="N555" s="18">
        <v>1</v>
      </c>
      <c r="O555" s="17"/>
    </row>
    <row r="556" spans="1:15" s="13" customFormat="1" ht="15.95" customHeight="1" x14ac:dyDescent="0.3">
      <c r="A556" s="12">
        <v>15</v>
      </c>
      <c r="B556" s="13" t="s">
        <v>1693</v>
      </c>
      <c r="C556" s="13" t="s">
        <v>94</v>
      </c>
      <c r="D556" s="13" t="s">
        <v>1694</v>
      </c>
      <c r="E556" s="13" t="s">
        <v>1695</v>
      </c>
      <c r="F556" s="14" t="s">
        <v>1696</v>
      </c>
      <c r="G556" s="15" t="s">
        <v>971</v>
      </c>
      <c r="H556" s="13" t="s">
        <v>672</v>
      </c>
      <c r="I556" s="16"/>
      <c r="J556" s="17"/>
      <c r="K556" s="17">
        <v>1</v>
      </c>
      <c r="L556" s="18"/>
      <c r="M556" s="17">
        <v>1</v>
      </c>
      <c r="N556" s="18">
        <v>1</v>
      </c>
      <c r="O556" s="17"/>
    </row>
    <row r="557" spans="1:15" s="13" customFormat="1" ht="15.95" customHeight="1" x14ac:dyDescent="0.3">
      <c r="A557" s="12">
        <v>15</v>
      </c>
      <c r="B557" s="13" t="s">
        <v>1693</v>
      </c>
      <c r="C557" s="13" t="s">
        <v>94</v>
      </c>
      <c r="D557" s="13" t="s">
        <v>1694</v>
      </c>
      <c r="E557" s="13" t="s">
        <v>1698</v>
      </c>
      <c r="F557" s="14" t="s">
        <v>1699</v>
      </c>
      <c r="G557" s="15" t="s">
        <v>1700</v>
      </c>
      <c r="H557" s="13" t="s">
        <v>672</v>
      </c>
      <c r="I557" s="16"/>
      <c r="J557" s="17"/>
      <c r="K557" s="17"/>
      <c r="L557" s="18"/>
      <c r="M557" s="17"/>
      <c r="N557" s="18">
        <v>2</v>
      </c>
      <c r="O557" s="17">
        <v>1</v>
      </c>
    </row>
    <row r="558" spans="1:15" s="13" customFormat="1" ht="15.95" customHeight="1" x14ac:dyDescent="0.3">
      <c r="A558" s="12">
        <v>16</v>
      </c>
      <c r="B558" s="13" t="s">
        <v>1693</v>
      </c>
      <c r="C558" s="13" t="s">
        <v>94</v>
      </c>
      <c r="D558" s="13" t="s">
        <v>1694</v>
      </c>
      <c r="E558" s="13" t="s">
        <v>1695</v>
      </c>
      <c r="F558" s="14" t="s">
        <v>1696</v>
      </c>
      <c r="G558" s="15" t="s">
        <v>971</v>
      </c>
      <c r="H558" s="13" t="s">
        <v>672</v>
      </c>
      <c r="I558" s="16"/>
      <c r="J558" s="17"/>
      <c r="K558" s="17">
        <v>1</v>
      </c>
      <c r="L558" s="18"/>
      <c r="M558" s="17">
        <v>1</v>
      </c>
      <c r="N558" s="18">
        <v>1</v>
      </c>
      <c r="O558" s="17"/>
    </row>
    <row r="559" spans="1:15" s="13" customFormat="1" ht="15.95" customHeight="1" x14ac:dyDescent="0.3">
      <c r="A559" s="12">
        <v>16</v>
      </c>
      <c r="B559" s="13" t="s">
        <v>1693</v>
      </c>
      <c r="C559" s="13" t="s">
        <v>94</v>
      </c>
      <c r="D559" s="13" t="s">
        <v>1694</v>
      </c>
      <c r="E559" s="13" t="s">
        <v>1695</v>
      </c>
      <c r="F559" s="14" t="s">
        <v>1696</v>
      </c>
      <c r="G559" s="15" t="s">
        <v>1697</v>
      </c>
      <c r="H559" s="13" t="s">
        <v>672</v>
      </c>
      <c r="I559" s="16"/>
      <c r="J559" s="17"/>
      <c r="K559" s="17">
        <v>1</v>
      </c>
      <c r="L559" s="18"/>
      <c r="M559" s="17">
        <v>1</v>
      </c>
      <c r="N559" s="18"/>
      <c r="O559" s="17">
        <v>1</v>
      </c>
    </row>
    <row r="560" spans="1:15" s="13" customFormat="1" ht="15.95" customHeight="1" x14ac:dyDescent="0.3">
      <c r="A560" s="12">
        <v>10</v>
      </c>
      <c r="B560" s="13" t="s">
        <v>1701</v>
      </c>
      <c r="C560" s="13" t="s">
        <v>83</v>
      </c>
      <c r="D560" s="13" t="s">
        <v>1702</v>
      </c>
      <c r="E560" s="13" t="s">
        <v>1706</v>
      </c>
      <c r="F560" s="14" t="s">
        <v>1707</v>
      </c>
      <c r="G560" s="15" t="s">
        <v>738</v>
      </c>
      <c r="H560" s="13" t="s">
        <v>672</v>
      </c>
      <c r="I560" s="16">
        <v>1</v>
      </c>
      <c r="J560" s="17"/>
      <c r="K560" s="17"/>
      <c r="L560" s="18"/>
      <c r="M560" s="17"/>
      <c r="N560" s="18"/>
      <c r="O560" s="17"/>
    </row>
    <row r="561" spans="1:15" s="13" customFormat="1" ht="15.95" customHeight="1" x14ac:dyDescent="0.3">
      <c r="A561" s="12">
        <v>10</v>
      </c>
      <c r="B561" s="13" t="s">
        <v>1701</v>
      </c>
      <c r="C561" s="13" t="s">
        <v>83</v>
      </c>
      <c r="D561" s="13" t="s">
        <v>1702</v>
      </c>
      <c r="E561" s="13" t="s">
        <v>1708</v>
      </c>
      <c r="F561" s="14" t="s">
        <v>1709</v>
      </c>
      <c r="G561" s="15" t="s">
        <v>738</v>
      </c>
      <c r="H561" s="13" t="s">
        <v>672</v>
      </c>
      <c r="I561" s="16">
        <v>1</v>
      </c>
      <c r="J561" s="17"/>
      <c r="K561" s="17"/>
      <c r="L561" s="18"/>
      <c r="M561" s="17"/>
      <c r="N561" s="18"/>
      <c r="O561" s="17"/>
    </row>
    <row r="562" spans="1:15" s="13" customFormat="1" ht="15.95" customHeight="1" x14ac:dyDescent="0.3">
      <c r="A562" s="12">
        <v>10</v>
      </c>
      <c r="B562" s="13" t="s">
        <v>1701</v>
      </c>
      <c r="C562" s="13" t="s">
        <v>83</v>
      </c>
      <c r="D562" s="13" t="s">
        <v>1702</v>
      </c>
      <c r="E562" s="13" t="s">
        <v>1710</v>
      </c>
      <c r="F562" s="14" t="s">
        <v>1711</v>
      </c>
      <c r="G562" s="15" t="s">
        <v>738</v>
      </c>
      <c r="H562" s="13" t="s">
        <v>672</v>
      </c>
      <c r="I562" s="16">
        <v>1</v>
      </c>
      <c r="J562" s="17"/>
      <c r="K562" s="17"/>
      <c r="L562" s="18"/>
      <c r="M562" s="17"/>
      <c r="N562" s="18"/>
      <c r="O562" s="17"/>
    </row>
    <row r="563" spans="1:15" s="13" customFormat="1" ht="15.95" customHeight="1" x14ac:dyDescent="0.3">
      <c r="A563" s="12">
        <v>10</v>
      </c>
      <c r="B563" s="13" t="s">
        <v>1701</v>
      </c>
      <c r="C563" s="13" t="s">
        <v>83</v>
      </c>
      <c r="D563" s="13" t="s">
        <v>1702</v>
      </c>
      <c r="E563" s="13" t="s">
        <v>1712</v>
      </c>
      <c r="F563" s="14" t="s">
        <v>1713</v>
      </c>
      <c r="G563" s="15" t="s">
        <v>1187</v>
      </c>
      <c r="H563" s="13" t="s">
        <v>672</v>
      </c>
      <c r="I563" s="16"/>
      <c r="J563" s="17"/>
      <c r="K563" s="17"/>
      <c r="L563" s="18">
        <v>2</v>
      </c>
      <c r="M563" s="17"/>
      <c r="N563" s="18"/>
      <c r="O563" s="17"/>
    </row>
    <row r="564" spans="1:15" s="13" customFormat="1" ht="15.95" customHeight="1" x14ac:dyDescent="0.3">
      <c r="A564" s="12">
        <v>11</v>
      </c>
      <c r="B564" s="13" t="s">
        <v>1701</v>
      </c>
      <c r="C564" s="13" t="s">
        <v>83</v>
      </c>
      <c r="D564" s="13" t="s">
        <v>1702</v>
      </c>
      <c r="E564" s="13" t="s">
        <v>1703</v>
      </c>
      <c r="F564" s="14" t="s">
        <v>1704</v>
      </c>
      <c r="G564" s="15" t="s">
        <v>1705</v>
      </c>
      <c r="H564" s="13" t="s">
        <v>672</v>
      </c>
      <c r="I564" s="16">
        <v>1</v>
      </c>
      <c r="J564" s="17">
        <v>1</v>
      </c>
      <c r="K564" s="17">
        <v>1</v>
      </c>
      <c r="L564" s="18"/>
      <c r="M564" s="17">
        <v>1</v>
      </c>
      <c r="N564" s="18">
        <v>1</v>
      </c>
      <c r="O564" s="17"/>
    </row>
    <row r="565" spans="1:15" s="13" customFormat="1" ht="15.95" customHeight="1" x14ac:dyDescent="0.3">
      <c r="A565" s="12">
        <v>11</v>
      </c>
      <c r="B565" s="13" t="s">
        <v>1701</v>
      </c>
      <c r="C565" s="13" t="s">
        <v>83</v>
      </c>
      <c r="D565" s="13" t="s">
        <v>1702</v>
      </c>
      <c r="E565" s="13" t="s">
        <v>1714</v>
      </c>
      <c r="F565" s="14" t="s">
        <v>1715</v>
      </c>
      <c r="G565" s="15" t="s">
        <v>1191</v>
      </c>
      <c r="H565" s="13" t="s">
        <v>672</v>
      </c>
      <c r="I565" s="16"/>
      <c r="J565" s="17"/>
      <c r="K565" s="17"/>
      <c r="L565" s="18">
        <v>1</v>
      </c>
      <c r="M565" s="17"/>
      <c r="N565" s="18">
        <v>1</v>
      </c>
      <c r="O565" s="17"/>
    </row>
    <row r="566" spans="1:15" s="13" customFormat="1" ht="15.95" customHeight="1" x14ac:dyDescent="0.3">
      <c r="A566" s="12">
        <v>6</v>
      </c>
      <c r="B566" s="13" t="s">
        <v>1716</v>
      </c>
      <c r="C566" s="13" t="s">
        <v>25</v>
      </c>
      <c r="D566" s="13" t="s">
        <v>1717</v>
      </c>
      <c r="E566" s="13" t="s">
        <v>1718</v>
      </c>
      <c r="F566" s="14" t="s">
        <v>1719</v>
      </c>
      <c r="G566" s="15" t="s">
        <v>1399</v>
      </c>
      <c r="H566" s="13" t="s">
        <v>672</v>
      </c>
      <c r="I566" s="16"/>
      <c r="J566" s="17">
        <v>1</v>
      </c>
      <c r="K566" s="17"/>
      <c r="L566" s="18">
        <v>1</v>
      </c>
      <c r="M566" s="17"/>
      <c r="N566" s="18"/>
      <c r="O566" s="17"/>
    </row>
    <row r="567" spans="1:15" s="13" customFormat="1" ht="15.95" customHeight="1" x14ac:dyDescent="0.3">
      <c r="A567" s="12">
        <v>6</v>
      </c>
      <c r="B567" s="13" t="s">
        <v>1716</v>
      </c>
      <c r="C567" s="13" t="s">
        <v>25</v>
      </c>
      <c r="D567" s="13" t="s">
        <v>1717</v>
      </c>
      <c r="E567" s="13" t="s">
        <v>1721</v>
      </c>
      <c r="F567" s="14" t="s">
        <v>1722</v>
      </c>
      <c r="G567" s="15" t="s">
        <v>718</v>
      </c>
      <c r="H567" s="13" t="s">
        <v>672</v>
      </c>
      <c r="I567" s="16"/>
      <c r="J567" s="17"/>
      <c r="K567" s="17"/>
      <c r="L567" s="18">
        <v>1</v>
      </c>
      <c r="M567" s="17"/>
      <c r="N567" s="18"/>
      <c r="O567" s="17"/>
    </row>
    <row r="568" spans="1:15" s="13" customFormat="1" ht="15.95" customHeight="1" x14ac:dyDescent="0.3">
      <c r="A568" s="12">
        <v>6</v>
      </c>
      <c r="B568" s="13" t="s">
        <v>1716</v>
      </c>
      <c r="C568" s="13" t="s">
        <v>25</v>
      </c>
      <c r="D568" s="13" t="s">
        <v>1717</v>
      </c>
      <c r="E568" s="13" t="s">
        <v>1723</v>
      </c>
      <c r="F568" s="14" t="s">
        <v>1724</v>
      </c>
      <c r="G568" s="15" t="s">
        <v>718</v>
      </c>
      <c r="H568" s="13" t="s">
        <v>672</v>
      </c>
      <c r="I568" s="16"/>
      <c r="J568" s="17"/>
      <c r="K568" s="17"/>
      <c r="L568" s="18">
        <v>1</v>
      </c>
      <c r="M568" s="17"/>
      <c r="N568" s="18"/>
      <c r="O568" s="17"/>
    </row>
    <row r="569" spans="1:15" s="13" customFormat="1" ht="15.95" customHeight="1" x14ac:dyDescent="0.3">
      <c r="A569" s="12">
        <v>6</v>
      </c>
      <c r="B569" s="13" t="s">
        <v>1716</v>
      </c>
      <c r="C569" s="13" t="s">
        <v>25</v>
      </c>
      <c r="D569" s="13" t="s">
        <v>1717</v>
      </c>
      <c r="E569" s="13" t="s">
        <v>1725</v>
      </c>
      <c r="F569" s="14" t="s">
        <v>1726</v>
      </c>
      <c r="G569" s="15" t="s">
        <v>684</v>
      </c>
      <c r="H569" s="13" t="s">
        <v>672</v>
      </c>
      <c r="I569" s="16"/>
      <c r="J569" s="17"/>
      <c r="K569" s="17"/>
      <c r="L569" s="18"/>
      <c r="M569" s="17"/>
      <c r="N569" s="18">
        <v>1</v>
      </c>
      <c r="O569" s="17"/>
    </row>
    <row r="570" spans="1:15" s="13" customFormat="1" ht="15.95" customHeight="1" x14ac:dyDescent="0.3">
      <c r="A570" s="12">
        <v>7</v>
      </c>
      <c r="B570" s="13" t="s">
        <v>1716</v>
      </c>
      <c r="C570" s="13" t="s">
        <v>25</v>
      </c>
      <c r="D570" s="13" t="s">
        <v>1717</v>
      </c>
      <c r="E570" s="13" t="s">
        <v>1718</v>
      </c>
      <c r="F570" s="14" t="s">
        <v>1719</v>
      </c>
      <c r="G570" s="15" t="s">
        <v>1399</v>
      </c>
      <c r="H570" s="13" t="s">
        <v>672</v>
      </c>
      <c r="I570" s="16"/>
      <c r="J570" s="17">
        <v>1</v>
      </c>
      <c r="K570" s="17"/>
      <c r="L570" s="18">
        <v>1</v>
      </c>
      <c r="M570" s="17"/>
      <c r="N570" s="18"/>
      <c r="O570" s="17"/>
    </row>
    <row r="571" spans="1:15" s="13" customFormat="1" ht="15.95" customHeight="1" x14ac:dyDescent="0.3">
      <c r="A571" s="12">
        <v>7</v>
      </c>
      <c r="B571" s="13" t="s">
        <v>1716</v>
      </c>
      <c r="C571" s="13" t="s">
        <v>25</v>
      </c>
      <c r="D571" s="13" t="s">
        <v>1717</v>
      </c>
      <c r="E571" s="13" t="s">
        <v>1718</v>
      </c>
      <c r="F571" s="14" t="s">
        <v>1719</v>
      </c>
      <c r="G571" s="15" t="s">
        <v>1720</v>
      </c>
      <c r="H571" s="13" t="s">
        <v>672</v>
      </c>
      <c r="I571" s="16"/>
      <c r="J571" s="17">
        <v>1</v>
      </c>
      <c r="K571" s="17"/>
      <c r="L571" s="18"/>
      <c r="M571" s="17">
        <v>1</v>
      </c>
      <c r="N571" s="18">
        <v>1</v>
      </c>
      <c r="O571" s="17">
        <v>1</v>
      </c>
    </row>
    <row r="572" spans="1:15" s="13" customFormat="1" ht="15.95" customHeight="1" x14ac:dyDescent="0.3">
      <c r="A572" s="12">
        <v>7</v>
      </c>
      <c r="B572" s="13" t="s">
        <v>1716</v>
      </c>
      <c r="C572" s="13" t="s">
        <v>25</v>
      </c>
      <c r="D572" s="13" t="s">
        <v>1717</v>
      </c>
      <c r="E572" s="13" t="s">
        <v>1727</v>
      </c>
      <c r="F572" s="14" t="s">
        <v>1728</v>
      </c>
      <c r="G572" s="15" t="s">
        <v>944</v>
      </c>
      <c r="H572" s="13" t="s">
        <v>672</v>
      </c>
      <c r="I572" s="16"/>
      <c r="J572" s="17"/>
      <c r="K572" s="17"/>
      <c r="L572" s="18"/>
      <c r="M572" s="17">
        <v>1</v>
      </c>
      <c r="N572" s="18">
        <v>1</v>
      </c>
      <c r="O572" s="17">
        <v>1</v>
      </c>
    </row>
    <row r="573" spans="1:15" s="13" customFormat="1" ht="15.95" customHeight="1" x14ac:dyDescent="0.3">
      <c r="A573" s="12">
        <v>18</v>
      </c>
      <c r="B573" s="13" t="s">
        <v>1716</v>
      </c>
      <c r="C573" s="13" t="s">
        <v>25</v>
      </c>
      <c r="D573" s="13" t="s">
        <v>1717</v>
      </c>
      <c r="E573" s="13" t="s">
        <v>1729</v>
      </c>
      <c r="F573" s="14" t="s">
        <v>1730</v>
      </c>
      <c r="G573" s="15" t="s">
        <v>684</v>
      </c>
      <c r="H573" s="13" t="s">
        <v>672</v>
      </c>
      <c r="I573" s="16"/>
      <c r="J573" s="17"/>
      <c r="K573" s="17"/>
      <c r="L573" s="18"/>
      <c r="M573" s="17"/>
      <c r="N573" s="18">
        <v>1</v>
      </c>
      <c r="O573" s="17"/>
    </row>
    <row r="574" spans="1:15" s="13" customFormat="1" ht="15.95" customHeight="1" x14ac:dyDescent="0.3">
      <c r="A574" s="12">
        <v>2</v>
      </c>
      <c r="B574" s="13" t="s">
        <v>1731</v>
      </c>
      <c r="C574" s="13" t="s">
        <v>341</v>
      </c>
      <c r="D574" s="13" t="s">
        <v>1732</v>
      </c>
      <c r="E574" s="13" t="s">
        <v>1733</v>
      </c>
      <c r="F574" s="14" t="s">
        <v>1734</v>
      </c>
      <c r="G574" s="15" t="s">
        <v>1735</v>
      </c>
      <c r="H574" s="13" t="s">
        <v>672</v>
      </c>
      <c r="I574" s="16"/>
      <c r="J574" s="17"/>
      <c r="K574" s="17">
        <v>1</v>
      </c>
      <c r="L574" s="18"/>
      <c r="M574" s="17"/>
      <c r="N574" s="18">
        <v>2</v>
      </c>
      <c r="O574" s="17"/>
    </row>
    <row r="575" spans="1:15" s="13" customFormat="1" ht="15.95" customHeight="1" x14ac:dyDescent="0.3">
      <c r="A575" s="12">
        <v>2</v>
      </c>
      <c r="B575" s="13" t="s">
        <v>1731</v>
      </c>
      <c r="C575" s="13" t="s">
        <v>341</v>
      </c>
      <c r="D575" s="13" t="s">
        <v>1732</v>
      </c>
      <c r="E575" s="13" t="s">
        <v>1736</v>
      </c>
      <c r="F575" s="14" t="s">
        <v>1737</v>
      </c>
      <c r="G575" s="15" t="s">
        <v>959</v>
      </c>
      <c r="H575" s="13" t="s">
        <v>672</v>
      </c>
      <c r="I575" s="16"/>
      <c r="J575" s="17"/>
      <c r="K575" s="17"/>
      <c r="L575" s="18"/>
      <c r="M575" s="17"/>
      <c r="N575" s="18">
        <v>1</v>
      </c>
      <c r="O575" s="17"/>
    </row>
    <row r="576" spans="1:15" s="13" customFormat="1" ht="15.95" customHeight="1" x14ac:dyDescent="0.3">
      <c r="A576" s="12">
        <v>2</v>
      </c>
      <c r="B576" s="13" t="s">
        <v>1731</v>
      </c>
      <c r="C576" s="13" t="s">
        <v>341</v>
      </c>
      <c r="D576" s="13" t="s">
        <v>1732</v>
      </c>
      <c r="E576" s="13" t="s">
        <v>1738</v>
      </c>
      <c r="F576" s="14" t="s">
        <v>1739</v>
      </c>
      <c r="G576" s="15" t="s">
        <v>712</v>
      </c>
      <c r="H576" s="13" t="s">
        <v>672</v>
      </c>
      <c r="I576" s="16"/>
      <c r="J576" s="17"/>
      <c r="K576" s="17"/>
      <c r="L576" s="18"/>
      <c r="M576" s="17"/>
      <c r="N576" s="18">
        <v>1</v>
      </c>
      <c r="O576" s="17"/>
    </row>
    <row r="577" spans="1:15" s="13" customFormat="1" ht="15.95" customHeight="1" x14ac:dyDescent="0.3">
      <c r="A577" s="12">
        <v>2</v>
      </c>
      <c r="B577" s="13" t="s">
        <v>1740</v>
      </c>
      <c r="C577" s="13" t="s">
        <v>344</v>
      </c>
      <c r="D577" s="13" t="s">
        <v>1741</v>
      </c>
      <c r="E577" s="13" t="s">
        <v>1742</v>
      </c>
      <c r="F577" s="14" t="s">
        <v>1743</v>
      </c>
      <c r="G577" s="15" t="s">
        <v>1744</v>
      </c>
      <c r="H577" s="13" t="s">
        <v>672</v>
      </c>
      <c r="I577" s="16"/>
      <c r="J577" s="17"/>
      <c r="K577" s="17">
        <v>1</v>
      </c>
      <c r="L577" s="18"/>
      <c r="M577" s="17"/>
      <c r="N577" s="18">
        <v>1</v>
      </c>
      <c r="O577" s="17"/>
    </row>
    <row r="578" spans="1:15" s="13" customFormat="1" ht="15.95" customHeight="1" x14ac:dyDescent="0.3">
      <c r="A578" s="12">
        <v>2</v>
      </c>
      <c r="B578" s="13" t="s">
        <v>1740</v>
      </c>
      <c r="C578" s="13" t="s">
        <v>344</v>
      </c>
      <c r="D578" s="13" t="s">
        <v>1741</v>
      </c>
      <c r="E578" s="13" t="s">
        <v>1742</v>
      </c>
      <c r="F578" s="14" t="s">
        <v>1743</v>
      </c>
      <c r="G578" s="15" t="s">
        <v>1447</v>
      </c>
      <c r="H578" s="13" t="s">
        <v>672</v>
      </c>
      <c r="I578" s="16"/>
      <c r="J578" s="17">
        <v>1</v>
      </c>
      <c r="K578" s="17"/>
      <c r="L578" s="18"/>
      <c r="M578" s="17"/>
      <c r="N578" s="18">
        <v>1</v>
      </c>
      <c r="O578" s="17"/>
    </row>
    <row r="579" spans="1:15" s="13" customFormat="1" ht="15.95" customHeight="1" x14ac:dyDescent="0.3">
      <c r="A579" s="12">
        <v>2</v>
      </c>
      <c r="B579" s="13" t="s">
        <v>1740</v>
      </c>
      <c r="C579" s="13" t="s">
        <v>344</v>
      </c>
      <c r="D579" s="13" t="s">
        <v>1741</v>
      </c>
      <c r="E579" s="13" t="s">
        <v>1742</v>
      </c>
      <c r="F579" s="14" t="s">
        <v>1743</v>
      </c>
      <c r="G579" s="15" t="s">
        <v>989</v>
      </c>
      <c r="H579" s="13" t="s">
        <v>672</v>
      </c>
      <c r="I579" s="16"/>
      <c r="J579" s="17">
        <v>1</v>
      </c>
      <c r="K579" s="17"/>
      <c r="L579" s="18"/>
      <c r="M579" s="17"/>
      <c r="N579" s="18">
        <v>1</v>
      </c>
      <c r="O579" s="17"/>
    </row>
    <row r="580" spans="1:15" s="13" customFormat="1" ht="15.95" customHeight="1" x14ac:dyDescent="0.3">
      <c r="A580" s="12">
        <v>15</v>
      </c>
      <c r="B580" s="13" t="s">
        <v>1745</v>
      </c>
      <c r="C580" s="13" t="s">
        <v>206</v>
      </c>
      <c r="D580" s="13" t="s">
        <v>1746</v>
      </c>
      <c r="E580" s="13" t="s">
        <v>1747</v>
      </c>
      <c r="F580" s="14" t="s">
        <v>1748</v>
      </c>
      <c r="G580" s="15" t="s">
        <v>758</v>
      </c>
      <c r="H580" s="13" t="s">
        <v>672</v>
      </c>
      <c r="I580" s="16"/>
      <c r="J580" s="17"/>
      <c r="K580" s="17"/>
      <c r="L580" s="18"/>
      <c r="M580" s="17">
        <v>1</v>
      </c>
      <c r="N580" s="18"/>
      <c r="O580" s="17"/>
    </row>
    <row r="581" spans="1:15" s="13" customFormat="1" ht="15.95" customHeight="1" x14ac:dyDescent="0.3">
      <c r="A581" s="12">
        <v>15</v>
      </c>
      <c r="B581" s="13" t="s">
        <v>1745</v>
      </c>
      <c r="C581" s="13" t="s">
        <v>206</v>
      </c>
      <c r="D581" s="13" t="s">
        <v>1746</v>
      </c>
      <c r="E581" s="13" t="s">
        <v>1749</v>
      </c>
      <c r="F581" s="14" t="s">
        <v>1750</v>
      </c>
      <c r="G581" s="15" t="s">
        <v>959</v>
      </c>
      <c r="H581" s="13" t="s">
        <v>672</v>
      </c>
      <c r="I581" s="16"/>
      <c r="J581" s="17"/>
      <c r="K581" s="17"/>
      <c r="L581" s="18"/>
      <c r="M581" s="17"/>
      <c r="N581" s="18">
        <v>1</v>
      </c>
      <c r="O581" s="17"/>
    </row>
    <row r="582" spans="1:15" s="13" customFormat="1" ht="15.95" customHeight="1" x14ac:dyDescent="0.3">
      <c r="A582" s="12">
        <v>11</v>
      </c>
      <c r="B582" s="13" t="s">
        <v>1751</v>
      </c>
      <c r="C582" s="13" t="s">
        <v>481</v>
      </c>
      <c r="D582" s="13" t="s">
        <v>1752</v>
      </c>
      <c r="E582" s="13" t="s">
        <v>1753</v>
      </c>
      <c r="F582" s="14" t="s">
        <v>1754</v>
      </c>
      <c r="G582" s="15" t="s">
        <v>1755</v>
      </c>
      <c r="H582" s="13" t="s">
        <v>672</v>
      </c>
      <c r="I582" s="16">
        <v>1</v>
      </c>
      <c r="J582" s="17"/>
      <c r="K582" s="17"/>
      <c r="L582" s="18">
        <v>1</v>
      </c>
      <c r="M582" s="17">
        <v>1</v>
      </c>
      <c r="N582" s="18">
        <v>1</v>
      </c>
      <c r="O582" s="17"/>
    </row>
    <row r="583" spans="1:15" s="13" customFormat="1" ht="15.95" customHeight="1" x14ac:dyDescent="0.3">
      <c r="A583" s="12">
        <v>14</v>
      </c>
      <c r="B583" s="13" t="s">
        <v>1751</v>
      </c>
      <c r="C583" s="13" t="s">
        <v>481</v>
      </c>
      <c r="D583" s="13" t="s">
        <v>1752</v>
      </c>
      <c r="E583" s="13" t="s">
        <v>1757</v>
      </c>
      <c r="F583" s="14" t="s">
        <v>1758</v>
      </c>
      <c r="G583" s="15" t="s">
        <v>890</v>
      </c>
      <c r="H583" s="13" t="s">
        <v>672</v>
      </c>
      <c r="I583" s="16"/>
      <c r="J583" s="17"/>
      <c r="K583" s="17"/>
      <c r="L583" s="18">
        <v>1</v>
      </c>
      <c r="M583" s="17"/>
      <c r="N583" s="18">
        <v>1</v>
      </c>
      <c r="O583" s="17"/>
    </row>
    <row r="584" spans="1:15" s="13" customFormat="1" ht="15.95" customHeight="1" x14ac:dyDescent="0.3">
      <c r="A584" s="12">
        <v>14</v>
      </c>
      <c r="B584" s="13" t="s">
        <v>1751</v>
      </c>
      <c r="C584" s="13" t="s">
        <v>481</v>
      </c>
      <c r="D584" s="13" t="s">
        <v>1752</v>
      </c>
      <c r="E584" s="13" t="s">
        <v>1759</v>
      </c>
      <c r="F584" s="14" t="s">
        <v>1760</v>
      </c>
      <c r="G584" s="15" t="s">
        <v>799</v>
      </c>
      <c r="H584" s="13" t="s">
        <v>672</v>
      </c>
      <c r="I584" s="16"/>
      <c r="J584" s="17"/>
      <c r="K584" s="17"/>
      <c r="L584" s="18"/>
      <c r="M584" s="17"/>
      <c r="N584" s="18">
        <v>1</v>
      </c>
      <c r="O584" s="17"/>
    </row>
    <row r="585" spans="1:15" s="13" customFormat="1" ht="15.95" customHeight="1" x14ac:dyDescent="0.3">
      <c r="A585" s="12">
        <v>16</v>
      </c>
      <c r="B585" s="13" t="s">
        <v>1751</v>
      </c>
      <c r="C585" s="13" t="s">
        <v>481</v>
      </c>
      <c r="D585" s="13" t="s">
        <v>1752</v>
      </c>
      <c r="E585" s="13" t="s">
        <v>1753</v>
      </c>
      <c r="F585" s="14" t="s">
        <v>1754</v>
      </c>
      <c r="G585" s="15" t="s">
        <v>1756</v>
      </c>
      <c r="H585" s="13" t="s">
        <v>672</v>
      </c>
      <c r="I585" s="16">
        <v>2</v>
      </c>
      <c r="J585" s="17"/>
      <c r="K585" s="17"/>
      <c r="L585" s="18"/>
      <c r="M585" s="17"/>
      <c r="N585" s="18">
        <v>2</v>
      </c>
      <c r="O585" s="17"/>
    </row>
    <row r="586" spans="1:15" s="13" customFormat="1" ht="15.95" customHeight="1" x14ac:dyDescent="0.3">
      <c r="A586" s="12">
        <v>17</v>
      </c>
      <c r="B586" s="13" t="s">
        <v>1751</v>
      </c>
      <c r="C586" s="13" t="s">
        <v>481</v>
      </c>
      <c r="D586" s="13" t="s">
        <v>1752</v>
      </c>
      <c r="E586" s="13" t="s">
        <v>1761</v>
      </c>
      <c r="F586" s="14" t="s">
        <v>1762</v>
      </c>
      <c r="G586" s="15" t="s">
        <v>1187</v>
      </c>
      <c r="H586" s="13" t="s">
        <v>672</v>
      </c>
      <c r="I586" s="16"/>
      <c r="J586" s="17"/>
      <c r="K586" s="17"/>
      <c r="L586" s="18">
        <v>2</v>
      </c>
      <c r="M586" s="17"/>
      <c r="N586" s="18"/>
      <c r="O586" s="17"/>
    </row>
    <row r="587" spans="1:15" s="13" customFormat="1" ht="15.95" customHeight="1" x14ac:dyDescent="0.3">
      <c r="A587" s="12">
        <v>17</v>
      </c>
      <c r="B587" s="13" t="s">
        <v>1751</v>
      </c>
      <c r="C587" s="13" t="s">
        <v>481</v>
      </c>
      <c r="D587" s="13" t="s">
        <v>1752</v>
      </c>
      <c r="E587" s="13" t="s">
        <v>1763</v>
      </c>
      <c r="F587" s="14" t="s">
        <v>1764</v>
      </c>
      <c r="G587" s="15" t="s">
        <v>684</v>
      </c>
      <c r="H587" s="13" t="s">
        <v>672</v>
      </c>
      <c r="I587" s="16"/>
      <c r="J587" s="17"/>
      <c r="K587" s="17"/>
      <c r="L587" s="18"/>
      <c r="M587" s="17"/>
      <c r="N587" s="18">
        <v>1</v>
      </c>
      <c r="O587" s="17"/>
    </row>
    <row r="588" spans="1:15" s="13" customFormat="1" ht="15.95" customHeight="1" x14ac:dyDescent="0.3">
      <c r="A588" s="12">
        <v>18</v>
      </c>
      <c r="B588" s="13" t="s">
        <v>1765</v>
      </c>
      <c r="C588" s="13" t="s">
        <v>605</v>
      </c>
      <c r="D588" s="13" t="s">
        <v>1766</v>
      </c>
      <c r="E588" s="13" t="s">
        <v>1767</v>
      </c>
      <c r="F588" s="14" t="s">
        <v>1768</v>
      </c>
      <c r="G588" s="15" t="s">
        <v>1489</v>
      </c>
      <c r="H588" s="13" t="s">
        <v>672</v>
      </c>
      <c r="I588" s="16"/>
      <c r="J588" s="17"/>
      <c r="K588" s="17"/>
      <c r="L588" s="18">
        <v>1</v>
      </c>
      <c r="M588" s="17">
        <v>1</v>
      </c>
      <c r="N588" s="18"/>
      <c r="O588" s="17"/>
    </row>
    <row r="589" spans="1:15" s="13" customFormat="1" ht="15.95" customHeight="1" x14ac:dyDescent="0.3">
      <c r="A589" s="12">
        <v>17</v>
      </c>
      <c r="B589" s="13" t="s">
        <v>1769</v>
      </c>
      <c r="C589" s="13" t="s">
        <v>608</v>
      </c>
      <c r="D589" s="13" t="s">
        <v>1770</v>
      </c>
      <c r="E589" s="13" t="s">
        <v>1771</v>
      </c>
      <c r="F589" s="14" t="s">
        <v>1772</v>
      </c>
      <c r="G589" s="15" t="s">
        <v>1104</v>
      </c>
      <c r="H589" s="13" t="s">
        <v>672</v>
      </c>
      <c r="I589" s="16"/>
      <c r="J589" s="17"/>
      <c r="K589" s="17"/>
      <c r="L589" s="18">
        <v>1</v>
      </c>
      <c r="M589" s="17"/>
      <c r="N589" s="18">
        <v>1</v>
      </c>
      <c r="O589" s="17"/>
    </row>
    <row r="590" spans="1:15" s="13" customFormat="1" ht="15.95" customHeight="1" x14ac:dyDescent="0.3">
      <c r="A590" s="12">
        <v>18</v>
      </c>
      <c r="B590" s="13" t="s">
        <v>1769</v>
      </c>
      <c r="C590" s="13" t="s">
        <v>608</v>
      </c>
      <c r="D590" s="13" t="s">
        <v>1770</v>
      </c>
      <c r="E590" s="13" t="s">
        <v>1773</v>
      </c>
      <c r="F590" s="14" t="s">
        <v>1774</v>
      </c>
      <c r="G590" s="15" t="s">
        <v>1282</v>
      </c>
      <c r="H590" s="13" t="s">
        <v>672</v>
      </c>
      <c r="I590" s="16"/>
      <c r="J590" s="17"/>
      <c r="K590" s="17"/>
      <c r="L590" s="18"/>
      <c r="M590" s="17"/>
      <c r="N590" s="18">
        <v>1</v>
      </c>
      <c r="O590" s="17"/>
    </row>
    <row r="591" spans="1:15" s="13" customFormat="1" ht="15.95" customHeight="1" x14ac:dyDescent="0.3">
      <c r="A591" s="12">
        <v>17</v>
      </c>
      <c r="B591" s="13" t="s">
        <v>1775</v>
      </c>
      <c r="C591" s="13" t="s">
        <v>585</v>
      </c>
      <c r="D591" s="13" t="s">
        <v>1776</v>
      </c>
      <c r="E591" s="13" t="s">
        <v>1777</v>
      </c>
      <c r="F591" s="14" t="s">
        <v>1778</v>
      </c>
      <c r="G591" s="15" t="s">
        <v>890</v>
      </c>
      <c r="H591" s="13" t="s">
        <v>672</v>
      </c>
      <c r="I591" s="16"/>
      <c r="J591" s="17"/>
      <c r="K591" s="17"/>
      <c r="L591" s="18">
        <v>1</v>
      </c>
      <c r="M591" s="17"/>
      <c r="N591" s="18">
        <v>1</v>
      </c>
      <c r="O591" s="17"/>
    </row>
    <row r="592" spans="1:15" s="13" customFormat="1" ht="15.95" customHeight="1" x14ac:dyDescent="0.3">
      <c r="A592" s="12">
        <v>18</v>
      </c>
      <c r="B592" s="13" t="s">
        <v>1779</v>
      </c>
      <c r="C592" s="13" t="s">
        <v>647</v>
      </c>
      <c r="D592" s="13" t="s">
        <v>1780</v>
      </c>
      <c r="E592" s="13" t="s">
        <v>1781</v>
      </c>
      <c r="F592" s="14" t="s">
        <v>1782</v>
      </c>
      <c r="G592" s="15" t="s">
        <v>1783</v>
      </c>
      <c r="H592" s="13" t="s">
        <v>672</v>
      </c>
      <c r="I592" s="16"/>
      <c r="J592" s="17"/>
      <c r="K592" s="17"/>
      <c r="L592" s="18"/>
      <c r="M592" s="17"/>
      <c r="N592" s="18">
        <v>1</v>
      </c>
      <c r="O592" s="17">
        <v>1</v>
      </c>
    </row>
    <row r="593" spans="1:15" s="13" customFormat="1" ht="15.95" customHeight="1" x14ac:dyDescent="0.3">
      <c r="A593" s="12">
        <v>16</v>
      </c>
      <c r="B593" s="13" t="s">
        <v>1784</v>
      </c>
      <c r="C593" s="13" t="s">
        <v>565</v>
      </c>
      <c r="D593" s="13" t="s">
        <v>1785</v>
      </c>
      <c r="E593" s="13" t="s">
        <v>1786</v>
      </c>
      <c r="F593" s="14" t="s">
        <v>1787</v>
      </c>
      <c r="G593" s="15" t="s">
        <v>788</v>
      </c>
      <c r="H593" s="13" t="s">
        <v>672</v>
      </c>
      <c r="I593" s="16"/>
      <c r="J593" s="17"/>
      <c r="K593" s="17">
        <v>1</v>
      </c>
      <c r="L593" s="18"/>
      <c r="M593" s="17"/>
      <c r="N593" s="18"/>
      <c r="O593" s="17"/>
    </row>
    <row r="594" spans="1:15" s="13" customFormat="1" ht="15.95" customHeight="1" x14ac:dyDescent="0.3">
      <c r="A594" s="12">
        <v>16</v>
      </c>
      <c r="B594" s="13" t="s">
        <v>1784</v>
      </c>
      <c r="C594" s="13" t="s">
        <v>565</v>
      </c>
      <c r="D594" s="13" t="s">
        <v>1785</v>
      </c>
      <c r="E594" s="13" t="s">
        <v>1786</v>
      </c>
      <c r="F594" s="14" t="s">
        <v>1787</v>
      </c>
      <c r="G594" s="15" t="s">
        <v>791</v>
      </c>
      <c r="H594" s="13" t="s">
        <v>672</v>
      </c>
      <c r="I594" s="16"/>
      <c r="J594" s="17">
        <v>1</v>
      </c>
      <c r="K594" s="17"/>
      <c r="L594" s="18"/>
      <c r="M594" s="17"/>
      <c r="N594" s="18"/>
      <c r="O594" s="17"/>
    </row>
    <row r="595" spans="1:15" s="13" customFormat="1" ht="15.95" customHeight="1" x14ac:dyDescent="0.3">
      <c r="A595" s="12">
        <v>17</v>
      </c>
      <c r="B595" s="13" t="s">
        <v>1784</v>
      </c>
      <c r="C595" s="13" t="s">
        <v>565</v>
      </c>
      <c r="D595" s="13" t="s">
        <v>1785</v>
      </c>
      <c r="E595" s="13" t="s">
        <v>1788</v>
      </c>
      <c r="F595" s="14" t="s">
        <v>1789</v>
      </c>
      <c r="G595" s="15" t="s">
        <v>684</v>
      </c>
      <c r="H595" s="13" t="s">
        <v>672</v>
      </c>
      <c r="I595" s="16"/>
      <c r="J595" s="17"/>
      <c r="K595" s="17"/>
      <c r="L595" s="18"/>
      <c r="M595" s="17"/>
      <c r="N595" s="18">
        <v>1</v>
      </c>
      <c r="O595" s="17"/>
    </row>
    <row r="596" spans="1:15" s="13" customFormat="1" ht="15.95" customHeight="1" x14ac:dyDescent="0.3">
      <c r="A596" s="12">
        <v>14</v>
      </c>
      <c r="B596" s="13" t="s">
        <v>1790</v>
      </c>
      <c r="C596" s="13" t="s">
        <v>227</v>
      </c>
      <c r="D596" s="13" t="s">
        <v>1791</v>
      </c>
      <c r="E596" s="13" t="s">
        <v>1792</v>
      </c>
      <c r="F596" s="14" t="s">
        <v>1793</v>
      </c>
      <c r="G596" s="15" t="s">
        <v>1794</v>
      </c>
      <c r="H596" s="13" t="s">
        <v>672</v>
      </c>
      <c r="I596" s="16"/>
      <c r="J596" s="17">
        <v>1</v>
      </c>
      <c r="K596" s="17"/>
      <c r="L596" s="18">
        <v>1</v>
      </c>
      <c r="M596" s="17"/>
      <c r="N596" s="18">
        <v>1</v>
      </c>
      <c r="O596" s="17"/>
    </row>
    <row r="597" spans="1:15" s="13" customFormat="1" ht="15.95" customHeight="1" x14ac:dyDescent="0.3">
      <c r="A597" s="12">
        <v>14</v>
      </c>
      <c r="B597" s="13" t="s">
        <v>1790</v>
      </c>
      <c r="C597" s="13" t="s">
        <v>227</v>
      </c>
      <c r="D597" s="13" t="s">
        <v>1791</v>
      </c>
      <c r="E597" s="13" t="s">
        <v>1795</v>
      </c>
      <c r="F597" s="14" t="s">
        <v>1796</v>
      </c>
      <c r="G597" s="15" t="s">
        <v>1797</v>
      </c>
      <c r="H597" s="13" t="s">
        <v>672</v>
      </c>
      <c r="I597" s="16"/>
      <c r="J597" s="17">
        <v>1</v>
      </c>
      <c r="K597" s="17"/>
      <c r="L597" s="18"/>
      <c r="M597" s="17">
        <v>1</v>
      </c>
      <c r="N597" s="18">
        <v>2</v>
      </c>
      <c r="O597" s="17"/>
    </row>
    <row r="598" spans="1:15" s="13" customFormat="1" ht="15.95" customHeight="1" x14ac:dyDescent="0.3">
      <c r="A598" s="12">
        <v>18</v>
      </c>
      <c r="B598" s="13" t="s">
        <v>1798</v>
      </c>
      <c r="C598" s="13" t="s">
        <v>649</v>
      </c>
      <c r="D598" s="13" t="s">
        <v>1799</v>
      </c>
      <c r="E598" s="13" t="s">
        <v>1800</v>
      </c>
      <c r="F598" s="14" t="s">
        <v>1801</v>
      </c>
      <c r="G598" s="15" t="s">
        <v>718</v>
      </c>
      <c r="H598" s="13" t="s">
        <v>672</v>
      </c>
      <c r="I598" s="16"/>
      <c r="J598" s="17"/>
      <c r="K598" s="17"/>
      <c r="L598" s="18">
        <v>1</v>
      </c>
      <c r="M598" s="17"/>
      <c r="N598" s="18"/>
      <c r="O598" s="17"/>
    </row>
    <row r="599" spans="1:15" s="13" customFormat="1" ht="15.95" customHeight="1" x14ac:dyDescent="0.3">
      <c r="A599" s="12">
        <v>3</v>
      </c>
      <c r="B599" s="13" t="s">
        <v>1802</v>
      </c>
      <c r="C599" s="13" t="s">
        <v>234</v>
      </c>
      <c r="D599" s="13" t="s">
        <v>1803</v>
      </c>
      <c r="E599" s="13" t="s">
        <v>1806</v>
      </c>
      <c r="F599" s="14" t="s">
        <v>1807</v>
      </c>
      <c r="G599" s="15" t="s">
        <v>764</v>
      </c>
      <c r="H599" s="13" t="s">
        <v>672</v>
      </c>
      <c r="I599" s="16"/>
      <c r="J599" s="17"/>
      <c r="K599" s="17"/>
      <c r="L599" s="18"/>
      <c r="M599" s="17"/>
      <c r="N599" s="18">
        <v>2</v>
      </c>
      <c r="O599" s="17"/>
    </row>
    <row r="600" spans="1:15" s="13" customFormat="1" ht="15.95" customHeight="1" x14ac:dyDescent="0.3">
      <c r="A600" s="12">
        <v>3</v>
      </c>
      <c r="B600" s="13" t="s">
        <v>1802</v>
      </c>
      <c r="C600" s="13" t="s">
        <v>234</v>
      </c>
      <c r="D600" s="13" t="s">
        <v>1803</v>
      </c>
      <c r="E600" s="13" t="s">
        <v>1808</v>
      </c>
      <c r="F600" s="14" t="s">
        <v>1809</v>
      </c>
      <c r="G600" s="15" t="s">
        <v>1810</v>
      </c>
      <c r="H600" s="13" t="s">
        <v>672</v>
      </c>
      <c r="I600" s="16"/>
      <c r="J600" s="17"/>
      <c r="K600" s="17"/>
      <c r="L600" s="18"/>
      <c r="M600" s="17"/>
      <c r="N600" s="18">
        <v>2</v>
      </c>
      <c r="O600" s="17"/>
    </row>
    <row r="601" spans="1:15" s="13" customFormat="1" ht="15.95" customHeight="1" x14ac:dyDescent="0.3">
      <c r="A601" s="12">
        <v>3</v>
      </c>
      <c r="B601" s="13" t="s">
        <v>1802</v>
      </c>
      <c r="C601" s="13" t="s">
        <v>234</v>
      </c>
      <c r="D601" s="13" t="s">
        <v>1803</v>
      </c>
      <c r="E601" s="13" t="s">
        <v>1811</v>
      </c>
      <c r="F601" s="14" t="s">
        <v>1812</v>
      </c>
      <c r="G601" s="15" t="s">
        <v>702</v>
      </c>
      <c r="H601" s="13" t="s">
        <v>672</v>
      </c>
      <c r="I601" s="16"/>
      <c r="J601" s="17"/>
      <c r="K601" s="17"/>
      <c r="L601" s="18"/>
      <c r="M601" s="17">
        <v>1</v>
      </c>
      <c r="N601" s="18">
        <v>1</v>
      </c>
      <c r="O601" s="17"/>
    </row>
    <row r="602" spans="1:15" s="13" customFormat="1" ht="15.95" customHeight="1" x14ac:dyDescent="0.3">
      <c r="A602" s="12">
        <v>10</v>
      </c>
      <c r="B602" s="13" t="s">
        <v>1802</v>
      </c>
      <c r="C602" s="13" t="s">
        <v>234</v>
      </c>
      <c r="D602" s="13" t="s">
        <v>1803</v>
      </c>
      <c r="E602" s="13" t="s">
        <v>1804</v>
      </c>
      <c r="F602" s="14" t="s">
        <v>1805</v>
      </c>
      <c r="G602" s="15" t="s">
        <v>675</v>
      </c>
      <c r="H602" s="13" t="s">
        <v>672</v>
      </c>
      <c r="I602" s="16"/>
      <c r="J602" s="17">
        <v>1</v>
      </c>
      <c r="K602" s="17"/>
      <c r="L602" s="18"/>
      <c r="M602" s="17"/>
      <c r="N602" s="18"/>
      <c r="O602" s="17"/>
    </row>
    <row r="603" spans="1:15" s="13" customFormat="1" ht="15.95" customHeight="1" x14ac:dyDescent="0.3">
      <c r="A603" s="12">
        <v>2</v>
      </c>
      <c r="B603" s="13" t="s">
        <v>1813</v>
      </c>
      <c r="C603" s="13" t="s">
        <v>230</v>
      </c>
      <c r="D603" s="13" t="s">
        <v>1814</v>
      </c>
      <c r="E603" s="13" t="s">
        <v>1815</v>
      </c>
      <c r="F603" s="14" t="s">
        <v>1816</v>
      </c>
      <c r="G603" s="15" t="s">
        <v>1817</v>
      </c>
      <c r="H603" s="13" t="s">
        <v>672</v>
      </c>
      <c r="I603" s="16"/>
      <c r="J603" s="17"/>
      <c r="K603" s="17">
        <v>1</v>
      </c>
      <c r="L603" s="18"/>
      <c r="M603" s="17">
        <v>1</v>
      </c>
      <c r="N603" s="18">
        <v>1</v>
      </c>
      <c r="O603" s="17"/>
    </row>
    <row r="604" spans="1:15" s="13" customFormat="1" ht="15.95" customHeight="1" x14ac:dyDescent="0.3">
      <c r="A604" s="12">
        <v>2</v>
      </c>
      <c r="B604" s="13" t="s">
        <v>1813</v>
      </c>
      <c r="C604" s="13" t="s">
        <v>230</v>
      </c>
      <c r="D604" s="13" t="s">
        <v>1814</v>
      </c>
      <c r="E604" s="13" t="s">
        <v>1818</v>
      </c>
      <c r="F604" s="14" t="s">
        <v>1819</v>
      </c>
      <c r="G604" s="15" t="s">
        <v>1451</v>
      </c>
      <c r="H604" s="13" t="s">
        <v>672</v>
      </c>
      <c r="I604" s="16"/>
      <c r="J604" s="17">
        <v>1</v>
      </c>
      <c r="K604" s="17"/>
      <c r="L604" s="18"/>
      <c r="M604" s="17">
        <v>1</v>
      </c>
      <c r="N604" s="18"/>
      <c r="O604" s="17"/>
    </row>
    <row r="605" spans="1:15" s="13" customFormat="1" ht="15.95" customHeight="1" x14ac:dyDescent="0.3">
      <c r="A605" s="12">
        <v>2</v>
      </c>
      <c r="B605" s="13" t="s">
        <v>1813</v>
      </c>
      <c r="C605" s="13" t="s">
        <v>230</v>
      </c>
      <c r="D605" s="13" t="s">
        <v>1814</v>
      </c>
      <c r="E605" s="13" t="s">
        <v>1820</v>
      </c>
      <c r="F605" s="14" t="s">
        <v>1821</v>
      </c>
      <c r="G605" s="15" t="s">
        <v>1059</v>
      </c>
      <c r="H605" s="13" t="s">
        <v>672</v>
      </c>
      <c r="I605" s="16"/>
      <c r="J605" s="17"/>
      <c r="K605" s="17"/>
      <c r="L605" s="18"/>
      <c r="M605" s="17">
        <v>1</v>
      </c>
      <c r="N605" s="18">
        <v>2</v>
      </c>
      <c r="O605" s="17"/>
    </row>
    <row r="606" spans="1:15" s="13" customFormat="1" ht="15.95" customHeight="1" x14ac:dyDescent="0.3">
      <c r="A606" s="12">
        <v>10</v>
      </c>
      <c r="B606" s="13" t="s">
        <v>1822</v>
      </c>
      <c r="C606" s="13" t="s">
        <v>237</v>
      </c>
      <c r="D606" s="13" t="s">
        <v>1823</v>
      </c>
      <c r="E606" s="13" t="s">
        <v>1824</v>
      </c>
      <c r="F606" s="14" t="s">
        <v>1825</v>
      </c>
      <c r="G606" s="15" t="s">
        <v>1826</v>
      </c>
      <c r="H606" s="13" t="s">
        <v>672</v>
      </c>
      <c r="I606" s="16"/>
      <c r="J606" s="17">
        <v>1</v>
      </c>
      <c r="K606" s="17">
        <v>1</v>
      </c>
      <c r="L606" s="18"/>
      <c r="M606" s="17"/>
      <c r="N606" s="18">
        <v>2</v>
      </c>
      <c r="O606" s="17"/>
    </row>
    <row r="607" spans="1:15" s="13" customFormat="1" ht="15.95" customHeight="1" x14ac:dyDescent="0.3">
      <c r="A607" s="12">
        <v>10</v>
      </c>
      <c r="B607" s="13" t="s">
        <v>1822</v>
      </c>
      <c r="C607" s="13" t="s">
        <v>237</v>
      </c>
      <c r="D607" s="13" t="s">
        <v>1823</v>
      </c>
      <c r="E607" s="13" t="s">
        <v>1824</v>
      </c>
      <c r="F607" s="14" t="s">
        <v>1825</v>
      </c>
      <c r="G607" s="15" t="s">
        <v>1827</v>
      </c>
      <c r="H607" s="13" t="s">
        <v>672</v>
      </c>
      <c r="I607" s="16">
        <v>1</v>
      </c>
      <c r="J607" s="17"/>
      <c r="K607" s="17">
        <v>1</v>
      </c>
      <c r="L607" s="18"/>
      <c r="M607" s="17"/>
      <c r="N607" s="18">
        <v>1</v>
      </c>
      <c r="O607" s="17"/>
    </row>
    <row r="608" spans="1:15" s="13" customFormat="1" ht="15.95" customHeight="1" x14ac:dyDescent="0.3">
      <c r="A608" s="12">
        <v>10</v>
      </c>
      <c r="B608" s="13" t="s">
        <v>1822</v>
      </c>
      <c r="C608" s="13" t="s">
        <v>237</v>
      </c>
      <c r="D608" s="13" t="s">
        <v>1823</v>
      </c>
      <c r="E608" s="13" t="s">
        <v>1829</v>
      </c>
      <c r="F608" s="14" t="s">
        <v>1830</v>
      </c>
      <c r="G608" s="15" t="s">
        <v>1831</v>
      </c>
      <c r="H608" s="13" t="s">
        <v>672</v>
      </c>
      <c r="I608" s="16"/>
      <c r="J608" s="17">
        <v>1</v>
      </c>
      <c r="K608" s="17"/>
      <c r="L608" s="18"/>
      <c r="M608" s="17">
        <v>1</v>
      </c>
      <c r="N608" s="18">
        <v>1</v>
      </c>
      <c r="O608" s="17"/>
    </row>
    <row r="609" spans="1:15" s="13" customFormat="1" ht="15.95" customHeight="1" x14ac:dyDescent="0.3">
      <c r="A609" s="12">
        <v>10</v>
      </c>
      <c r="B609" s="13" t="s">
        <v>1822</v>
      </c>
      <c r="C609" s="13" t="s">
        <v>237</v>
      </c>
      <c r="D609" s="13" t="s">
        <v>1823</v>
      </c>
      <c r="E609" s="13" t="s">
        <v>1835</v>
      </c>
      <c r="F609" s="14" t="s">
        <v>1836</v>
      </c>
      <c r="G609" s="15" t="s">
        <v>1837</v>
      </c>
      <c r="H609" s="13" t="s">
        <v>672</v>
      </c>
      <c r="I609" s="16"/>
      <c r="J609" s="17"/>
      <c r="K609" s="17"/>
      <c r="L609" s="18">
        <v>1</v>
      </c>
      <c r="M609" s="17">
        <v>1</v>
      </c>
      <c r="N609" s="18">
        <v>2</v>
      </c>
      <c r="O609" s="17">
        <v>1</v>
      </c>
    </row>
    <row r="610" spans="1:15" s="13" customFormat="1" ht="15.95" customHeight="1" x14ac:dyDescent="0.3">
      <c r="A610" s="12">
        <v>10</v>
      </c>
      <c r="B610" s="13" t="s">
        <v>1822</v>
      </c>
      <c r="C610" s="13" t="s">
        <v>237</v>
      </c>
      <c r="D610" s="13" t="s">
        <v>1823</v>
      </c>
      <c r="E610" s="13" t="s">
        <v>1835</v>
      </c>
      <c r="F610" s="14" t="s">
        <v>1836</v>
      </c>
      <c r="G610" s="15" t="s">
        <v>1486</v>
      </c>
      <c r="H610" s="13" t="s">
        <v>672</v>
      </c>
      <c r="I610" s="16"/>
      <c r="J610" s="17"/>
      <c r="K610" s="17"/>
      <c r="L610" s="18">
        <v>1</v>
      </c>
      <c r="M610" s="17">
        <v>1</v>
      </c>
      <c r="N610" s="18">
        <v>1</v>
      </c>
      <c r="O610" s="17"/>
    </row>
    <row r="611" spans="1:15" s="13" customFormat="1" ht="15.95" customHeight="1" x14ac:dyDescent="0.3">
      <c r="A611" s="12">
        <v>11</v>
      </c>
      <c r="B611" s="13" t="s">
        <v>1822</v>
      </c>
      <c r="C611" s="13" t="s">
        <v>237</v>
      </c>
      <c r="D611" s="13" t="s">
        <v>1823</v>
      </c>
      <c r="E611" s="13" t="s">
        <v>1824</v>
      </c>
      <c r="F611" s="14" t="s">
        <v>1825</v>
      </c>
      <c r="G611" s="15" t="s">
        <v>1827</v>
      </c>
      <c r="H611" s="13" t="s">
        <v>672</v>
      </c>
      <c r="I611" s="16">
        <v>1</v>
      </c>
      <c r="J611" s="17"/>
      <c r="K611" s="17">
        <v>1</v>
      </c>
      <c r="L611" s="18"/>
      <c r="M611" s="17"/>
      <c r="N611" s="18">
        <v>1</v>
      </c>
      <c r="O611" s="17"/>
    </row>
    <row r="612" spans="1:15" s="13" customFormat="1" ht="15.95" customHeight="1" x14ac:dyDescent="0.3">
      <c r="A612" s="12">
        <v>11</v>
      </c>
      <c r="B612" s="13" t="s">
        <v>1822</v>
      </c>
      <c r="C612" s="13" t="s">
        <v>237</v>
      </c>
      <c r="D612" s="13" t="s">
        <v>1823</v>
      </c>
      <c r="E612" s="13" t="s">
        <v>1824</v>
      </c>
      <c r="F612" s="14" t="s">
        <v>1825</v>
      </c>
      <c r="G612" s="15" t="s">
        <v>1828</v>
      </c>
      <c r="H612" s="13" t="s">
        <v>672</v>
      </c>
      <c r="I612" s="16">
        <v>1</v>
      </c>
      <c r="J612" s="17">
        <v>1</v>
      </c>
      <c r="K612" s="17"/>
      <c r="L612" s="18"/>
      <c r="M612" s="17"/>
      <c r="N612" s="18">
        <v>4</v>
      </c>
      <c r="O612" s="17"/>
    </row>
    <row r="613" spans="1:15" s="13" customFormat="1" ht="15.95" customHeight="1" x14ac:dyDescent="0.3">
      <c r="A613" s="12">
        <v>11</v>
      </c>
      <c r="B613" s="13" t="s">
        <v>1822</v>
      </c>
      <c r="C613" s="13" t="s">
        <v>237</v>
      </c>
      <c r="D613" s="13" t="s">
        <v>1823</v>
      </c>
      <c r="E613" s="13" t="s">
        <v>1832</v>
      </c>
      <c r="F613" s="14" t="s">
        <v>1833</v>
      </c>
      <c r="G613" s="15" t="s">
        <v>1834</v>
      </c>
      <c r="H613" s="13" t="s">
        <v>672</v>
      </c>
      <c r="I613" s="16">
        <v>1</v>
      </c>
      <c r="J613" s="17">
        <v>2</v>
      </c>
      <c r="K613" s="17"/>
      <c r="L613" s="18"/>
      <c r="M613" s="17"/>
      <c r="N613" s="18">
        <v>1</v>
      </c>
      <c r="O613" s="17"/>
    </row>
    <row r="614" spans="1:15" s="13" customFormat="1" ht="15.95" customHeight="1" x14ac:dyDescent="0.3">
      <c r="A614" s="12">
        <v>11</v>
      </c>
      <c r="B614" s="13" t="s">
        <v>1822</v>
      </c>
      <c r="C614" s="13" t="s">
        <v>237</v>
      </c>
      <c r="D614" s="13" t="s">
        <v>1823</v>
      </c>
      <c r="E614" s="13" t="s">
        <v>1838</v>
      </c>
      <c r="F614" s="14" t="s">
        <v>1839</v>
      </c>
      <c r="G614" s="15" t="s">
        <v>1840</v>
      </c>
      <c r="H614" s="13" t="s">
        <v>672</v>
      </c>
      <c r="I614" s="16"/>
      <c r="J614" s="17"/>
      <c r="K614" s="17"/>
      <c r="L614" s="18">
        <v>1</v>
      </c>
      <c r="M614" s="17">
        <v>1</v>
      </c>
      <c r="N614" s="18"/>
      <c r="O614" s="17"/>
    </row>
    <row r="615" spans="1:15" s="13" customFormat="1" ht="15.95" customHeight="1" x14ac:dyDescent="0.3">
      <c r="A615" s="12">
        <v>9</v>
      </c>
      <c r="B615" s="13" t="s">
        <v>1841</v>
      </c>
      <c r="C615" s="13" t="s">
        <v>251</v>
      </c>
      <c r="D615" s="13" t="s">
        <v>1842</v>
      </c>
      <c r="E615" s="13" t="s">
        <v>1843</v>
      </c>
      <c r="F615" s="14" t="s">
        <v>1844</v>
      </c>
      <c r="G615" s="15" t="s">
        <v>1471</v>
      </c>
      <c r="H615" s="13" t="s">
        <v>672</v>
      </c>
      <c r="I615" s="16"/>
      <c r="J615" s="17"/>
      <c r="K615" s="17"/>
      <c r="L615" s="18">
        <v>1</v>
      </c>
      <c r="M615" s="17">
        <v>1</v>
      </c>
      <c r="N615" s="18"/>
      <c r="O615" s="17"/>
    </row>
    <row r="616" spans="1:15" s="13" customFormat="1" ht="15.95" customHeight="1" x14ac:dyDescent="0.3">
      <c r="A616" s="12">
        <v>6</v>
      </c>
      <c r="B616" s="13" t="s">
        <v>1845</v>
      </c>
      <c r="C616" s="13" t="s">
        <v>253</v>
      </c>
      <c r="D616" s="13" t="s">
        <v>1846</v>
      </c>
      <c r="E616" s="13" t="s">
        <v>1849</v>
      </c>
      <c r="F616" s="14" t="s">
        <v>1850</v>
      </c>
      <c r="G616" s="15" t="s">
        <v>1851</v>
      </c>
      <c r="H616" s="13" t="s">
        <v>672</v>
      </c>
      <c r="I616" s="16"/>
      <c r="J616" s="17"/>
      <c r="K616" s="17"/>
      <c r="L616" s="18"/>
      <c r="M616" s="17">
        <v>1</v>
      </c>
      <c r="N616" s="18">
        <v>1</v>
      </c>
      <c r="O616" s="17"/>
    </row>
    <row r="617" spans="1:15" s="13" customFormat="1" ht="15.95" customHeight="1" x14ac:dyDescent="0.3">
      <c r="A617" s="12">
        <v>6</v>
      </c>
      <c r="B617" s="13" t="s">
        <v>1845</v>
      </c>
      <c r="C617" s="13" t="s">
        <v>253</v>
      </c>
      <c r="D617" s="13" t="s">
        <v>1846</v>
      </c>
      <c r="E617" s="13" t="s">
        <v>1847</v>
      </c>
      <c r="F617" s="14" t="s">
        <v>1848</v>
      </c>
      <c r="G617" s="15" t="s">
        <v>1852</v>
      </c>
      <c r="H617" s="13" t="s">
        <v>672</v>
      </c>
      <c r="I617" s="16"/>
      <c r="J617" s="17"/>
      <c r="K617" s="17"/>
      <c r="L617" s="18"/>
      <c r="M617" s="17"/>
      <c r="N617" s="18">
        <v>1</v>
      </c>
      <c r="O617" s="17"/>
    </row>
    <row r="618" spans="1:15" s="13" customFormat="1" ht="15.95" customHeight="1" x14ac:dyDescent="0.3">
      <c r="A618" s="12">
        <v>7</v>
      </c>
      <c r="B618" s="13" t="s">
        <v>1845</v>
      </c>
      <c r="C618" s="13" t="s">
        <v>253</v>
      </c>
      <c r="D618" s="13" t="s">
        <v>1846</v>
      </c>
      <c r="E618" s="13" t="s">
        <v>1847</v>
      </c>
      <c r="F618" s="14" t="s">
        <v>1848</v>
      </c>
      <c r="G618" s="15" t="s">
        <v>780</v>
      </c>
      <c r="H618" s="13" t="s">
        <v>672</v>
      </c>
      <c r="I618" s="16">
        <v>1</v>
      </c>
      <c r="J618" s="17"/>
      <c r="K618" s="17"/>
      <c r="L618" s="18"/>
      <c r="M618" s="17"/>
      <c r="N618" s="18"/>
      <c r="O618" s="17"/>
    </row>
    <row r="619" spans="1:15" s="13" customFormat="1" ht="15.95" customHeight="1" x14ac:dyDescent="0.3">
      <c r="A619" s="12">
        <v>7</v>
      </c>
      <c r="B619" s="13" t="s">
        <v>1845</v>
      </c>
      <c r="C619" s="13" t="s">
        <v>253</v>
      </c>
      <c r="D619" s="13" t="s">
        <v>1846</v>
      </c>
      <c r="E619" s="13" t="s">
        <v>1853</v>
      </c>
      <c r="F619" s="14" t="s">
        <v>1854</v>
      </c>
      <c r="G619" s="15" t="s">
        <v>1855</v>
      </c>
      <c r="H619" s="13" t="s">
        <v>672</v>
      </c>
      <c r="I619" s="16"/>
      <c r="J619" s="17"/>
      <c r="K619" s="17"/>
      <c r="L619" s="18"/>
      <c r="M619" s="17">
        <v>1</v>
      </c>
      <c r="N619" s="18">
        <v>2</v>
      </c>
      <c r="O619" s="17"/>
    </row>
    <row r="620" spans="1:15" s="13" customFormat="1" ht="15.95" customHeight="1" x14ac:dyDescent="0.3">
      <c r="A620" s="12">
        <v>7</v>
      </c>
      <c r="B620" s="13" t="s">
        <v>1845</v>
      </c>
      <c r="C620" s="13" t="s">
        <v>253</v>
      </c>
      <c r="D620" s="13" t="s">
        <v>1846</v>
      </c>
      <c r="E620" s="13" t="s">
        <v>1856</v>
      </c>
      <c r="F620" s="14" t="s">
        <v>1857</v>
      </c>
      <c r="G620" s="15" t="s">
        <v>712</v>
      </c>
      <c r="H620" s="13" t="s">
        <v>672</v>
      </c>
      <c r="I620" s="16"/>
      <c r="J620" s="17"/>
      <c r="K620" s="17"/>
      <c r="L620" s="18"/>
      <c r="M620" s="17"/>
      <c r="N620" s="18">
        <v>1</v>
      </c>
      <c r="O620" s="17"/>
    </row>
    <row r="621" spans="1:15" s="13" customFormat="1" ht="15.95" customHeight="1" x14ac:dyDescent="0.3">
      <c r="A621" s="12">
        <v>4</v>
      </c>
      <c r="B621" s="13" t="s">
        <v>1858</v>
      </c>
      <c r="C621" s="13" t="s">
        <v>313</v>
      </c>
      <c r="D621" s="13" t="s">
        <v>1859</v>
      </c>
      <c r="E621" s="13" t="s">
        <v>1860</v>
      </c>
      <c r="F621" s="14" t="s">
        <v>1861</v>
      </c>
      <c r="G621" s="15" t="s">
        <v>675</v>
      </c>
      <c r="H621" s="13" t="s">
        <v>672</v>
      </c>
      <c r="I621" s="16"/>
      <c r="J621" s="17">
        <v>1</v>
      </c>
      <c r="K621" s="17"/>
      <c r="L621" s="18"/>
      <c r="M621" s="17"/>
      <c r="N621" s="18"/>
      <c r="O621" s="17"/>
    </row>
    <row r="622" spans="1:15" s="13" customFormat="1" ht="15.95" customHeight="1" x14ac:dyDescent="0.3">
      <c r="A622" s="12">
        <v>4</v>
      </c>
      <c r="B622" s="13" t="s">
        <v>1858</v>
      </c>
      <c r="C622" s="13" t="s">
        <v>313</v>
      </c>
      <c r="D622" s="13" t="s">
        <v>1859</v>
      </c>
      <c r="E622" s="13" t="s">
        <v>1862</v>
      </c>
      <c r="F622" s="14" t="s">
        <v>1863</v>
      </c>
      <c r="G622" s="15" t="s">
        <v>746</v>
      </c>
      <c r="H622" s="13" t="s">
        <v>672</v>
      </c>
      <c r="I622" s="16"/>
      <c r="J622" s="17"/>
      <c r="K622" s="17"/>
      <c r="L622" s="18"/>
      <c r="M622" s="17">
        <v>1</v>
      </c>
      <c r="N622" s="18"/>
      <c r="O622" s="17"/>
    </row>
    <row r="623" spans="1:15" s="13" customFormat="1" ht="15.95" customHeight="1" x14ac:dyDescent="0.3">
      <c r="A623" s="12">
        <v>4</v>
      </c>
      <c r="B623" s="13" t="s">
        <v>1858</v>
      </c>
      <c r="C623" s="13" t="s">
        <v>313</v>
      </c>
      <c r="D623" s="13" t="s">
        <v>1859</v>
      </c>
      <c r="E623" s="13" t="s">
        <v>1864</v>
      </c>
      <c r="F623" s="14" t="s">
        <v>1865</v>
      </c>
      <c r="G623" s="15" t="s">
        <v>712</v>
      </c>
      <c r="H623" s="13" t="s">
        <v>672</v>
      </c>
      <c r="I623" s="16"/>
      <c r="J623" s="17"/>
      <c r="K623" s="17"/>
      <c r="L623" s="18"/>
      <c r="M623" s="17"/>
      <c r="N623" s="18">
        <v>1</v>
      </c>
      <c r="O623" s="17"/>
    </row>
    <row r="624" spans="1:15" s="13" customFormat="1" ht="15.95" customHeight="1" x14ac:dyDescent="0.3">
      <c r="A624" s="12">
        <v>4</v>
      </c>
      <c r="B624" s="13" t="s">
        <v>1866</v>
      </c>
      <c r="C624" s="13" t="s">
        <v>318</v>
      </c>
      <c r="D624" s="13" t="s">
        <v>1867</v>
      </c>
      <c r="E624" s="13" t="s">
        <v>1868</v>
      </c>
      <c r="F624" s="14" t="s">
        <v>1869</v>
      </c>
      <c r="G624" s="15" t="s">
        <v>718</v>
      </c>
      <c r="H624" s="13" t="s">
        <v>672</v>
      </c>
      <c r="I624" s="16"/>
      <c r="J624" s="17"/>
      <c r="K624" s="17"/>
      <c r="L624" s="18">
        <v>1</v>
      </c>
      <c r="M624" s="17"/>
      <c r="N624" s="18"/>
      <c r="O624" s="17"/>
    </row>
    <row r="625" spans="1:15" s="13" customFormat="1" ht="15.95" customHeight="1" x14ac:dyDescent="0.3">
      <c r="A625" s="12">
        <v>4</v>
      </c>
      <c r="B625" s="13" t="s">
        <v>1866</v>
      </c>
      <c r="C625" s="13" t="s">
        <v>318</v>
      </c>
      <c r="D625" s="13" t="s">
        <v>1867</v>
      </c>
      <c r="E625" s="13" t="s">
        <v>1870</v>
      </c>
      <c r="F625" s="14" t="s">
        <v>1871</v>
      </c>
      <c r="G625" s="15" t="s">
        <v>944</v>
      </c>
      <c r="H625" s="13" t="s">
        <v>672</v>
      </c>
      <c r="I625" s="16"/>
      <c r="J625" s="17"/>
      <c r="K625" s="17"/>
      <c r="L625" s="18"/>
      <c r="M625" s="17">
        <v>1</v>
      </c>
      <c r="N625" s="18">
        <v>1</v>
      </c>
      <c r="O625" s="17">
        <v>1</v>
      </c>
    </row>
    <row r="626" spans="1:15" s="13" customFormat="1" ht="15.95" customHeight="1" x14ac:dyDescent="0.3">
      <c r="A626" s="12">
        <v>4</v>
      </c>
      <c r="B626" s="13" t="s">
        <v>1866</v>
      </c>
      <c r="C626" s="13" t="s">
        <v>318</v>
      </c>
      <c r="D626" s="13" t="s">
        <v>1867</v>
      </c>
      <c r="E626" s="13" t="s">
        <v>1872</v>
      </c>
      <c r="F626" s="14" t="s">
        <v>1873</v>
      </c>
      <c r="G626" s="15" t="s">
        <v>1874</v>
      </c>
      <c r="H626" s="13" t="s">
        <v>672</v>
      </c>
      <c r="I626" s="16"/>
      <c r="J626" s="17"/>
      <c r="K626" s="17"/>
      <c r="L626" s="18"/>
      <c r="M626" s="17"/>
      <c r="N626" s="18">
        <v>3</v>
      </c>
      <c r="O626" s="17"/>
    </row>
    <row r="627" spans="1:15" s="13" customFormat="1" ht="15.95" customHeight="1" x14ac:dyDescent="0.3">
      <c r="A627" s="12">
        <v>1</v>
      </c>
      <c r="B627" s="13" t="s">
        <v>1875</v>
      </c>
      <c r="C627" s="13" t="s">
        <v>333</v>
      </c>
      <c r="D627" s="13" t="s">
        <v>1876</v>
      </c>
      <c r="E627" s="13" t="s">
        <v>1877</v>
      </c>
      <c r="F627" s="14" t="s">
        <v>1878</v>
      </c>
      <c r="G627" s="15" t="s">
        <v>1451</v>
      </c>
      <c r="H627" s="13" t="s">
        <v>672</v>
      </c>
      <c r="I627" s="16"/>
      <c r="J627" s="17">
        <v>1</v>
      </c>
      <c r="K627" s="17"/>
      <c r="L627" s="18"/>
      <c r="M627" s="17">
        <v>1</v>
      </c>
      <c r="N627" s="18"/>
      <c r="O627" s="17"/>
    </row>
    <row r="628" spans="1:15" s="13" customFormat="1" ht="15.95" customHeight="1" x14ac:dyDescent="0.3">
      <c r="A628" s="12">
        <v>1</v>
      </c>
      <c r="B628" s="13" t="s">
        <v>1875</v>
      </c>
      <c r="C628" s="13" t="s">
        <v>333</v>
      </c>
      <c r="D628" s="13" t="s">
        <v>1876</v>
      </c>
      <c r="E628" s="13" t="s">
        <v>1879</v>
      </c>
      <c r="F628" s="14" t="s">
        <v>1880</v>
      </c>
      <c r="G628" s="15" t="s">
        <v>1881</v>
      </c>
      <c r="H628" s="13" t="s">
        <v>672</v>
      </c>
      <c r="I628" s="16">
        <v>1</v>
      </c>
      <c r="J628" s="17"/>
      <c r="K628" s="17"/>
      <c r="L628" s="18"/>
      <c r="M628" s="17">
        <v>1</v>
      </c>
      <c r="N628" s="18"/>
      <c r="O628" s="17">
        <v>1</v>
      </c>
    </row>
    <row r="629" spans="1:15" s="13" customFormat="1" ht="15.95" customHeight="1" x14ac:dyDescent="0.3">
      <c r="A629" s="12">
        <v>1</v>
      </c>
      <c r="B629" s="13" t="s">
        <v>1875</v>
      </c>
      <c r="C629" s="13" t="s">
        <v>333</v>
      </c>
      <c r="D629" s="13" t="s">
        <v>1876</v>
      </c>
      <c r="E629" s="13" t="s">
        <v>1882</v>
      </c>
      <c r="F629" s="14" t="s">
        <v>1883</v>
      </c>
      <c r="G629" s="15" t="s">
        <v>1884</v>
      </c>
      <c r="H629" s="13" t="s">
        <v>672</v>
      </c>
      <c r="I629" s="16">
        <v>1</v>
      </c>
      <c r="J629" s="17"/>
      <c r="K629" s="17"/>
      <c r="L629" s="18"/>
      <c r="M629" s="17"/>
      <c r="N629" s="18">
        <v>1</v>
      </c>
      <c r="O629" s="17"/>
    </row>
    <row r="630" spans="1:15" s="13" customFormat="1" ht="15.95" customHeight="1" x14ac:dyDescent="0.3">
      <c r="A630" s="12">
        <v>1</v>
      </c>
      <c r="B630" s="13" t="s">
        <v>1875</v>
      </c>
      <c r="C630" s="13" t="s">
        <v>333</v>
      </c>
      <c r="D630" s="13" t="s">
        <v>1876</v>
      </c>
      <c r="E630" s="13" t="s">
        <v>1877</v>
      </c>
      <c r="F630" s="14" t="s">
        <v>1878</v>
      </c>
      <c r="G630" s="15" t="s">
        <v>1885</v>
      </c>
      <c r="H630" s="13" t="s">
        <v>672</v>
      </c>
      <c r="I630" s="16"/>
      <c r="J630" s="17"/>
      <c r="K630" s="17"/>
      <c r="L630" s="18">
        <v>1</v>
      </c>
      <c r="M630" s="17"/>
      <c r="N630" s="18">
        <v>3</v>
      </c>
      <c r="O630" s="17"/>
    </row>
    <row r="631" spans="1:15" s="13" customFormat="1" ht="15.95" customHeight="1" x14ac:dyDescent="0.3">
      <c r="A631" s="12">
        <v>1</v>
      </c>
      <c r="B631" s="13" t="s">
        <v>1875</v>
      </c>
      <c r="C631" s="13" t="s">
        <v>333</v>
      </c>
      <c r="D631" s="13" t="s">
        <v>1876</v>
      </c>
      <c r="E631" s="13" t="s">
        <v>1886</v>
      </c>
      <c r="F631" s="14" t="s">
        <v>1887</v>
      </c>
      <c r="G631" s="15" t="s">
        <v>718</v>
      </c>
      <c r="H631" s="13" t="s">
        <v>672</v>
      </c>
      <c r="I631" s="16"/>
      <c r="J631" s="17"/>
      <c r="K631" s="17"/>
      <c r="L631" s="18">
        <v>1</v>
      </c>
      <c r="M631" s="17"/>
      <c r="N631" s="18"/>
      <c r="O631" s="17"/>
    </row>
    <row r="632" spans="1:15" s="13" customFormat="1" ht="15.95" customHeight="1" x14ac:dyDescent="0.3">
      <c r="A632" s="12">
        <v>1</v>
      </c>
      <c r="B632" s="13" t="s">
        <v>1875</v>
      </c>
      <c r="C632" s="13" t="s">
        <v>333</v>
      </c>
      <c r="D632" s="13" t="s">
        <v>1876</v>
      </c>
      <c r="E632" s="13" t="s">
        <v>1888</v>
      </c>
      <c r="F632" s="14" t="s">
        <v>1889</v>
      </c>
      <c r="G632" s="15" t="s">
        <v>1890</v>
      </c>
      <c r="H632" s="13" t="s">
        <v>672</v>
      </c>
      <c r="I632" s="16"/>
      <c r="J632" s="17"/>
      <c r="K632" s="17"/>
      <c r="L632" s="18"/>
      <c r="M632" s="17">
        <v>1</v>
      </c>
      <c r="N632" s="18">
        <v>1</v>
      </c>
      <c r="O632" s="17">
        <v>1</v>
      </c>
    </row>
    <row r="633" spans="1:15" s="13" customFormat="1" ht="15.95" customHeight="1" x14ac:dyDescent="0.3">
      <c r="A633" s="12">
        <v>1</v>
      </c>
      <c r="B633" s="13" t="s">
        <v>1875</v>
      </c>
      <c r="C633" s="13" t="s">
        <v>333</v>
      </c>
      <c r="D633" s="13" t="s">
        <v>1876</v>
      </c>
      <c r="E633" s="13" t="s">
        <v>1891</v>
      </c>
      <c r="F633" s="14" t="s">
        <v>1892</v>
      </c>
      <c r="G633" s="15" t="s">
        <v>702</v>
      </c>
      <c r="H633" s="13" t="s">
        <v>672</v>
      </c>
      <c r="I633" s="16"/>
      <c r="J633" s="17"/>
      <c r="K633" s="17"/>
      <c r="L633" s="18"/>
      <c r="M633" s="17">
        <v>1</v>
      </c>
      <c r="N633" s="18">
        <v>1</v>
      </c>
      <c r="O633" s="17"/>
    </row>
    <row r="634" spans="1:15" s="13" customFormat="1" ht="15.95" customHeight="1" x14ac:dyDescent="0.3">
      <c r="A634" s="12">
        <v>1</v>
      </c>
      <c r="B634" s="13" t="s">
        <v>1875</v>
      </c>
      <c r="C634" s="13" t="s">
        <v>333</v>
      </c>
      <c r="D634" s="13" t="s">
        <v>1876</v>
      </c>
      <c r="E634" s="13" t="s">
        <v>1893</v>
      </c>
      <c r="F634" s="14" t="s">
        <v>1894</v>
      </c>
      <c r="G634" s="15" t="s">
        <v>758</v>
      </c>
      <c r="H634" s="13" t="s">
        <v>672</v>
      </c>
      <c r="I634" s="16"/>
      <c r="J634" s="17"/>
      <c r="K634" s="17"/>
      <c r="L634" s="18"/>
      <c r="M634" s="17">
        <v>1</v>
      </c>
      <c r="N634" s="18"/>
      <c r="O634" s="17"/>
    </row>
    <row r="635" spans="1:15" s="13" customFormat="1" ht="15.95" customHeight="1" x14ac:dyDescent="0.3">
      <c r="A635" s="12">
        <v>1</v>
      </c>
      <c r="B635" s="13" t="s">
        <v>1875</v>
      </c>
      <c r="C635" s="13" t="s">
        <v>333</v>
      </c>
      <c r="D635" s="13" t="s">
        <v>1876</v>
      </c>
      <c r="E635" s="13" t="s">
        <v>1895</v>
      </c>
      <c r="F635" s="14" t="s">
        <v>1896</v>
      </c>
      <c r="G635" s="15" t="s">
        <v>712</v>
      </c>
      <c r="H635" s="13" t="s">
        <v>672</v>
      </c>
      <c r="I635" s="16"/>
      <c r="J635" s="17"/>
      <c r="K635" s="17"/>
      <c r="L635" s="18"/>
      <c r="M635" s="17"/>
      <c r="N635" s="18">
        <v>1</v>
      </c>
      <c r="O635" s="17"/>
    </row>
    <row r="636" spans="1:15" s="13" customFormat="1" ht="15.95" customHeight="1" x14ac:dyDescent="0.3">
      <c r="A636" s="12">
        <v>1</v>
      </c>
      <c r="B636" s="13" t="s">
        <v>1875</v>
      </c>
      <c r="C636" s="13" t="s">
        <v>333</v>
      </c>
      <c r="D636" s="13" t="s">
        <v>1876</v>
      </c>
      <c r="E636" s="13" t="s">
        <v>1897</v>
      </c>
      <c r="F636" s="14" t="s">
        <v>1898</v>
      </c>
      <c r="G636" s="15" t="s">
        <v>684</v>
      </c>
      <c r="H636" s="13" t="s">
        <v>672</v>
      </c>
      <c r="I636" s="16"/>
      <c r="J636" s="17"/>
      <c r="K636" s="17"/>
      <c r="L636" s="18"/>
      <c r="M636" s="17"/>
      <c r="N636" s="18">
        <v>1</v>
      </c>
      <c r="O636" s="17"/>
    </row>
    <row r="637" spans="1:15" s="13" customFormat="1" ht="15.95" customHeight="1" x14ac:dyDescent="0.3">
      <c r="A637" s="12">
        <v>1</v>
      </c>
      <c r="B637" s="13" t="s">
        <v>1899</v>
      </c>
      <c r="C637" s="13" t="s">
        <v>405</v>
      </c>
      <c r="D637" s="13" t="s">
        <v>1900</v>
      </c>
      <c r="E637" s="13" t="s">
        <v>1901</v>
      </c>
      <c r="F637" s="14" t="s">
        <v>1902</v>
      </c>
      <c r="G637" s="15" t="s">
        <v>1903</v>
      </c>
      <c r="H637" s="13" t="s">
        <v>672</v>
      </c>
      <c r="I637" s="16"/>
      <c r="J637" s="17">
        <v>1</v>
      </c>
      <c r="K637" s="17"/>
      <c r="L637" s="18">
        <v>1</v>
      </c>
      <c r="M637" s="17"/>
      <c r="N637" s="18">
        <v>1</v>
      </c>
      <c r="O637" s="17"/>
    </row>
    <row r="638" spans="1:15" s="13" customFormat="1" ht="15.95" customHeight="1" x14ac:dyDescent="0.3">
      <c r="A638" s="12">
        <v>1</v>
      </c>
      <c r="B638" s="13" t="s">
        <v>1899</v>
      </c>
      <c r="C638" s="13" t="s">
        <v>405</v>
      </c>
      <c r="D638" s="13" t="s">
        <v>1900</v>
      </c>
      <c r="E638" s="13" t="s">
        <v>1904</v>
      </c>
      <c r="F638" s="14" t="s">
        <v>1905</v>
      </c>
      <c r="G638" s="15" t="s">
        <v>684</v>
      </c>
      <c r="H638" s="13" t="s">
        <v>672</v>
      </c>
      <c r="I638" s="16"/>
      <c r="J638" s="17"/>
      <c r="K638" s="17"/>
      <c r="L638" s="18"/>
      <c r="M638" s="17"/>
      <c r="N638" s="18">
        <v>1</v>
      </c>
      <c r="O638" s="17"/>
    </row>
    <row r="639" spans="1:15" s="13" customFormat="1" ht="15.95" customHeight="1" x14ac:dyDescent="0.3">
      <c r="A639" s="12">
        <v>6</v>
      </c>
      <c r="B639" s="13" t="s">
        <v>1899</v>
      </c>
      <c r="C639" s="13" t="s">
        <v>405</v>
      </c>
      <c r="D639" s="13" t="s">
        <v>1900</v>
      </c>
      <c r="E639" s="13" t="s">
        <v>1906</v>
      </c>
      <c r="F639" s="14" t="s">
        <v>1907</v>
      </c>
      <c r="G639" s="15" t="s">
        <v>718</v>
      </c>
      <c r="H639" s="13" t="s">
        <v>672</v>
      </c>
      <c r="I639" s="16"/>
      <c r="J639" s="17"/>
      <c r="K639" s="17"/>
      <c r="L639" s="18">
        <v>1</v>
      </c>
      <c r="M639" s="17"/>
      <c r="N639" s="18"/>
      <c r="O639" s="17"/>
    </row>
    <row r="640" spans="1:15" s="13" customFormat="1" ht="15.95" customHeight="1" x14ac:dyDescent="0.3">
      <c r="A640" s="12">
        <v>6</v>
      </c>
      <c r="B640" s="13" t="s">
        <v>1899</v>
      </c>
      <c r="C640" s="13" t="s">
        <v>405</v>
      </c>
      <c r="D640" s="13" t="s">
        <v>1900</v>
      </c>
      <c r="E640" s="13" t="s">
        <v>1901</v>
      </c>
      <c r="F640" s="14" t="s">
        <v>1902</v>
      </c>
      <c r="G640" s="15" t="s">
        <v>1059</v>
      </c>
      <c r="H640" s="13" t="s">
        <v>672</v>
      </c>
      <c r="I640" s="16"/>
      <c r="J640" s="17"/>
      <c r="K640" s="17"/>
      <c r="L640" s="18"/>
      <c r="M640" s="17">
        <v>1</v>
      </c>
      <c r="N640" s="18">
        <v>2</v>
      </c>
      <c r="O640" s="17"/>
    </row>
    <row r="641" spans="1:15" s="13" customFormat="1" ht="15.95" customHeight="1" x14ac:dyDescent="0.3">
      <c r="A641" s="12">
        <v>6</v>
      </c>
      <c r="B641" s="13" t="s">
        <v>1908</v>
      </c>
      <c r="C641" s="13" t="s">
        <v>409</v>
      </c>
      <c r="D641" s="13" t="s">
        <v>1909</v>
      </c>
      <c r="E641" s="13" t="s">
        <v>1910</v>
      </c>
      <c r="F641" s="14" t="s">
        <v>1911</v>
      </c>
      <c r="G641" s="15" t="s">
        <v>1059</v>
      </c>
      <c r="H641" s="13" t="s">
        <v>672</v>
      </c>
      <c r="I641" s="16"/>
      <c r="J641" s="17"/>
      <c r="K641" s="17"/>
      <c r="L641" s="18"/>
      <c r="M641" s="17">
        <v>1</v>
      </c>
      <c r="N641" s="18">
        <v>2</v>
      </c>
      <c r="O641" s="17"/>
    </row>
    <row r="642" spans="1:15" s="13" customFormat="1" ht="15.95" customHeight="1" x14ac:dyDescent="0.3">
      <c r="A642" s="12">
        <v>6</v>
      </c>
      <c r="B642" s="13" t="s">
        <v>1908</v>
      </c>
      <c r="C642" s="13" t="s">
        <v>409</v>
      </c>
      <c r="D642" s="13" t="s">
        <v>1909</v>
      </c>
      <c r="E642" s="13" t="s">
        <v>1912</v>
      </c>
      <c r="F642" s="14" t="s">
        <v>1913</v>
      </c>
      <c r="G642" s="15" t="s">
        <v>1059</v>
      </c>
      <c r="H642" s="13" t="s">
        <v>672</v>
      </c>
      <c r="I642" s="16"/>
      <c r="J642" s="17"/>
      <c r="K642" s="17"/>
      <c r="L642" s="18"/>
      <c r="M642" s="17">
        <v>1</v>
      </c>
      <c r="N642" s="18">
        <v>2</v>
      </c>
      <c r="O642" s="17"/>
    </row>
    <row r="643" spans="1:15" s="13" customFormat="1" ht="15.95" customHeight="1" x14ac:dyDescent="0.3">
      <c r="A643" s="12">
        <v>10</v>
      </c>
      <c r="B643" s="13" t="s">
        <v>1914</v>
      </c>
      <c r="C643" s="13" t="s">
        <v>483</v>
      </c>
      <c r="D643" s="13" t="s">
        <v>1915</v>
      </c>
      <c r="E643" s="13" t="s">
        <v>1916</v>
      </c>
      <c r="F643" s="14" t="s">
        <v>1917</v>
      </c>
      <c r="G643" s="15" t="s">
        <v>1087</v>
      </c>
      <c r="H643" s="13" t="s">
        <v>672</v>
      </c>
      <c r="I643" s="16"/>
      <c r="J643" s="17"/>
      <c r="K643" s="17">
        <v>1</v>
      </c>
      <c r="L643" s="18"/>
      <c r="M643" s="17">
        <v>1</v>
      </c>
      <c r="N643" s="18"/>
      <c r="O643" s="17"/>
    </row>
    <row r="644" spans="1:15" s="13" customFormat="1" ht="15.95" customHeight="1" x14ac:dyDescent="0.3">
      <c r="A644" s="12">
        <v>10</v>
      </c>
      <c r="B644" s="13" t="s">
        <v>1914</v>
      </c>
      <c r="C644" s="13" t="s">
        <v>483</v>
      </c>
      <c r="D644" s="13" t="s">
        <v>1915</v>
      </c>
      <c r="E644" s="13" t="s">
        <v>1918</v>
      </c>
      <c r="F644" s="14" t="s">
        <v>1919</v>
      </c>
      <c r="G644" s="15" t="s">
        <v>746</v>
      </c>
      <c r="H644" s="13" t="s">
        <v>672</v>
      </c>
      <c r="I644" s="16"/>
      <c r="J644" s="17"/>
      <c r="K644" s="17"/>
      <c r="L644" s="18"/>
      <c r="M644" s="17">
        <v>1</v>
      </c>
      <c r="N644" s="18"/>
      <c r="O644" s="17"/>
    </row>
    <row r="645" spans="1:15" s="13" customFormat="1" ht="15.95" customHeight="1" x14ac:dyDescent="0.3">
      <c r="A645" s="12">
        <v>10</v>
      </c>
      <c r="B645" s="13" t="s">
        <v>1914</v>
      </c>
      <c r="C645" s="13" t="s">
        <v>483</v>
      </c>
      <c r="D645" s="13" t="s">
        <v>1915</v>
      </c>
      <c r="E645" s="13" t="s">
        <v>1920</v>
      </c>
      <c r="F645" s="14" t="s">
        <v>1921</v>
      </c>
      <c r="G645" s="15" t="s">
        <v>1282</v>
      </c>
      <c r="H645" s="13" t="s">
        <v>672</v>
      </c>
      <c r="I645" s="16"/>
      <c r="J645" s="17"/>
      <c r="K645" s="17"/>
      <c r="L645" s="18"/>
      <c r="M645" s="17"/>
      <c r="N645" s="18">
        <v>1</v>
      </c>
      <c r="O645" s="17"/>
    </row>
    <row r="646" spans="1:15" s="13" customFormat="1" ht="15.95" customHeight="1" x14ac:dyDescent="0.3">
      <c r="A646" s="12">
        <v>10</v>
      </c>
      <c r="B646" s="13" t="s">
        <v>1914</v>
      </c>
      <c r="C646" s="13" t="s">
        <v>483</v>
      </c>
      <c r="D646" s="13" t="s">
        <v>1915</v>
      </c>
      <c r="E646" s="13" t="s">
        <v>1922</v>
      </c>
      <c r="F646" s="14" t="s">
        <v>1923</v>
      </c>
      <c r="G646" s="15" t="s">
        <v>799</v>
      </c>
      <c r="H646" s="13" t="s">
        <v>672</v>
      </c>
      <c r="I646" s="16"/>
      <c r="J646" s="17"/>
      <c r="K646" s="17"/>
      <c r="L646" s="18"/>
      <c r="M646" s="17"/>
      <c r="N646" s="18">
        <v>1</v>
      </c>
      <c r="O646" s="17"/>
    </row>
    <row r="647" spans="1:15" s="13" customFormat="1" ht="15.95" customHeight="1" x14ac:dyDescent="0.3">
      <c r="A647" s="12">
        <v>11</v>
      </c>
      <c r="B647" s="13" t="s">
        <v>1924</v>
      </c>
      <c r="C647" s="13" t="s">
        <v>494</v>
      </c>
      <c r="D647" s="13" t="s">
        <v>1925</v>
      </c>
      <c r="E647" s="13" t="s">
        <v>1926</v>
      </c>
      <c r="F647" s="14" t="s">
        <v>1927</v>
      </c>
      <c r="G647" s="15" t="s">
        <v>1928</v>
      </c>
      <c r="H647" s="13" t="s">
        <v>672</v>
      </c>
      <c r="I647" s="16"/>
      <c r="J647" s="17"/>
      <c r="K647" s="17"/>
      <c r="L647" s="18">
        <v>2</v>
      </c>
      <c r="M647" s="17"/>
      <c r="N647" s="18"/>
      <c r="O647" s="17"/>
    </row>
    <row r="648" spans="1:15" s="13" customFormat="1" ht="15.95" customHeight="1" x14ac:dyDescent="0.3">
      <c r="A648" s="12">
        <v>11</v>
      </c>
      <c r="B648" s="13" t="s">
        <v>1924</v>
      </c>
      <c r="C648" s="13" t="s">
        <v>494</v>
      </c>
      <c r="D648" s="13" t="s">
        <v>1925</v>
      </c>
      <c r="E648" s="13" t="s">
        <v>1929</v>
      </c>
      <c r="F648" s="14" t="s">
        <v>1930</v>
      </c>
      <c r="G648" s="15" t="s">
        <v>1020</v>
      </c>
      <c r="H648" s="13" t="s">
        <v>672</v>
      </c>
      <c r="I648" s="16"/>
      <c r="J648" s="17"/>
      <c r="K648" s="17"/>
      <c r="L648" s="18">
        <v>1</v>
      </c>
      <c r="M648" s="17"/>
      <c r="N648" s="18"/>
      <c r="O648" s="17"/>
    </row>
    <row r="649" spans="1:15" s="13" customFormat="1" ht="15.95" customHeight="1" x14ac:dyDescent="0.3">
      <c r="A649" s="12">
        <v>11</v>
      </c>
      <c r="B649" s="13" t="s">
        <v>1924</v>
      </c>
      <c r="C649" s="13" t="s">
        <v>494</v>
      </c>
      <c r="D649" s="13" t="s">
        <v>1925</v>
      </c>
      <c r="E649" s="13" t="s">
        <v>1926</v>
      </c>
      <c r="F649" s="14" t="s">
        <v>1927</v>
      </c>
      <c r="G649" s="15" t="s">
        <v>928</v>
      </c>
      <c r="H649" s="13" t="s">
        <v>672</v>
      </c>
      <c r="I649" s="16"/>
      <c r="J649" s="17"/>
      <c r="K649" s="17"/>
      <c r="L649" s="18"/>
      <c r="M649" s="17">
        <v>1</v>
      </c>
      <c r="N649" s="18">
        <v>1</v>
      </c>
      <c r="O649" s="17"/>
    </row>
    <row r="650" spans="1:15" s="13" customFormat="1" ht="15.95" customHeight="1" x14ac:dyDescent="0.3">
      <c r="A650" s="12">
        <v>11</v>
      </c>
      <c r="B650" s="13" t="s">
        <v>1924</v>
      </c>
      <c r="C650" s="13" t="s">
        <v>494</v>
      </c>
      <c r="D650" s="13" t="s">
        <v>1925</v>
      </c>
      <c r="E650" s="13" t="s">
        <v>1929</v>
      </c>
      <c r="F650" s="14" t="s">
        <v>1930</v>
      </c>
      <c r="G650" s="15" t="s">
        <v>758</v>
      </c>
      <c r="H650" s="13" t="s">
        <v>672</v>
      </c>
      <c r="I650" s="16"/>
      <c r="J650" s="17"/>
      <c r="K650" s="17"/>
      <c r="L650" s="18"/>
      <c r="M650" s="17">
        <v>1</v>
      </c>
      <c r="N650" s="18"/>
      <c r="O650" s="17"/>
    </row>
    <row r="651" spans="1:15" s="13" customFormat="1" ht="15.95" customHeight="1" x14ac:dyDescent="0.3">
      <c r="A651" s="12">
        <v>12</v>
      </c>
      <c r="B651" s="13" t="s">
        <v>1924</v>
      </c>
      <c r="C651" s="13" t="s">
        <v>494</v>
      </c>
      <c r="D651" s="13" t="s">
        <v>1925</v>
      </c>
      <c r="E651" s="13" t="s">
        <v>1929</v>
      </c>
      <c r="F651" s="14" t="s">
        <v>1930</v>
      </c>
      <c r="G651" s="15" t="s">
        <v>1475</v>
      </c>
      <c r="H651" s="13" t="s">
        <v>672</v>
      </c>
      <c r="I651" s="16"/>
      <c r="J651" s="17"/>
      <c r="K651" s="17"/>
      <c r="L651" s="18"/>
      <c r="M651" s="17">
        <v>1</v>
      </c>
      <c r="N651" s="18"/>
      <c r="O651" s="17"/>
    </row>
    <row r="652" spans="1:15" s="13" customFormat="1" ht="15.95" customHeight="1" x14ac:dyDescent="0.3">
      <c r="A652" s="12">
        <v>11</v>
      </c>
      <c r="B652" s="13" t="s">
        <v>1931</v>
      </c>
      <c r="C652" s="13" t="s">
        <v>497</v>
      </c>
      <c r="D652" s="13" t="s">
        <v>1932</v>
      </c>
      <c r="E652" s="13" t="s">
        <v>1936</v>
      </c>
      <c r="F652" s="14" t="s">
        <v>1937</v>
      </c>
      <c r="G652" s="15" t="s">
        <v>1645</v>
      </c>
      <c r="H652" s="13" t="s">
        <v>672</v>
      </c>
      <c r="I652" s="16"/>
      <c r="J652" s="17"/>
      <c r="K652" s="17"/>
      <c r="L652" s="18">
        <v>1</v>
      </c>
      <c r="M652" s="17"/>
      <c r="N652" s="18">
        <v>1</v>
      </c>
      <c r="O652" s="17"/>
    </row>
    <row r="653" spans="1:15" s="13" customFormat="1" ht="15.95" customHeight="1" x14ac:dyDescent="0.3">
      <c r="A653" s="12">
        <v>11</v>
      </c>
      <c r="B653" s="13" t="s">
        <v>1931</v>
      </c>
      <c r="C653" s="13" t="s">
        <v>497</v>
      </c>
      <c r="D653" s="13" t="s">
        <v>1932</v>
      </c>
      <c r="E653" s="13" t="s">
        <v>1936</v>
      </c>
      <c r="F653" s="14" t="s">
        <v>1937</v>
      </c>
      <c r="G653" s="15" t="s">
        <v>1938</v>
      </c>
      <c r="H653" s="13" t="s">
        <v>672</v>
      </c>
      <c r="I653" s="16"/>
      <c r="J653" s="17"/>
      <c r="K653" s="17"/>
      <c r="L653" s="18">
        <v>1</v>
      </c>
      <c r="M653" s="17"/>
      <c r="N653" s="18">
        <v>1</v>
      </c>
      <c r="O653" s="17"/>
    </row>
    <row r="654" spans="1:15" s="13" customFormat="1" ht="15.95" customHeight="1" x14ac:dyDescent="0.3">
      <c r="A654" s="12">
        <v>12</v>
      </c>
      <c r="B654" s="13" t="s">
        <v>1931</v>
      </c>
      <c r="C654" s="13" t="s">
        <v>497</v>
      </c>
      <c r="D654" s="13" t="s">
        <v>1932</v>
      </c>
      <c r="E654" s="13" t="s">
        <v>1933</v>
      </c>
      <c r="F654" s="14" t="s">
        <v>1934</v>
      </c>
      <c r="G654" s="15" t="s">
        <v>1935</v>
      </c>
      <c r="H654" s="13" t="s">
        <v>672</v>
      </c>
      <c r="I654" s="16"/>
      <c r="J654" s="17">
        <v>1</v>
      </c>
      <c r="K654" s="17">
        <v>1</v>
      </c>
      <c r="L654" s="18"/>
      <c r="M654" s="17">
        <v>1</v>
      </c>
      <c r="N654" s="18">
        <v>1</v>
      </c>
      <c r="O654" s="17"/>
    </row>
    <row r="655" spans="1:15" s="13" customFormat="1" ht="15.95" customHeight="1" x14ac:dyDescent="0.3">
      <c r="A655" s="12">
        <v>12</v>
      </c>
      <c r="B655" s="13" t="s">
        <v>1931</v>
      </c>
      <c r="C655" s="13" t="s">
        <v>497</v>
      </c>
      <c r="D655" s="13" t="s">
        <v>1932</v>
      </c>
      <c r="E655" s="13" t="s">
        <v>1936</v>
      </c>
      <c r="F655" s="14" t="s">
        <v>1937</v>
      </c>
      <c r="G655" s="15" t="s">
        <v>1645</v>
      </c>
      <c r="H655" s="13" t="s">
        <v>672</v>
      </c>
      <c r="I655" s="16"/>
      <c r="J655" s="17"/>
      <c r="K655" s="17"/>
      <c r="L655" s="18">
        <v>1</v>
      </c>
      <c r="M655" s="17"/>
      <c r="N655" s="18">
        <v>1</v>
      </c>
      <c r="O655" s="17"/>
    </row>
    <row r="656" spans="1:15" s="13" customFormat="1" ht="15.95" customHeight="1" x14ac:dyDescent="0.3">
      <c r="A656" s="12">
        <v>12</v>
      </c>
      <c r="B656" s="13" t="s">
        <v>1931</v>
      </c>
      <c r="C656" s="13" t="s">
        <v>497</v>
      </c>
      <c r="D656" s="13" t="s">
        <v>1932</v>
      </c>
      <c r="E656" s="13" t="s">
        <v>1936</v>
      </c>
      <c r="F656" s="14" t="s">
        <v>1937</v>
      </c>
      <c r="G656" s="15" t="s">
        <v>1938</v>
      </c>
      <c r="H656" s="13" t="s">
        <v>672</v>
      </c>
      <c r="I656" s="16"/>
      <c r="J656" s="17"/>
      <c r="K656" s="17"/>
      <c r="L656" s="18">
        <v>1</v>
      </c>
      <c r="M656" s="17"/>
      <c r="N656" s="18">
        <v>1</v>
      </c>
      <c r="O656" s="17"/>
    </row>
    <row r="657" spans="1:15" s="13" customFormat="1" ht="15.95" customHeight="1" x14ac:dyDescent="0.3">
      <c r="A657" s="12">
        <v>12</v>
      </c>
      <c r="B657" s="13" t="s">
        <v>1931</v>
      </c>
      <c r="C657" s="13" t="s">
        <v>497</v>
      </c>
      <c r="D657" s="13" t="s">
        <v>1932</v>
      </c>
      <c r="E657" s="13" t="s">
        <v>1936</v>
      </c>
      <c r="F657" s="14" t="s">
        <v>1937</v>
      </c>
      <c r="G657" s="15" t="s">
        <v>1939</v>
      </c>
      <c r="H657" s="13" t="s">
        <v>672</v>
      </c>
      <c r="I657" s="16"/>
      <c r="J657" s="17"/>
      <c r="K657" s="17"/>
      <c r="L657" s="18"/>
      <c r="M657" s="17"/>
      <c r="N657" s="18">
        <v>2</v>
      </c>
      <c r="O657" s="17"/>
    </row>
    <row r="658" spans="1:15" s="13" customFormat="1" ht="15.95" customHeight="1" x14ac:dyDescent="0.3">
      <c r="A658" s="12">
        <v>16</v>
      </c>
      <c r="B658" s="13" t="s">
        <v>1940</v>
      </c>
      <c r="C658" s="13" t="s">
        <v>568</v>
      </c>
      <c r="D658" s="13" t="s">
        <v>1941</v>
      </c>
      <c r="E658" s="13" t="s">
        <v>1942</v>
      </c>
      <c r="F658" s="14" t="s">
        <v>1943</v>
      </c>
      <c r="G658" s="15" t="s">
        <v>1020</v>
      </c>
      <c r="H658" s="13" t="s">
        <v>672</v>
      </c>
      <c r="I658" s="16"/>
      <c r="J658" s="17"/>
      <c r="K658" s="17"/>
      <c r="L658" s="18">
        <v>1</v>
      </c>
      <c r="M658" s="17"/>
      <c r="N658" s="18"/>
      <c r="O658" s="17"/>
    </row>
    <row r="659" spans="1:15" s="13" customFormat="1" ht="15.95" customHeight="1" x14ac:dyDescent="0.3">
      <c r="A659" s="12">
        <v>11</v>
      </c>
      <c r="B659" s="13" t="s">
        <v>1944</v>
      </c>
      <c r="C659" s="13" t="s">
        <v>500</v>
      </c>
      <c r="D659" s="13" t="s">
        <v>1945</v>
      </c>
      <c r="E659" s="13" t="s">
        <v>1946</v>
      </c>
      <c r="F659" s="14" t="s">
        <v>1947</v>
      </c>
      <c r="G659" s="15" t="s">
        <v>1948</v>
      </c>
      <c r="H659" s="13" t="s">
        <v>672</v>
      </c>
      <c r="I659" s="16"/>
      <c r="J659" s="17">
        <v>1</v>
      </c>
      <c r="K659" s="17"/>
      <c r="L659" s="18"/>
      <c r="M659" s="17">
        <v>2</v>
      </c>
      <c r="N659" s="18"/>
      <c r="O659" s="17"/>
    </row>
    <row r="660" spans="1:15" s="13" customFormat="1" ht="15.95" customHeight="1" x14ac:dyDescent="0.3">
      <c r="A660" s="12">
        <v>11</v>
      </c>
      <c r="B660" s="13" t="s">
        <v>1944</v>
      </c>
      <c r="C660" s="13" t="s">
        <v>500</v>
      </c>
      <c r="D660" s="13" t="s">
        <v>1945</v>
      </c>
      <c r="E660" s="13" t="s">
        <v>1949</v>
      </c>
      <c r="F660" s="14" t="s">
        <v>1950</v>
      </c>
      <c r="G660" s="15" t="s">
        <v>1951</v>
      </c>
      <c r="H660" s="13" t="s">
        <v>672</v>
      </c>
      <c r="I660" s="16"/>
      <c r="J660" s="17"/>
      <c r="K660" s="17"/>
      <c r="L660" s="18">
        <v>1</v>
      </c>
      <c r="M660" s="17"/>
      <c r="N660" s="18">
        <v>2</v>
      </c>
      <c r="O660" s="17"/>
    </row>
    <row r="661" spans="1:15" s="13" customFormat="1" ht="15.95" customHeight="1" x14ac:dyDescent="0.3">
      <c r="A661" s="12">
        <v>10</v>
      </c>
      <c r="B661" s="13" t="s">
        <v>1952</v>
      </c>
      <c r="C661" s="13" t="s">
        <v>274</v>
      </c>
      <c r="D661" s="13" t="s">
        <v>1953</v>
      </c>
      <c r="E661" s="13" t="s">
        <v>1954</v>
      </c>
      <c r="F661" s="14" t="s">
        <v>1955</v>
      </c>
      <c r="G661" s="15" t="s">
        <v>758</v>
      </c>
      <c r="H661" s="13" t="s">
        <v>672</v>
      </c>
      <c r="I661" s="16"/>
      <c r="J661" s="17"/>
      <c r="K661" s="17"/>
      <c r="L661" s="18"/>
      <c r="M661" s="17">
        <v>1</v>
      </c>
      <c r="N661" s="18"/>
      <c r="O661" s="17"/>
    </row>
    <row r="662" spans="1:15" s="13" customFormat="1" ht="15.95" customHeight="1" x14ac:dyDescent="0.3">
      <c r="A662" s="12">
        <v>10</v>
      </c>
      <c r="B662" s="13" t="s">
        <v>1952</v>
      </c>
      <c r="C662" s="13" t="s">
        <v>274</v>
      </c>
      <c r="D662" s="13" t="s">
        <v>1953</v>
      </c>
      <c r="E662" s="13" t="s">
        <v>1956</v>
      </c>
      <c r="F662" s="14" t="s">
        <v>1957</v>
      </c>
      <c r="G662" s="15" t="s">
        <v>713</v>
      </c>
      <c r="H662" s="13" t="s">
        <v>672</v>
      </c>
      <c r="I662" s="16"/>
      <c r="J662" s="17"/>
      <c r="K662" s="17"/>
      <c r="L662" s="18"/>
      <c r="M662" s="17"/>
      <c r="N662" s="18">
        <v>1</v>
      </c>
      <c r="O662" s="17"/>
    </row>
    <row r="663" spans="1:15" s="13" customFormat="1" ht="15.95" customHeight="1" x14ac:dyDescent="0.3">
      <c r="A663" s="12">
        <v>12</v>
      </c>
      <c r="B663" s="13" t="s">
        <v>1958</v>
      </c>
      <c r="C663" s="13" t="s">
        <v>160</v>
      </c>
      <c r="D663" s="13" t="s">
        <v>1959</v>
      </c>
      <c r="E663" s="13" t="s">
        <v>1960</v>
      </c>
      <c r="F663" s="14" t="s">
        <v>1961</v>
      </c>
      <c r="G663" s="15" t="s">
        <v>1962</v>
      </c>
      <c r="H663" s="13" t="s">
        <v>672</v>
      </c>
      <c r="I663" s="16"/>
      <c r="J663" s="17"/>
      <c r="K663" s="17"/>
      <c r="L663" s="18"/>
      <c r="M663" s="17">
        <v>2</v>
      </c>
      <c r="N663" s="18"/>
      <c r="O663" s="17"/>
    </row>
    <row r="664" spans="1:15" s="13" customFormat="1" ht="15.95" customHeight="1" x14ac:dyDescent="0.3">
      <c r="A664" s="12">
        <v>12</v>
      </c>
      <c r="B664" s="13" t="s">
        <v>1958</v>
      </c>
      <c r="C664" s="13" t="s">
        <v>160</v>
      </c>
      <c r="D664" s="13" t="s">
        <v>1959</v>
      </c>
      <c r="E664" s="13" t="s">
        <v>1963</v>
      </c>
      <c r="F664" s="14" t="s">
        <v>1964</v>
      </c>
      <c r="G664" s="15" t="s">
        <v>684</v>
      </c>
      <c r="H664" s="13" t="s">
        <v>672</v>
      </c>
      <c r="I664" s="16"/>
      <c r="J664" s="17"/>
      <c r="K664" s="17"/>
      <c r="L664" s="18"/>
      <c r="M664" s="17"/>
      <c r="N664" s="18">
        <v>1</v>
      </c>
      <c r="O664" s="17"/>
    </row>
    <row r="665" spans="1:15" s="13" customFormat="1" ht="15.95" customHeight="1" x14ac:dyDescent="0.3">
      <c r="A665" s="12">
        <v>13</v>
      </c>
      <c r="B665" s="13" t="s">
        <v>1958</v>
      </c>
      <c r="C665" s="13" t="s">
        <v>160</v>
      </c>
      <c r="D665" s="13" t="s">
        <v>1959</v>
      </c>
      <c r="E665" s="13" t="s">
        <v>1960</v>
      </c>
      <c r="F665" s="14" t="s">
        <v>1961</v>
      </c>
      <c r="G665" s="15" t="s">
        <v>1269</v>
      </c>
      <c r="H665" s="13" t="s">
        <v>672</v>
      </c>
      <c r="I665" s="16"/>
      <c r="J665" s="17"/>
      <c r="K665" s="17"/>
      <c r="L665" s="18">
        <v>1</v>
      </c>
      <c r="M665" s="17">
        <v>1</v>
      </c>
      <c r="N665" s="18"/>
      <c r="O665" s="17"/>
    </row>
    <row r="666" spans="1:15" s="13" customFormat="1" ht="15.95" customHeight="1" x14ac:dyDescent="0.3">
      <c r="A666" s="12">
        <v>13</v>
      </c>
      <c r="B666" s="13" t="s">
        <v>1958</v>
      </c>
      <c r="C666" s="13" t="s">
        <v>160</v>
      </c>
      <c r="D666" s="13" t="s">
        <v>1959</v>
      </c>
      <c r="E666" s="13" t="s">
        <v>1960</v>
      </c>
      <c r="F666" s="14" t="s">
        <v>1961</v>
      </c>
      <c r="G666" s="15" t="s">
        <v>1962</v>
      </c>
      <c r="H666" s="13" t="s">
        <v>672</v>
      </c>
      <c r="I666" s="16"/>
      <c r="J666" s="17"/>
      <c r="K666" s="17"/>
      <c r="L666" s="18"/>
      <c r="M666" s="17">
        <v>2</v>
      </c>
      <c r="N666" s="18"/>
      <c r="O666" s="17"/>
    </row>
    <row r="667" spans="1:15" s="13" customFormat="1" ht="15.95" customHeight="1" x14ac:dyDescent="0.3">
      <c r="A667" s="12">
        <v>13</v>
      </c>
      <c r="B667" s="13" t="s">
        <v>1958</v>
      </c>
      <c r="C667" s="13" t="s">
        <v>160</v>
      </c>
      <c r="D667" s="13" t="s">
        <v>1959</v>
      </c>
      <c r="E667" s="13" t="s">
        <v>1965</v>
      </c>
      <c r="F667" s="14" t="s">
        <v>1966</v>
      </c>
      <c r="G667" s="15" t="s">
        <v>1483</v>
      </c>
      <c r="H667" s="13" t="s">
        <v>672</v>
      </c>
      <c r="I667" s="16"/>
      <c r="J667" s="17"/>
      <c r="K667" s="17"/>
      <c r="L667" s="18"/>
      <c r="M667" s="17">
        <v>1</v>
      </c>
      <c r="N667" s="18">
        <v>1</v>
      </c>
      <c r="O667" s="17">
        <v>1</v>
      </c>
    </row>
    <row r="668" spans="1:15" s="13" customFormat="1" ht="15.95" customHeight="1" x14ac:dyDescent="0.3">
      <c r="A668" s="12">
        <v>14</v>
      </c>
      <c r="B668" s="13" t="s">
        <v>1958</v>
      </c>
      <c r="C668" s="13" t="s">
        <v>160</v>
      </c>
      <c r="D668" s="13" t="s">
        <v>1959</v>
      </c>
      <c r="E668" s="13" t="s">
        <v>1960</v>
      </c>
      <c r="F668" s="14" t="s">
        <v>1961</v>
      </c>
      <c r="G668" s="15" t="s">
        <v>1967</v>
      </c>
      <c r="H668" s="13" t="s">
        <v>672</v>
      </c>
      <c r="I668" s="16"/>
      <c r="J668" s="17"/>
      <c r="K668" s="17"/>
      <c r="L668" s="18">
        <v>1</v>
      </c>
      <c r="M668" s="17"/>
      <c r="N668" s="18"/>
      <c r="O668" s="17"/>
    </row>
    <row r="669" spans="1:15" s="13" customFormat="1" ht="15.95" customHeight="1" x14ac:dyDescent="0.3">
      <c r="A669" s="12">
        <v>14</v>
      </c>
      <c r="B669" s="13" t="s">
        <v>1958</v>
      </c>
      <c r="C669" s="13" t="s">
        <v>160</v>
      </c>
      <c r="D669" s="13" t="s">
        <v>1959</v>
      </c>
      <c r="E669" s="13" t="s">
        <v>1960</v>
      </c>
      <c r="F669" s="14" t="s">
        <v>1961</v>
      </c>
      <c r="G669" s="15" t="s">
        <v>1962</v>
      </c>
      <c r="H669" s="13" t="s">
        <v>672</v>
      </c>
      <c r="I669" s="16"/>
      <c r="J669" s="17"/>
      <c r="K669" s="17"/>
      <c r="L669" s="18"/>
      <c r="M669" s="17">
        <v>2</v>
      </c>
      <c r="N669" s="18"/>
      <c r="O669" s="17"/>
    </row>
    <row r="670" spans="1:15" s="13" customFormat="1" ht="15.95" customHeight="1" x14ac:dyDescent="0.3">
      <c r="A670" s="12">
        <v>14</v>
      </c>
      <c r="B670" s="13" t="s">
        <v>1958</v>
      </c>
      <c r="C670" s="13" t="s">
        <v>160</v>
      </c>
      <c r="D670" s="13" t="s">
        <v>1959</v>
      </c>
      <c r="E670" s="13" t="s">
        <v>1968</v>
      </c>
      <c r="F670" s="14" t="s">
        <v>1969</v>
      </c>
      <c r="G670" s="15" t="s">
        <v>796</v>
      </c>
      <c r="H670" s="13" t="s">
        <v>672</v>
      </c>
      <c r="I670" s="16"/>
      <c r="J670" s="17"/>
      <c r="K670" s="17"/>
      <c r="L670" s="18"/>
      <c r="M670" s="17"/>
      <c r="N670" s="18">
        <v>2</v>
      </c>
      <c r="O670" s="17"/>
    </row>
    <row r="671" spans="1:15" s="13" customFormat="1" ht="15.95" customHeight="1" x14ac:dyDescent="0.3">
      <c r="A671" s="12">
        <v>5</v>
      </c>
      <c r="B671" s="13" t="s">
        <v>1970</v>
      </c>
      <c r="C671" s="13" t="s">
        <v>377</v>
      </c>
      <c r="D671" s="13" t="s">
        <v>1971</v>
      </c>
      <c r="E671" s="13" t="s">
        <v>1972</v>
      </c>
      <c r="F671" s="14" t="s">
        <v>1973</v>
      </c>
      <c r="G671" s="15" t="s">
        <v>1974</v>
      </c>
      <c r="H671" s="13" t="s">
        <v>672</v>
      </c>
      <c r="I671" s="16">
        <v>1</v>
      </c>
      <c r="J671" s="17"/>
      <c r="K671" s="17">
        <v>1</v>
      </c>
      <c r="L671" s="18"/>
      <c r="M671" s="17">
        <v>1</v>
      </c>
      <c r="N671" s="18">
        <v>2</v>
      </c>
      <c r="O671" s="17"/>
    </row>
    <row r="672" spans="1:15" s="13" customFormat="1" ht="15.95" customHeight="1" x14ac:dyDescent="0.3">
      <c r="A672" s="12">
        <v>5</v>
      </c>
      <c r="B672" s="13" t="s">
        <v>1970</v>
      </c>
      <c r="C672" s="13" t="s">
        <v>377</v>
      </c>
      <c r="D672" s="13" t="s">
        <v>1971</v>
      </c>
      <c r="E672" s="13" t="s">
        <v>1975</v>
      </c>
      <c r="F672" s="14" t="s">
        <v>1976</v>
      </c>
      <c r="G672" s="15" t="s">
        <v>791</v>
      </c>
      <c r="H672" s="13" t="s">
        <v>672</v>
      </c>
      <c r="I672" s="16"/>
      <c r="J672" s="17">
        <v>1</v>
      </c>
      <c r="K672" s="17"/>
      <c r="L672" s="18"/>
      <c r="M672" s="17"/>
      <c r="N672" s="18"/>
      <c r="O672" s="17"/>
    </row>
    <row r="673" spans="1:15" s="13" customFormat="1" ht="15.95" customHeight="1" x14ac:dyDescent="0.3">
      <c r="A673" s="12">
        <v>5</v>
      </c>
      <c r="B673" s="13" t="s">
        <v>1970</v>
      </c>
      <c r="C673" s="13" t="s">
        <v>377</v>
      </c>
      <c r="D673" s="13" t="s">
        <v>1971</v>
      </c>
      <c r="E673" s="13" t="s">
        <v>1977</v>
      </c>
      <c r="F673" s="14" t="s">
        <v>1978</v>
      </c>
      <c r="G673" s="15" t="s">
        <v>1979</v>
      </c>
      <c r="H673" s="13" t="s">
        <v>672</v>
      </c>
      <c r="I673" s="16"/>
      <c r="J673" s="17"/>
      <c r="K673" s="17"/>
      <c r="L673" s="18">
        <v>1</v>
      </c>
      <c r="M673" s="17"/>
      <c r="N673" s="18">
        <v>1</v>
      </c>
      <c r="O673" s="17">
        <v>1</v>
      </c>
    </row>
    <row r="674" spans="1:15" s="13" customFormat="1" ht="15.95" customHeight="1" x14ac:dyDescent="0.3">
      <c r="A674" s="12">
        <v>11</v>
      </c>
      <c r="B674" s="13" t="s">
        <v>1980</v>
      </c>
      <c r="C674" s="13" t="s">
        <v>502</v>
      </c>
      <c r="D674" s="13" t="s">
        <v>1981</v>
      </c>
      <c r="E674" s="13" t="s">
        <v>1982</v>
      </c>
      <c r="F674" s="14" t="s">
        <v>1983</v>
      </c>
      <c r="G674" s="15" t="s">
        <v>1447</v>
      </c>
      <c r="H674" s="13" t="s">
        <v>672</v>
      </c>
      <c r="I674" s="16"/>
      <c r="J674" s="17">
        <v>1</v>
      </c>
      <c r="K674" s="17"/>
      <c r="L674" s="18"/>
      <c r="M674" s="17"/>
      <c r="N674" s="18">
        <v>1</v>
      </c>
      <c r="O674" s="17"/>
    </row>
    <row r="675" spans="1:15" s="13" customFormat="1" ht="15.95" customHeight="1" x14ac:dyDescent="0.3">
      <c r="A675" s="12">
        <v>11</v>
      </c>
      <c r="B675" s="13" t="s">
        <v>1980</v>
      </c>
      <c r="C675" s="13" t="s">
        <v>502</v>
      </c>
      <c r="D675" s="13" t="s">
        <v>1981</v>
      </c>
      <c r="E675" s="13" t="s">
        <v>1984</v>
      </c>
      <c r="F675" s="14" t="s">
        <v>1985</v>
      </c>
      <c r="G675" s="15" t="s">
        <v>791</v>
      </c>
      <c r="H675" s="13" t="s">
        <v>672</v>
      </c>
      <c r="I675" s="16"/>
      <c r="J675" s="17">
        <v>1</v>
      </c>
      <c r="K675" s="17"/>
      <c r="L675" s="18"/>
      <c r="M675" s="17"/>
      <c r="N675" s="18"/>
      <c r="O675" s="17"/>
    </row>
    <row r="676" spans="1:15" s="13" customFormat="1" ht="15.95" customHeight="1" x14ac:dyDescent="0.3">
      <c r="A676" s="12">
        <v>11</v>
      </c>
      <c r="B676" s="13" t="s">
        <v>1980</v>
      </c>
      <c r="C676" s="13" t="s">
        <v>502</v>
      </c>
      <c r="D676" s="13" t="s">
        <v>1981</v>
      </c>
      <c r="E676" s="13" t="s">
        <v>1986</v>
      </c>
      <c r="F676" s="14" t="s">
        <v>1987</v>
      </c>
      <c r="G676" s="15" t="s">
        <v>684</v>
      </c>
      <c r="H676" s="13" t="s">
        <v>672</v>
      </c>
      <c r="I676" s="16"/>
      <c r="J676" s="17"/>
      <c r="K676" s="17"/>
      <c r="L676" s="18"/>
      <c r="M676" s="17"/>
      <c r="N676" s="18">
        <v>1</v>
      </c>
      <c r="O676" s="17"/>
    </row>
    <row r="677" spans="1:15" s="13" customFormat="1" ht="15.95" customHeight="1" x14ac:dyDescent="0.3">
      <c r="A677" s="12">
        <v>10</v>
      </c>
      <c r="B677" s="13" t="s">
        <v>1988</v>
      </c>
      <c r="C677" s="13" t="s">
        <v>486</v>
      </c>
      <c r="D677" s="13" t="s">
        <v>1989</v>
      </c>
      <c r="E677" s="13" t="s">
        <v>1993</v>
      </c>
      <c r="F677" s="14" t="s">
        <v>1994</v>
      </c>
      <c r="G677" s="15" t="s">
        <v>1995</v>
      </c>
      <c r="H677" s="13" t="s">
        <v>672</v>
      </c>
      <c r="I677" s="16"/>
      <c r="J677" s="17"/>
      <c r="K677" s="17">
        <v>1</v>
      </c>
      <c r="L677" s="18"/>
      <c r="M677" s="17">
        <v>2</v>
      </c>
      <c r="N677" s="18">
        <v>1</v>
      </c>
      <c r="O677" s="17"/>
    </row>
    <row r="678" spans="1:15" s="13" customFormat="1" ht="15.95" customHeight="1" x14ac:dyDescent="0.3">
      <c r="A678" s="12">
        <v>10</v>
      </c>
      <c r="B678" s="13" t="s">
        <v>1988</v>
      </c>
      <c r="C678" s="13" t="s">
        <v>486</v>
      </c>
      <c r="D678" s="13" t="s">
        <v>1989</v>
      </c>
      <c r="E678" s="13" t="s">
        <v>1999</v>
      </c>
      <c r="F678" s="14" t="s">
        <v>2000</v>
      </c>
      <c r="G678" s="15" t="s">
        <v>941</v>
      </c>
      <c r="H678" s="13" t="s">
        <v>672</v>
      </c>
      <c r="I678" s="16">
        <v>1</v>
      </c>
      <c r="J678" s="17"/>
      <c r="K678" s="17"/>
      <c r="L678" s="18"/>
      <c r="M678" s="17"/>
      <c r="N678" s="18">
        <v>1</v>
      </c>
      <c r="O678" s="17"/>
    </row>
    <row r="679" spans="1:15" s="13" customFormat="1" ht="15.95" customHeight="1" x14ac:dyDescent="0.3">
      <c r="A679" s="12">
        <v>10</v>
      </c>
      <c r="B679" s="13" t="s">
        <v>1988</v>
      </c>
      <c r="C679" s="13" t="s">
        <v>486</v>
      </c>
      <c r="D679" s="13" t="s">
        <v>1989</v>
      </c>
      <c r="E679" s="13" t="s">
        <v>2001</v>
      </c>
      <c r="F679" s="14" t="s">
        <v>2002</v>
      </c>
      <c r="G679" s="15" t="s">
        <v>1020</v>
      </c>
      <c r="H679" s="13" t="s">
        <v>672</v>
      </c>
      <c r="I679" s="16"/>
      <c r="J679" s="17"/>
      <c r="K679" s="17"/>
      <c r="L679" s="18">
        <v>1</v>
      </c>
      <c r="M679" s="17"/>
      <c r="N679" s="18"/>
      <c r="O679" s="17"/>
    </row>
    <row r="680" spans="1:15" s="13" customFormat="1" ht="15.95" customHeight="1" x14ac:dyDescent="0.3">
      <c r="A680" s="12">
        <v>11</v>
      </c>
      <c r="B680" s="13" t="s">
        <v>1988</v>
      </c>
      <c r="C680" s="13" t="s">
        <v>486</v>
      </c>
      <c r="D680" s="13" t="s">
        <v>1989</v>
      </c>
      <c r="E680" s="13" t="s">
        <v>1990</v>
      </c>
      <c r="F680" s="14" t="s">
        <v>1991</v>
      </c>
      <c r="G680" s="15" t="s">
        <v>1992</v>
      </c>
      <c r="H680" s="13" t="s">
        <v>672</v>
      </c>
      <c r="I680" s="16"/>
      <c r="J680" s="17">
        <v>1</v>
      </c>
      <c r="K680" s="17">
        <v>1</v>
      </c>
      <c r="L680" s="18"/>
      <c r="M680" s="17"/>
      <c r="N680" s="18">
        <v>2</v>
      </c>
      <c r="O680" s="17"/>
    </row>
    <row r="681" spans="1:15" s="13" customFormat="1" ht="15.95" customHeight="1" x14ac:dyDescent="0.3">
      <c r="A681" s="12">
        <v>11</v>
      </c>
      <c r="B681" s="13" t="s">
        <v>1988</v>
      </c>
      <c r="C681" s="13" t="s">
        <v>486</v>
      </c>
      <c r="D681" s="13" t="s">
        <v>1989</v>
      </c>
      <c r="E681" s="13" t="s">
        <v>1990</v>
      </c>
      <c r="F681" s="14" t="s">
        <v>1991</v>
      </c>
      <c r="G681" s="15" t="s">
        <v>1996</v>
      </c>
      <c r="H681" s="13" t="s">
        <v>672</v>
      </c>
      <c r="I681" s="16"/>
      <c r="J681" s="17"/>
      <c r="K681" s="17">
        <v>1</v>
      </c>
      <c r="L681" s="18">
        <v>1</v>
      </c>
      <c r="M681" s="17"/>
      <c r="N681" s="18">
        <v>3</v>
      </c>
      <c r="O681" s="17"/>
    </row>
    <row r="682" spans="1:15" s="13" customFormat="1" ht="15.95" customHeight="1" x14ac:dyDescent="0.3">
      <c r="A682" s="12">
        <v>11</v>
      </c>
      <c r="B682" s="13" t="s">
        <v>1988</v>
      </c>
      <c r="C682" s="13" t="s">
        <v>486</v>
      </c>
      <c r="D682" s="13" t="s">
        <v>1989</v>
      </c>
      <c r="E682" s="13" t="s">
        <v>1990</v>
      </c>
      <c r="F682" s="14" t="s">
        <v>1991</v>
      </c>
      <c r="G682" s="15" t="s">
        <v>1997</v>
      </c>
      <c r="H682" s="13" t="s">
        <v>672</v>
      </c>
      <c r="I682" s="16"/>
      <c r="J682" s="17">
        <v>1</v>
      </c>
      <c r="K682" s="17"/>
      <c r="L682" s="18"/>
      <c r="M682" s="17">
        <v>1</v>
      </c>
      <c r="N682" s="18">
        <v>1</v>
      </c>
      <c r="O682" s="17"/>
    </row>
    <row r="683" spans="1:15" s="13" customFormat="1" ht="15.95" customHeight="1" x14ac:dyDescent="0.3">
      <c r="A683" s="12">
        <v>11</v>
      </c>
      <c r="B683" s="13" t="s">
        <v>1988</v>
      </c>
      <c r="C683" s="13" t="s">
        <v>486</v>
      </c>
      <c r="D683" s="13" t="s">
        <v>1989</v>
      </c>
      <c r="E683" s="13" t="s">
        <v>1990</v>
      </c>
      <c r="F683" s="14" t="s">
        <v>1991</v>
      </c>
      <c r="G683" s="15" t="s">
        <v>1998</v>
      </c>
      <c r="H683" s="13" t="s">
        <v>672</v>
      </c>
      <c r="I683" s="16"/>
      <c r="J683" s="17">
        <v>2</v>
      </c>
      <c r="K683" s="17"/>
      <c r="L683" s="18"/>
      <c r="M683" s="17"/>
      <c r="N683" s="18">
        <v>3</v>
      </c>
      <c r="O683" s="17"/>
    </row>
    <row r="684" spans="1:15" s="13" customFormat="1" ht="15.95" customHeight="1" x14ac:dyDescent="0.3">
      <c r="A684" s="12">
        <v>5</v>
      </c>
      <c r="B684" s="13" t="s">
        <v>2003</v>
      </c>
      <c r="C684" s="13" t="s">
        <v>166</v>
      </c>
      <c r="D684" s="13" t="s">
        <v>2004</v>
      </c>
      <c r="E684" s="13" t="s">
        <v>2009</v>
      </c>
      <c r="F684" s="14" t="s">
        <v>2010</v>
      </c>
      <c r="G684" s="15" t="s">
        <v>804</v>
      </c>
      <c r="H684" s="13" t="s">
        <v>672</v>
      </c>
      <c r="I684" s="16"/>
      <c r="J684" s="17"/>
      <c r="K684" s="17"/>
      <c r="L684" s="18">
        <v>1</v>
      </c>
      <c r="M684" s="17"/>
      <c r="N684" s="18">
        <v>1</v>
      </c>
      <c r="O684" s="17"/>
    </row>
    <row r="685" spans="1:15" s="13" customFormat="1" ht="15.95" customHeight="1" x14ac:dyDescent="0.3">
      <c r="A685" s="12">
        <v>6</v>
      </c>
      <c r="B685" s="13" t="s">
        <v>2003</v>
      </c>
      <c r="C685" s="13" t="s">
        <v>166</v>
      </c>
      <c r="D685" s="13" t="s">
        <v>2004</v>
      </c>
      <c r="E685" s="13" t="s">
        <v>2005</v>
      </c>
      <c r="F685" s="14" t="s">
        <v>2006</v>
      </c>
      <c r="G685" s="15" t="s">
        <v>791</v>
      </c>
      <c r="H685" s="13" t="s">
        <v>672</v>
      </c>
      <c r="I685" s="16"/>
      <c r="J685" s="17">
        <v>1</v>
      </c>
      <c r="K685" s="17"/>
      <c r="L685" s="18"/>
      <c r="M685" s="17"/>
      <c r="N685" s="18"/>
      <c r="O685" s="17"/>
    </row>
    <row r="686" spans="1:15" s="13" customFormat="1" ht="15.95" customHeight="1" x14ac:dyDescent="0.3">
      <c r="A686" s="12">
        <v>6</v>
      </c>
      <c r="B686" s="13" t="s">
        <v>2003</v>
      </c>
      <c r="C686" s="13" t="s">
        <v>166</v>
      </c>
      <c r="D686" s="13" t="s">
        <v>2004</v>
      </c>
      <c r="E686" s="13" t="s">
        <v>2007</v>
      </c>
      <c r="F686" s="14" t="s">
        <v>2008</v>
      </c>
      <c r="G686" s="15" t="s">
        <v>791</v>
      </c>
      <c r="H686" s="13" t="s">
        <v>672</v>
      </c>
      <c r="I686" s="16"/>
      <c r="J686" s="17">
        <v>1</v>
      </c>
      <c r="K686" s="17"/>
      <c r="L686" s="18"/>
      <c r="M686" s="17"/>
      <c r="N686" s="18"/>
      <c r="O686" s="17"/>
    </row>
    <row r="687" spans="1:15" s="13" customFormat="1" ht="15.95" customHeight="1" x14ac:dyDescent="0.3">
      <c r="A687" s="12">
        <v>6</v>
      </c>
      <c r="B687" s="13" t="s">
        <v>2003</v>
      </c>
      <c r="C687" s="13" t="s">
        <v>166</v>
      </c>
      <c r="D687" s="13" t="s">
        <v>2004</v>
      </c>
      <c r="E687" s="13" t="s">
        <v>2007</v>
      </c>
      <c r="F687" s="14" t="s">
        <v>2008</v>
      </c>
      <c r="G687" s="15" t="s">
        <v>738</v>
      </c>
      <c r="H687" s="13" t="s">
        <v>672</v>
      </c>
      <c r="I687" s="16">
        <v>1</v>
      </c>
      <c r="J687" s="17"/>
      <c r="K687" s="17"/>
      <c r="L687" s="18"/>
      <c r="M687" s="17"/>
      <c r="N687" s="18"/>
      <c r="O687" s="17"/>
    </row>
    <row r="688" spans="1:15" s="13" customFormat="1" ht="15.95" customHeight="1" x14ac:dyDescent="0.3">
      <c r="A688" s="12">
        <v>6</v>
      </c>
      <c r="B688" s="13" t="s">
        <v>2003</v>
      </c>
      <c r="C688" s="13" t="s">
        <v>166</v>
      </c>
      <c r="D688" s="13" t="s">
        <v>2004</v>
      </c>
      <c r="E688" s="13" t="s">
        <v>2011</v>
      </c>
      <c r="F688" s="14" t="s">
        <v>2012</v>
      </c>
      <c r="G688" s="15" t="s">
        <v>890</v>
      </c>
      <c r="H688" s="13" t="s">
        <v>672</v>
      </c>
      <c r="I688" s="16"/>
      <c r="J688" s="17"/>
      <c r="K688" s="17"/>
      <c r="L688" s="18">
        <v>1</v>
      </c>
      <c r="M688" s="17"/>
      <c r="N688" s="18">
        <v>1</v>
      </c>
      <c r="O688" s="17"/>
    </row>
    <row r="689" spans="1:15" s="13" customFormat="1" ht="15.95" customHeight="1" x14ac:dyDescent="0.3">
      <c r="A689" s="12">
        <v>6</v>
      </c>
      <c r="B689" s="13" t="s">
        <v>2003</v>
      </c>
      <c r="C689" s="13" t="s">
        <v>166</v>
      </c>
      <c r="D689" s="13" t="s">
        <v>2004</v>
      </c>
      <c r="E689" s="13" t="s">
        <v>2013</v>
      </c>
      <c r="F689" s="14" t="s">
        <v>2014</v>
      </c>
      <c r="G689" s="15" t="s">
        <v>2015</v>
      </c>
      <c r="H689" s="13" t="s">
        <v>672</v>
      </c>
      <c r="I689" s="16"/>
      <c r="J689" s="17"/>
      <c r="K689" s="17"/>
      <c r="L689" s="18"/>
      <c r="M689" s="17">
        <v>2</v>
      </c>
      <c r="N689" s="18"/>
      <c r="O689" s="17"/>
    </row>
    <row r="690" spans="1:15" s="13" customFormat="1" ht="15.95" customHeight="1" x14ac:dyDescent="0.3">
      <c r="A690" s="12">
        <v>6</v>
      </c>
      <c r="B690" s="13" t="s">
        <v>2003</v>
      </c>
      <c r="C690" s="13" t="s">
        <v>166</v>
      </c>
      <c r="D690" s="13" t="s">
        <v>2004</v>
      </c>
      <c r="E690" s="13" t="s">
        <v>2013</v>
      </c>
      <c r="F690" s="14" t="s">
        <v>2014</v>
      </c>
      <c r="G690" s="15" t="s">
        <v>2016</v>
      </c>
      <c r="H690" s="13" t="s">
        <v>672</v>
      </c>
      <c r="I690" s="16"/>
      <c r="J690" s="17"/>
      <c r="K690" s="17"/>
      <c r="L690" s="18"/>
      <c r="M690" s="17">
        <v>2</v>
      </c>
      <c r="N690" s="18"/>
      <c r="O690" s="17"/>
    </row>
    <row r="691" spans="1:15" s="13" customFormat="1" ht="15.95" customHeight="1" x14ac:dyDescent="0.3">
      <c r="A691" s="12">
        <v>6</v>
      </c>
      <c r="B691" s="13" t="s">
        <v>2003</v>
      </c>
      <c r="C691" s="13" t="s">
        <v>166</v>
      </c>
      <c r="D691" s="13" t="s">
        <v>2004</v>
      </c>
      <c r="E691" s="13" t="s">
        <v>2017</v>
      </c>
      <c r="F691" s="14" t="s">
        <v>2018</v>
      </c>
      <c r="G691" s="15" t="s">
        <v>2019</v>
      </c>
      <c r="H691" s="13" t="s">
        <v>672</v>
      </c>
      <c r="I691" s="16"/>
      <c r="J691" s="17"/>
      <c r="K691" s="17"/>
      <c r="L691" s="18"/>
      <c r="M691" s="17">
        <v>1</v>
      </c>
      <c r="N691" s="18"/>
      <c r="O691" s="17">
        <v>1</v>
      </c>
    </row>
    <row r="692" spans="1:15" s="13" customFormat="1" ht="15.95" customHeight="1" x14ac:dyDescent="0.3">
      <c r="A692" s="12">
        <v>6</v>
      </c>
      <c r="B692" s="13" t="s">
        <v>2003</v>
      </c>
      <c r="C692" s="13" t="s">
        <v>166</v>
      </c>
      <c r="D692" s="13" t="s">
        <v>2004</v>
      </c>
      <c r="E692" s="13" t="s">
        <v>2020</v>
      </c>
      <c r="F692" s="14" t="s">
        <v>2021</v>
      </c>
      <c r="G692" s="15" t="s">
        <v>2022</v>
      </c>
      <c r="H692" s="13" t="s">
        <v>672</v>
      </c>
      <c r="I692" s="16"/>
      <c r="J692" s="17"/>
      <c r="K692" s="17"/>
      <c r="L692" s="18"/>
      <c r="M692" s="17"/>
      <c r="N692" s="18">
        <v>1</v>
      </c>
      <c r="O692" s="17"/>
    </row>
    <row r="693" spans="1:15" s="13" customFormat="1" ht="15.95" customHeight="1" x14ac:dyDescent="0.3">
      <c r="A693" s="12">
        <v>6</v>
      </c>
      <c r="B693" s="13" t="s">
        <v>2003</v>
      </c>
      <c r="C693" s="13" t="s">
        <v>166</v>
      </c>
      <c r="D693" s="13" t="s">
        <v>2004</v>
      </c>
      <c r="E693" s="13" t="s">
        <v>2023</v>
      </c>
      <c r="F693" s="14" t="s">
        <v>2024</v>
      </c>
      <c r="G693" s="15" t="s">
        <v>684</v>
      </c>
      <c r="H693" s="13" t="s">
        <v>672</v>
      </c>
      <c r="I693" s="16"/>
      <c r="J693" s="17"/>
      <c r="K693" s="17"/>
      <c r="L693" s="18"/>
      <c r="M693" s="17"/>
      <c r="N693" s="18">
        <v>1</v>
      </c>
      <c r="O693" s="17"/>
    </row>
    <row r="694" spans="1:15" s="13" customFormat="1" ht="15.95" customHeight="1" x14ac:dyDescent="0.3">
      <c r="A694" s="12">
        <v>7</v>
      </c>
      <c r="B694" s="13" t="s">
        <v>2003</v>
      </c>
      <c r="C694" s="13" t="s">
        <v>166</v>
      </c>
      <c r="D694" s="13" t="s">
        <v>2004</v>
      </c>
      <c r="E694" s="13" t="s">
        <v>2025</v>
      </c>
      <c r="F694" s="14" t="s">
        <v>2026</v>
      </c>
      <c r="G694" s="15" t="s">
        <v>702</v>
      </c>
      <c r="H694" s="13" t="s">
        <v>672</v>
      </c>
      <c r="I694" s="16"/>
      <c r="J694" s="17"/>
      <c r="K694" s="17"/>
      <c r="L694" s="18"/>
      <c r="M694" s="17">
        <v>1</v>
      </c>
      <c r="N694" s="18">
        <v>1</v>
      </c>
      <c r="O694" s="17"/>
    </row>
    <row r="695" spans="1:15" s="13" customFormat="1" ht="15.95" customHeight="1" x14ac:dyDescent="0.3">
      <c r="A695" s="12">
        <v>7</v>
      </c>
      <c r="B695" s="13" t="s">
        <v>2003</v>
      </c>
      <c r="C695" s="13" t="s">
        <v>166</v>
      </c>
      <c r="D695" s="13" t="s">
        <v>2004</v>
      </c>
      <c r="E695" s="13" t="s">
        <v>2027</v>
      </c>
      <c r="F695" s="14" t="s">
        <v>2028</v>
      </c>
      <c r="G695" s="15" t="s">
        <v>681</v>
      </c>
      <c r="H695" s="13" t="s">
        <v>672</v>
      </c>
      <c r="I695" s="16"/>
      <c r="J695" s="17"/>
      <c r="K695" s="17"/>
      <c r="L695" s="18"/>
      <c r="M695" s="17">
        <v>1</v>
      </c>
      <c r="N695" s="18">
        <v>1</v>
      </c>
      <c r="O695" s="17"/>
    </row>
    <row r="696" spans="1:15" s="13" customFormat="1" ht="15.95" customHeight="1" x14ac:dyDescent="0.3">
      <c r="A696" s="12">
        <v>7</v>
      </c>
      <c r="B696" s="13" t="s">
        <v>2003</v>
      </c>
      <c r="C696" s="13" t="s">
        <v>166</v>
      </c>
      <c r="D696" s="13" t="s">
        <v>2004</v>
      </c>
      <c r="E696" s="13" t="s">
        <v>2029</v>
      </c>
      <c r="F696" s="14" t="s">
        <v>2030</v>
      </c>
      <c r="G696" s="15" t="s">
        <v>684</v>
      </c>
      <c r="H696" s="13" t="s">
        <v>672</v>
      </c>
      <c r="I696" s="16"/>
      <c r="J696" s="17"/>
      <c r="K696" s="17"/>
      <c r="L696" s="18"/>
      <c r="M696" s="17"/>
      <c r="N696" s="18">
        <v>1</v>
      </c>
      <c r="O696" s="17"/>
    </row>
    <row r="697" spans="1:15" s="13" customFormat="1" ht="15.95" customHeight="1" x14ac:dyDescent="0.3">
      <c r="A697" s="12">
        <v>8</v>
      </c>
      <c r="B697" s="13" t="s">
        <v>2003</v>
      </c>
      <c r="C697" s="13" t="s">
        <v>166</v>
      </c>
      <c r="D697" s="13" t="s">
        <v>2004</v>
      </c>
      <c r="E697" s="13" t="s">
        <v>2027</v>
      </c>
      <c r="F697" s="14" t="s">
        <v>2028</v>
      </c>
      <c r="G697" s="15" t="s">
        <v>681</v>
      </c>
      <c r="H697" s="13" t="s">
        <v>672</v>
      </c>
      <c r="I697" s="16"/>
      <c r="J697" s="17"/>
      <c r="K697" s="17"/>
      <c r="L697" s="18"/>
      <c r="M697" s="17">
        <v>1</v>
      </c>
      <c r="N697" s="18">
        <v>1</v>
      </c>
      <c r="O697" s="17"/>
    </row>
    <row r="698" spans="1:15" s="13" customFormat="1" ht="15.95" customHeight="1" x14ac:dyDescent="0.3">
      <c r="A698" s="12">
        <v>8</v>
      </c>
      <c r="B698" s="13" t="s">
        <v>2003</v>
      </c>
      <c r="C698" s="13" t="s">
        <v>166</v>
      </c>
      <c r="D698" s="13" t="s">
        <v>2004</v>
      </c>
      <c r="E698" s="13" t="s">
        <v>2029</v>
      </c>
      <c r="F698" s="14" t="s">
        <v>2030</v>
      </c>
      <c r="G698" s="15" t="s">
        <v>684</v>
      </c>
      <c r="H698" s="13" t="s">
        <v>672</v>
      </c>
      <c r="I698" s="16"/>
      <c r="J698" s="17"/>
      <c r="K698" s="17"/>
      <c r="L698" s="18"/>
      <c r="M698" s="17"/>
      <c r="N698" s="18">
        <v>1</v>
      </c>
      <c r="O698" s="17"/>
    </row>
    <row r="699" spans="1:15" s="13" customFormat="1" ht="15.95" customHeight="1" x14ac:dyDescent="0.3">
      <c r="A699" s="12">
        <v>8</v>
      </c>
      <c r="B699" s="13" t="s">
        <v>2003</v>
      </c>
      <c r="C699" s="13" t="s">
        <v>166</v>
      </c>
      <c r="D699" s="13" t="s">
        <v>2004</v>
      </c>
      <c r="E699" s="13" t="s">
        <v>2031</v>
      </c>
      <c r="F699" s="14" t="s">
        <v>2032</v>
      </c>
      <c r="G699" s="15" t="s">
        <v>684</v>
      </c>
      <c r="H699" s="13" t="s">
        <v>672</v>
      </c>
      <c r="I699" s="16"/>
      <c r="J699" s="17"/>
      <c r="K699" s="17"/>
      <c r="L699" s="18"/>
      <c r="M699" s="17"/>
      <c r="N699" s="18">
        <v>1</v>
      </c>
      <c r="O699" s="17"/>
    </row>
    <row r="700" spans="1:15" s="13" customFormat="1" ht="15.95" customHeight="1" x14ac:dyDescent="0.3">
      <c r="A700" s="12">
        <v>9</v>
      </c>
      <c r="B700" s="13" t="s">
        <v>2003</v>
      </c>
      <c r="C700" s="13" t="s">
        <v>166</v>
      </c>
      <c r="D700" s="13" t="s">
        <v>2004</v>
      </c>
      <c r="E700" s="13" t="s">
        <v>2025</v>
      </c>
      <c r="F700" s="14" t="s">
        <v>2026</v>
      </c>
      <c r="G700" s="15" t="s">
        <v>1038</v>
      </c>
      <c r="H700" s="13" t="s">
        <v>672</v>
      </c>
      <c r="I700" s="16"/>
      <c r="J700" s="17"/>
      <c r="K700" s="17"/>
      <c r="L700" s="18"/>
      <c r="M700" s="17">
        <v>1</v>
      </c>
      <c r="N700" s="18">
        <v>2</v>
      </c>
      <c r="O700" s="17"/>
    </row>
    <row r="701" spans="1:15" s="13" customFormat="1" ht="15.95" customHeight="1" x14ac:dyDescent="0.3">
      <c r="A701" s="12">
        <v>9</v>
      </c>
      <c r="B701" s="13" t="s">
        <v>2003</v>
      </c>
      <c r="C701" s="13" t="s">
        <v>166</v>
      </c>
      <c r="D701" s="13" t="s">
        <v>2004</v>
      </c>
      <c r="E701" s="13" t="s">
        <v>2027</v>
      </c>
      <c r="F701" s="14" t="s">
        <v>2028</v>
      </c>
      <c r="G701" s="15" t="s">
        <v>681</v>
      </c>
      <c r="H701" s="13" t="s">
        <v>672</v>
      </c>
      <c r="I701" s="16"/>
      <c r="J701" s="17"/>
      <c r="K701" s="17"/>
      <c r="L701" s="18"/>
      <c r="M701" s="17">
        <v>1</v>
      </c>
      <c r="N701" s="18">
        <v>1</v>
      </c>
      <c r="O701" s="17"/>
    </row>
    <row r="702" spans="1:15" s="13" customFormat="1" ht="15.95" customHeight="1" x14ac:dyDescent="0.3">
      <c r="A702" s="12">
        <v>9</v>
      </c>
      <c r="B702" s="13" t="s">
        <v>2003</v>
      </c>
      <c r="C702" s="13" t="s">
        <v>166</v>
      </c>
      <c r="D702" s="13" t="s">
        <v>2004</v>
      </c>
      <c r="E702" s="13" t="s">
        <v>2009</v>
      </c>
      <c r="F702" s="14" t="s">
        <v>2010</v>
      </c>
      <c r="G702" s="15" t="s">
        <v>718</v>
      </c>
      <c r="H702" s="13" t="s">
        <v>672</v>
      </c>
      <c r="I702" s="16"/>
      <c r="J702" s="17"/>
      <c r="K702" s="17"/>
      <c r="L702" s="18">
        <v>1</v>
      </c>
      <c r="M702" s="17"/>
      <c r="N702" s="18"/>
      <c r="O702" s="17"/>
    </row>
    <row r="703" spans="1:15" s="13" customFormat="1" ht="15.95" customHeight="1" x14ac:dyDescent="0.3">
      <c r="A703" s="12">
        <v>15</v>
      </c>
      <c r="B703" s="13" t="s">
        <v>2033</v>
      </c>
      <c r="C703" s="13" t="s">
        <v>57</v>
      </c>
      <c r="D703" s="13" t="s">
        <v>2034</v>
      </c>
      <c r="E703" s="13" t="s">
        <v>2050</v>
      </c>
      <c r="F703" s="14" t="s">
        <v>2051</v>
      </c>
      <c r="G703" s="15" t="s">
        <v>684</v>
      </c>
      <c r="H703" s="13" t="s">
        <v>672</v>
      </c>
      <c r="I703" s="16"/>
      <c r="J703" s="17"/>
      <c r="K703" s="17"/>
      <c r="L703" s="18"/>
      <c r="M703" s="17"/>
      <c r="N703" s="18">
        <v>1</v>
      </c>
      <c r="O703" s="17"/>
    </row>
    <row r="704" spans="1:15" s="13" customFormat="1" ht="15.95" customHeight="1" x14ac:dyDescent="0.3">
      <c r="A704" s="12">
        <v>15</v>
      </c>
      <c r="B704" s="13" t="s">
        <v>2033</v>
      </c>
      <c r="C704" s="13" t="s">
        <v>57</v>
      </c>
      <c r="D704" s="13" t="s">
        <v>2034</v>
      </c>
      <c r="E704" s="13" t="s">
        <v>2052</v>
      </c>
      <c r="F704" s="14" t="s">
        <v>2053</v>
      </c>
      <c r="G704" s="15" t="s">
        <v>799</v>
      </c>
      <c r="H704" s="13" t="s">
        <v>672</v>
      </c>
      <c r="I704" s="16"/>
      <c r="J704" s="17"/>
      <c r="K704" s="17"/>
      <c r="L704" s="18"/>
      <c r="M704" s="17"/>
      <c r="N704" s="18">
        <v>1</v>
      </c>
      <c r="O704" s="17"/>
    </row>
    <row r="705" spans="1:15" s="13" customFormat="1" ht="15.95" customHeight="1" x14ac:dyDescent="0.3">
      <c r="A705" s="12">
        <v>16</v>
      </c>
      <c r="B705" s="13" t="s">
        <v>2033</v>
      </c>
      <c r="C705" s="13" t="s">
        <v>57</v>
      </c>
      <c r="D705" s="13" t="s">
        <v>2034</v>
      </c>
      <c r="E705" s="13" t="s">
        <v>2035</v>
      </c>
      <c r="F705" s="14" t="s">
        <v>2036</v>
      </c>
      <c r="G705" s="15" t="s">
        <v>2037</v>
      </c>
      <c r="H705" s="13" t="s">
        <v>672</v>
      </c>
      <c r="I705" s="16"/>
      <c r="J705" s="17"/>
      <c r="K705" s="17">
        <v>1</v>
      </c>
      <c r="L705" s="18">
        <v>1</v>
      </c>
      <c r="M705" s="17"/>
      <c r="N705" s="18">
        <v>3</v>
      </c>
      <c r="O705" s="17"/>
    </row>
    <row r="706" spans="1:15" s="13" customFormat="1" ht="15.95" customHeight="1" x14ac:dyDescent="0.3">
      <c r="A706" s="12">
        <v>16</v>
      </c>
      <c r="B706" s="13" t="s">
        <v>2033</v>
      </c>
      <c r="C706" s="13" t="s">
        <v>57</v>
      </c>
      <c r="D706" s="13" t="s">
        <v>2034</v>
      </c>
      <c r="E706" s="13" t="s">
        <v>2035</v>
      </c>
      <c r="F706" s="14" t="s">
        <v>2036</v>
      </c>
      <c r="G706" s="15" t="s">
        <v>2038</v>
      </c>
      <c r="H706" s="13" t="s">
        <v>672</v>
      </c>
      <c r="I706" s="16"/>
      <c r="J706" s="17"/>
      <c r="K706" s="17">
        <v>1</v>
      </c>
      <c r="L706" s="18">
        <v>1</v>
      </c>
      <c r="M706" s="17"/>
      <c r="N706" s="18">
        <v>2</v>
      </c>
      <c r="O706" s="17">
        <v>1</v>
      </c>
    </row>
    <row r="707" spans="1:15" s="13" customFormat="1" ht="15.95" customHeight="1" x14ac:dyDescent="0.3">
      <c r="A707" s="12">
        <v>16</v>
      </c>
      <c r="B707" s="13" t="s">
        <v>2033</v>
      </c>
      <c r="C707" s="13" t="s">
        <v>57</v>
      </c>
      <c r="D707" s="13" t="s">
        <v>2034</v>
      </c>
      <c r="E707" s="13" t="s">
        <v>2039</v>
      </c>
      <c r="F707" s="14" t="s">
        <v>2040</v>
      </c>
      <c r="G707" s="15" t="s">
        <v>2041</v>
      </c>
      <c r="H707" s="13" t="s">
        <v>672</v>
      </c>
      <c r="I707" s="16"/>
      <c r="J707" s="17">
        <v>1</v>
      </c>
      <c r="K707" s="17"/>
      <c r="L707" s="18"/>
      <c r="M707" s="17"/>
      <c r="N707" s="18"/>
      <c r="O707" s="17">
        <v>1</v>
      </c>
    </row>
    <row r="708" spans="1:15" s="13" customFormat="1" ht="15.95" customHeight="1" x14ac:dyDescent="0.3">
      <c r="A708" s="12">
        <v>16</v>
      </c>
      <c r="B708" s="13" t="s">
        <v>2033</v>
      </c>
      <c r="C708" s="13" t="s">
        <v>57</v>
      </c>
      <c r="D708" s="13" t="s">
        <v>2034</v>
      </c>
      <c r="E708" s="13" t="s">
        <v>2042</v>
      </c>
      <c r="F708" s="14" t="s">
        <v>2043</v>
      </c>
      <c r="G708" s="15" t="s">
        <v>791</v>
      </c>
      <c r="H708" s="13" t="s">
        <v>672</v>
      </c>
      <c r="I708" s="16"/>
      <c r="J708" s="17">
        <v>1</v>
      </c>
      <c r="K708" s="17"/>
      <c r="L708" s="18"/>
      <c r="M708" s="17"/>
      <c r="N708" s="18"/>
      <c r="O708" s="17"/>
    </row>
    <row r="709" spans="1:15" s="13" customFormat="1" ht="15.95" customHeight="1" x14ac:dyDescent="0.3">
      <c r="A709" s="12">
        <v>16</v>
      </c>
      <c r="B709" s="13" t="s">
        <v>2033</v>
      </c>
      <c r="C709" s="13" t="s">
        <v>57</v>
      </c>
      <c r="D709" s="13" t="s">
        <v>2034</v>
      </c>
      <c r="E709" s="13" t="s">
        <v>2039</v>
      </c>
      <c r="F709" s="14" t="s">
        <v>2040</v>
      </c>
      <c r="G709" s="15" t="s">
        <v>791</v>
      </c>
      <c r="H709" s="13" t="s">
        <v>672</v>
      </c>
      <c r="I709" s="16"/>
      <c r="J709" s="17">
        <v>1</v>
      </c>
      <c r="K709" s="17"/>
      <c r="L709" s="18"/>
      <c r="M709" s="17"/>
      <c r="N709" s="18"/>
      <c r="O709" s="17"/>
    </row>
    <row r="710" spans="1:15" s="13" customFormat="1" ht="15.95" customHeight="1" x14ac:dyDescent="0.3">
      <c r="A710" s="12">
        <v>16</v>
      </c>
      <c r="B710" s="13" t="s">
        <v>2033</v>
      </c>
      <c r="C710" s="13" t="s">
        <v>57</v>
      </c>
      <c r="D710" s="13" t="s">
        <v>2034</v>
      </c>
      <c r="E710" s="13" t="s">
        <v>2044</v>
      </c>
      <c r="F710" s="14" t="s">
        <v>2045</v>
      </c>
      <c r="G710" s="15" t="s">
        <v>791</v>
      </c>
      <c r="H710" s="13" t="s">
        <v>672</v>
      </c>
      <c r="I710" s="16"/>
      <c r="J710" s="17">
        <v>1</v>
      </c>
      <c r="K710" s="17"/>
      <c r="L710" s="18"/>
      <c r="M710" s="17"/>
      <c r="N710" s="18"/>
      <c r="O710" s="17"/>
    </row>
    <row r="711" spans="1:15" s="13" customFormat="1" ht="15.95" customHeight="1" x14ac:dyDescent="0.3">
      <c r="A711" s="12">
        <v>16</v>
      </c>
      <c r="B711" s="13" t="s">
        <v>2033</v>
      </c>
      <c r="C711" s="13" t="s">
        <v>57</v>
      </c>
      <c r="D711" s="13" t="s">
        <v>2034</v>
      </c>
      <c r="E711" s="13" t="s">
        <v>2046</v>
      </c>
      <c r="F711" s="14" t="s">
        <v>2047</v>
      </c>
      <c r="G711" s="15" t="s">
        <v>791</v>
      </c>
      <c r="H711" s="13" t="s">
        <v>672</v>
      </c>
      <c r="I711" s="16"/>
      <c r="J711" s="17">
        <v>1</v>
      </c>
      <c r="K711" s="17"/>
      <c r="L711" s="18"/>
      <c r="M711" s="17"/>
      <c r="N711" s="18"/>
      <c r="O711" s="17"/>
    </row>
    <row r="712" spans="1:15" s="13" customFormat="1" ht="15.95" customHeight="1" x14ac:dyDescent="0.3">
      <c r="A712" s="12">
        <v>16</v>
      </c>
      <c r="B712" s="13" t="s">
        <v>2033</v>
      </c>
      <c r="C712" s="13" t="s">
        <v>57</v>
      </c>
      <c r="D712" s="13" t="s">
        <v>2034</v>
      </c>
      <c r="E712" s="13" t="s">
        <v>2042</v>
      </c>
      <c r="F712" s="14" t="s">
        <v>2043</v>
      </c>
      <c r="G712" s="15" t="s">
        <v>738</v>
      </c>
      <c r="H712" s="13" t="s">
        <v>672</v>
      </c>
      <c r="I712" s="16">
        <v>1</v>
      </c>
      <c r="J712" s="17"/>
      <c r="K712" s="17"/>
      <c r="L712" s="18"/>
      <c r="M712" s="17"/>
      <c r="N712" s="18"/>
      <c r="O712" s="17"/>
    </row>
    <row r="713" spans="1:15" s="13" customFormat="1" ht="15.95" customHeight="1" x14ac:dyDescent="0.3">
      <c r="A713" s="12">
        <v>16</v>
      </c>
      <c r="B713" s="13" t="s">
        <v>2033</v>
      </c>
      <c r="C713" s="13" t="s">
        <v>57</v>
      </c>
      <c r="D713" s="13" t="s">
        <v>2034</v>
      </c>
      <c r="E713" s="13" t="s">
        <v>2039</v>
      </c>
      <c r="F713" s="14" t="s">
        <v>2040</v>
      </c>
      <c r="G713" s="15" t="s">
        <v>738</v>
      </c>
      <c r="H713" s="13" t="s">
        <v>672</v>
      </c>
      <c r="I713" s="16">
        <v>1</v>
      </c>
      <c r="J713" s="17"/>
      <c r="K713" s="17"/>
      <c r="L713" s="18"/>
      <c r="M713" s="17"/>
      <c r="N713" s="18"/>
      <c r="O713" s="17"/>
    </row>
    <row r="714" spans="1:15" s="13" customFormat="1" ht="15.95" customHeight="1" x14ac:dyDescent="0.3">
      <c r="A714" s="12">
        <v>16</v>
      </c>
      <c r="B714" s="13" t="s">
        <v>2033</v>
      </c>
      <c r="C714" s="13" t="s">
        <v>57</v>
      </c>
      <c r="D714" s="13" t="s">
        <v>2034</v>
      </c>
      <c r="E714" s="13" t="s">
        <v>2048</v>
      </c>
      <c r="F714" s="14" t="s">
        <v>2049</v>
      </c>
      <c r="G714" s="15" t="s">
        <v>738</v>
      </c>
      <c r="H714" s="13" t="s">
        <v>672</v>
      </c>
      <c r="I714" s="16">
        <v>1</v>
      </c>
      <c r="J714" s="17"/>
      <c r="K714" s="17"/>
      <c r="L714" s="18"/>
      <c r="M714" s="17"/>
      <c r="N714" s="18"/>
      <c r="O714" s="17"/>
    </row>
    <row r="715" spans="1:15" s="13" customFormat="1" ht="15.95" customHeight="1" x14ac:dyDescent="0.3">
      <c r="A715" s="12">
        <v>16</v>
      </c>
      <c r="B715" s="13" t="s">
        <v>2033</v>
      </c>
      <c r="C715" s="13" t="s">
        <v>57</v>
      </c>
      <c r="D715" s="13" t="s">
        <v>2034</v>
      </c>
      <c r="E715" s="13" t="s">
        <v>2044</v>
      </c>
      <c r="F715" s="14" t="s">
        <v>2045</v>
      </c>
      <c r="G715" s="15" t="s">
        <v>738</v>
      </c>
      <c r="H715" s="13" t="s">
        <v>672</v>
      </c>
      <c r="I715" s="16">
        <v>1</v>
      </c>
      <c r="J715" s="17"/>
      <c r="K715" s="17"/>
      <c r="L715" s="18"/>
      <c r="M715" s="17"/>
      <c r="N715" s="18"/>
      <c r="O715" s="17"/>
    </row>
    <row r="716" spans="1:15" s="13" customFormat="1" ht="15.95" customHeight="1" x14ac:dyDescent="0.3">
      <c r="A716" s="12">
        <v>16</v>
      </c>
      <c r="B716" s="13" t="s">
        <v>2033</v>
      </c>
      <c r="C716" s="13" t="s">
        <v>57</v>
      </c>
      <c r="D716" s="13" t="s">
        <v>2034</v>
      </c>
      <c r="E716" s="13" t="s">
        <v>2046</v>
      </c>
      <c r="F716" s="14" t="s">
        <v>2047</v>
      </c>
      <c r="G716" s="15" t="s">
        <v>738</v>
      </c>
      <c r="H716" s="13" t="s">
        <v>672</v>
      </c>
      <c r="I716" s="16">
        <v>1</v>
      </c>
      <c r="J716" s="17"/>
      <c r="K716" s="17"/>
      <c r="L716" s="18"/>
      <c r="M716" s="17"/>
      <c r="N716" s="18"/>
      <c r="O716" s="17"/>
    </row>
    <row r="717" spans="1:15" s="13" customFormat="1" ht="15.95" customHeight="1" x14ac:dyDescent="0.3">
      <c r="A717" s="12">
        <v>16</v>
      </c>
      <c r="B717" s="13" t="s">
        <v>2033</v>
      </c>
      <c r="C717" s="13" t="s">
        <v>57</v>
      </c>
      <c r="D717" s="13" t="s">
        <v>2034</v>
      </c>
      <c r="E717" s="13" t="s">
        <v>2054</v>
      </c>
      <c r="F717" s="14" t="s">
        <v>2055</v>
      </c>
      <c r="G717" s="15" t="s">
        <v>1187</v>
      </c>
      <c r="H717" s="13" t="s">
        <v>672</v>
      </c>
      <c r="I717" s="16"/>
      <c r="J717" s="17"/>
      <c r="K717" s="17"/>
      <c r="L717" s="18">
        <v>2</v>
      </c>
      <c r="M717" s="17"/>
      <c r="N717" s="18"/>
      <c r="O717" s="17"/>
    </row>
    <row r="718" spans="1:15" s="13" customFormat="1" ht="15.95" customHeight="1" x14ac:dyDescent="0.3">
      <c r="A718" s="12">
        <v>16</v>
      </c>
      <c r="B718" s="13" t="s">
        <v>2033</v>
      </c>
      <c r="C718" s="13" t="s">
        <v>57</v>
      </c>
      <c r="D718" s="13" t="s">
        <v>2034</v>
      </c>
      <c r="E718" s="13" t="s">
        <v>2056</v>
      </c>
      <c r="F718" s="14" t="s">
        <v>2057</v>
      </c>
      <c r="G718" s="15" t="s">
        <v>1187</v>
      </c>
      <c r="H718" s="13" t="s">
        <v>672</v>
      </c>
      <c r="I718" s="16"/>
      <c r="J718" s="17"/>
      <c r="K718" s="17"/>
      <c r="L718" s="18">
        <v>2</v>
      </c>
      <c r="M718" s="17"/>
      <c r="N718" s="18"/>
      <c r="O718" s="17"/>
    </row>
    <row r="719" spans="1:15" s="13" customFormat="1" ht="15.95" customHeight="1" x14ac:dyDescent="0.3">
      <c r="A719" s="12">
        <v>16</v>
      </c>
      <c r="B719" s="13" t="s">
        <v>2033</v>
      </c>
      <c r="C719" s="13" t="s">
        <v>57</v>
      </c>
      <c r="D719" s="13" t="s">
        <v>2034</v>
      </c>
      <c r="E719" s="13" t="s">
        <v>2058</v>
      </c>
      <c r="F719" s="14" t="s">
        <v>2059</v>
      </c>
      <c r="G719" s="15" t="s">
        <v>1187</v>
      </c>
      <c r="H719" s="13" t="s">
        <v>672</v>
      </c>
      <c r="I719" s="16"/>
      <c r="J719" s="17"/>
      <c r="K719" s="17"/>
      <c r="L719" s="18">
        <v>2</v>
      </c>
      <c r="M719" s="17"/>
      <c r="N719" s="18"/>
      <c r="O719" s="17"/>
    </row>
    <row r="720" spans="1:15" s="13" customFormat="1" ht="15.95" customHeight="1" x14ac:dyDescent="0.3">
      <c r="A720" s="12">
        <v>16</v>
      </c>
      <c r="B720" s="13" t="s">
        <v>2033</v>
      </c>
      <c r="C720" s="13" t="s">
        <v>57</v>
      </c>
      <c r="D720" s="13" t="s">
        <v>2034</v>
      </c>
      <c r="E720" s="13" t="s">
        <v>2060</v>
      </c>
      <c r="F720" s="14" t="s">
        <v>2061</v>
      </c>
      <c r="G720" s="15" t="s">
        <v>1483</v>
      </c>
      <c r="H720" s="13" t="s">
        <v>672</v>
      </c>
      <c r="I720" s="16"/>
      <c r="J720" s="17"/>
      <c r="K720" s="17"/>
      <c r="L720" s="18"/>
      <c r="M720" s="17">
        <v>1</v>
      </c>
      <c r="N720" s="18">
        <v>1</v>
      </c>
      <c r="O720" s="17">
        <v>1</v>
      </c>
    </row>
    <row r="721" spans="1:15" s="13" customFormat="1" ht="15.95" customHeight="1" x14ac:dyDescent="0.3">
      <c r="A721" s="12">
        <v>16</v>
      </c>
      <c r="B721" s="13" t="s">
        <v>2033</v>
      </c>
      <c r="C721" s="13" t="s">
        <v>57</v>
      </c>
      <c r="D721" s="13" t="s">
        <v>2034</v>
      </c>
      <c r="E721" s="13" t="s">
        <v>2056</v>
      </c>
      <c r="F721" s="14" t="s">
        <v>2057</v>
      </c>
      <c r="G721" s="15" t="s">
        <v>681</v>
      </c>
      <c r="H721" s="13" t="s">
        <v>672</v>
      </c>
      <c r="I721" s="16"/>
      <c r="J721" s="17"/>
      <c r="K721" s="17"/>
      <c r="L721" s="18"/>
      <c r="M721" s="17">
        <v>1</v>
      </c>
      <c r="N721" s="18">
        <v>1</v>
      </c>
      <c r="O721" s="17"/>
    </row>
    <row r="722" spans="1:15" s="13" customFormat="1" ht="15.95" customHeight="1" x14ac:dyDescent="0.3">
      <c r="A722" s="12">
        <v>16</v>
      </c>
      <c r="B722" s="13" t="s">
        <v>2033</v>
      </c>
      <c r="C722" s="13" t="s">
        <v>57</v>
      </c>
      <c r="D722" s="13" t="s">
        <v>2034</v>
      </c>
      <c r="E722" s="13" t="s">
        <v>2050</v>
      </c>
      <c r="F722" s="14" t="s">
        <v>2051</v>
      </c>
      <c r="G722" s="15" t="s">
        <v>684</v>
      </c>
      <c r="H722" s="13" t="s">
        <v>672</v>
      </c>
      <c r="I722" s="16"/>
      <c r="J722" s="17"/>
      <c r="K722" s="17"/>
      <c r="L722" s="18"/>
      <c r="M722" s="17"/>
      <c r="N722" s="18">
        <v>1</v>
      </c>
      <c r="O722" s="17"/>
    </row>
    <row r="723" spans="1:15" s="13" customFormat="1" ht="15.95" customHeight="1" x14ac:dyDescent="0.3">
      <c r="A723" s="12">
        <v>17</v>
      </c>
      <c r="B723" s="13" t="s">
        <v>2033</v>
      </c>
      <c r="C723" s="13" t="s">
        <v>57</v>
      </c>
      <c r="D723" s="13" t="s">
        <v>2034</v>
      </c>
      <c r="E723" s="13" t="s">
        <v>2050</v>
      </c>
      <c r="F723" s="14" t="s">
        <v>2051</v>
      </c>
      <c r="G723" s="15" t="s">
        <v>684</v>
      </c>
      <c r="H723" s="13" t="s">
        <v>672</v>
      </c>
      <c r="I723" s="16"/>
      <c r="J723" s="17"/>
      <c r="K723" s="17"/>
      <c r="L723" s="18"/>
      <c r="M723" s="17"/>
      <c r="N723" s="18">
        <v>1</v>
      </c>
      <c r="O723" s="17"/>
    </row>
    <row r="724" spans="1:15" s="13" customFormat="1" ht="15.95" customHeight="1" x14ac:dyDescent="0.3">
      <c r="A724" s="12">
        <v>7</v>
      </c>
      <c r="B724" s="13" t="s">
        <v>2062</v>
      </c>
      <c r="C724" s="13" t="s">
        <v>425</v>
      </c>
      <c r="D724" s="13" t="s">
        <v>2063</v>
      </c>
      <c r="E724" s="13" t="s">
        <v>2064</v>
      </c>
      <c r="F724" s="14" t="s">
        <v>2065</v>
      </c>
      <c r="G724" s="15" t="s">
        <v>2066</v>
      </c>
      <c r="H724" s="13" t="s">
        <v>672</v>
      </c>
      <c r="I724" s="16"/>
      <c r="J724" s="17">
        <v>1</v>
      </c>
      <c r="K724" s="17">
        <v>1</v>
      </c>
      <c r="L724" s="18"/>
      <c r="M724" s="17">
        <v>1</v>
      </c>
      <c r="N724" s="18"/>
      <c r="O724" s="17"/>
    </row>
    <row r="725" spans="1:15" s="13" customFormat="1" ht="15.95" customHeight="1" x14ac:dyDescent="0.3">
      <c r="A725" s="12">
        <v>7</v>
      </c>
      <c r="B725" s="13" t="s">
        <v>2062</v>
      </c>
      <c r="C725" s="13" t="s">
        <v>425</v>
      </c>
      <c r="D725" s="13" t="s">
        <v>2063</v>
      </c>
      <c r="E725" s="13" t="s">
        <v>2068</v>
      </c>
      <c r="F725" s="14" t="s">
        <v>2069</v>
      </c>
      <c r="G725" s="15" t="s">
        <v>1084</v>
      </c>
      <c r="H725" s="13" t="s">
        <v>672</v>
      </c>
      <c r="I725" s="16"/>
      <c r="J725" s="17"/>
      <c r="K725" s="17">
        <v>1</v>
      </c>
      <c r="L725" s="18"/>
      <c r="M725" s="17"/>
      <c r="N725" s="18">
        <v>1</v>
      </c>
      <c r="O725" s="17"/>
    </row>
    <row r="726" spans="1:15" s="13" customFormat="1" ht="15.95" customHeight="1" x14ac:dyDescent="0.3">
      <c r="A726" s="12">
        <v>7</v>
      </c>
      <c r="B726" s="13" t="s">
        <v>2062</v>
      </c>
      <c r="C726" s="13" t="s">
        <v>425</v>
      </c>
      <c r="D726" s="13" t="s">
        <v>2063</v>
      </c>
      <c r="E726" s="13" t="s">
        <v>2077</v>
      </c>
      <c r="F726" s="14" t="s">
        <v>2078</v>
      </c>
      <c r="G726" s="15" t="s">
        <v>2079</v>
      </c>
      <c r="H726" s="13" t="s">
        <v>672</v>
      </c>
      <c r="I726" s="16"/>
      <c r="J726" s="17">
        <v>1</v>
      </c>
      <c r="K726" s="17"/>
      <c r="L726" s="18"/>
      <c r="M726" s="17">
        <v>2</v>
      </c>
      <c r="N726" s="18">
        <v>1</v>
      </c>
      <c r="O726" s="17"/>
    </row>
    <row r="727" spans="1:15" s="13" customFormat="1" ht="15.95" customHeight="1" x14ac:dyDescent="0.3">
      <c r="A727" s="12">
        <v>7</v>
      </c>
      <c r="B727" s="13" t="s">
        <v>2062</v>
      </c>
      <c r="C727" s="13" t="s">
        <v>425</v>
      </c>
      <c r="D727" s="13" t="s">
        <v>2063</v>
      </c>
      <c r="E727" s="13" t="s">
        <v>2072</v>
      </c>
      <c r="F727" s="14" t="s">
        <v>2073</v>
      </c>
      <c r="G727" s="15" t="s">
        <v>2082</v>
      </c>
      <c r="H727" s="13" t="s">
        <v>672</v>
      </c>
      <c r="I727" s="16">
        <v>1</v>
      </c>
      <c r="J727" s="17"/>
      <c r="K727" s="17"/>
      <c r="L727" s="18">
        <v>1</v>
      </c>
      <c r="M727" s="17">
        <v>1</v>
      </c>
      <c r="N727" s="18"/>
      <c r="O727" s="17"/>
    </row>
    <row r="728" spans="1:15" s="13" customFormat="1" ht="15.95" customHeight="1" x14ac:dyDescent="0.3">
      <c r="A728" s="12">
        <v>7</v>
      </c>
      <c r="B728" s="13" t="s">
        <v>2062</v>
      </c>
      <c r="C728" s="13" t="s">
        <v>425</v>
      </c>
      <c r="D728" s="13" t="s">
        <v>2063</v>
      </c>
      <c r="E728" s="13" t="s">
        <v>2084</v>
      </c>
      <c r="F728" s="14" t="s">
        <v>2085</v>
      </c>
      <c r="G728" s="15" t="s">
        <v>1269</v>
      </c>
      <c r="H728" s="13" t="s">
        <v>672</v>
      </c>
      <c r="I728" s="16"/>
      <c r="J728" s="17"/>
      <c r="K728" s="17"/>
      <c r="L728" s="18">
        <v>1</v>
      </c>
      <c r="M728" s="17">
        <v>1</v>
      </c>
      <c r="N728" s="18"/>
      <c r="O728" s="17"/>
    </row>
    <row r="729" spans="1:15" s="13" customFormat="1" ht="15.95" customHeight="1" x14ac:dyDescent="0.3">
      <c r="A729" s="12">
        <v>8</v>
      </c>
      <c r="B729" s="13" t="s">
        <v>2062</v>
      </c>
      <c r="C729" s="13" t="s">
        <v>425</v>
      </c>
      <c r="D729" s="13" t="s">
        <v>2063</v>
      </c>
      <c r="E729" s="13" t="s">
        <v>2064</v>
      </c>
      <c r="F729" s="14" t="s">
        <v>2065</v>
      </c>
      <c r="G729" s="15" t="s">
        <v>2067</v>
      </c>
      <c r="H729" s="13" t="s">
        <v>672</v>
      </c>
      <c r="I729" s="16"/>
      <c r="J729" s="17">
        <v>1</v>
      </c>
      <c r="K729" s="17">
        <v>1</v>
      </c>
      <c r="L729" s="18">
        <v>1</v>
      </c>
      <c r="M729" s="17"/>
      <c r="N729" s="18">
        <v>1</v>
      </c>
      <c r="O729" s="17">
        <v>1</v>
      </c>
    </row>
    <row r="730" spans="1:15" s="13" customFormat="1" ht="15.95" customHeight="1" x14ac:dyDescent="0.3">
      <c r="A730" s="12">
        <v>8</v>
      </c>
      <c r="B730" s="13" t="s">
        <v>2062</v>
      </c>
      <c r="C730" s="13" t="s">
        <v>425</v>
      </c>
      <c r="D730" s="13" t="s">
        <v>2063</v>
      </c>
      <c r="E730" s="13" t="s">
        <v>2070</v>
      </c>
      <c r="F730" s="14" t="s">
        <v>2071</v>
      </c>
      <c r="G730" s="15" t="s">
        <v>976</v>
      </c>
      <c r="H730" s="13" t="s">
        <v>672</v>
      </c>
      <c r="I730" s="16"/>
      <c r="J730" s="17"/>
      <c r="K730" s="17">
        <v>1</v>
      </c>
      <c r="L730" s="18"/>
      <c r="M730" s="17"/>
      <c r="N730" s="18">
        <v>1</v>
      </c>
      <c r="O730" s="17"/>
    </row>
    <row r="731" spans="1:15" s="13" customFormat="1" ht="15.95" customHeight="1" x14ac:dyDescent="0.3">
      <c r="A731" s="12">
        <v>8</v>
      </c>
      <c r="B731" s="13" t="s">
        <v>2062</v>
      </c>
      <c r="C731" s="13" t="s">
        <v>425</v>
      </c>
      <c r="D731" s="13" t="s">
        <v>2063</v>
      </c>
      <c r="E731" s="13" t="s">
        <v>2075</v>
      </c>
      <c r="F731" s="14" t="s">
        <v>2076</v>
      </c>
      <c r="G731" s="15" t="s">
        <v>1445</v>
      </c>
      <c r="H731" s="13" t="s">
        <v>672</v>
      </c>
      <c r="I731" s="16">
        <v>1</v>
      </c>
      <c r="J731" s="17">
        <v>1</v>
      </c>
      <c r="K731" s="17"/>
      <c r="L731" s="18"/>
      <c r="M731" s="17"/>
      <c r="N731" s="18">
        <v>1</v>
      </c>
      <c r="O731" s="17"/>
    </row>
    <row r="732" spans="1:15" s="13" customFormat="1" ht="15.95" customHeight="1" x14ac:dyDescent="0.3">
      <c r="A732" s="12">
        <v>8</v>
      </c>
      <c r="B732" s="13" t="s">
        <v>2062</v>
      </c>
      <c r="C732" s="13" t="s">
        <v>425</v>
      </c>
      <c r="D732" s="13" t="s">
        <v>2063</v>
      </c>
      <c r="E732" s="13" t="s">
        <v>2064</v>
      </c>
      <c r="F732" s="14" t="s">
        <v>2065</v>
      </c>
      <c r="G732" s="15" t="s">
        <v>2080</v>
      </c>
      <c r="H732" s="13" t="s">
        <v>672</v>
      </c>
      <c r="I732" s="16"/>
      <c r="J732" s="17">
        <v>1</v>
      </c>
      <c r="K732" s="17"/>
      <c r="L732" s="18">
        <v>1</v>
      </c>
      <c r="M732" s="17">
        <v>1</v>
      </c>
      <c r="N732" s="18">
        <v>1</v>
      </c>
      <c r="O732" s="17"/>
    </row>
    <row r="733" spans="1:15" s="13" customFormat="1" ht="15.95" customHeight="1" x14ac:dyDescent="0.3">
      <c r="A733" s="12">
        <v>8</v>
      </c>
      <c r="B733" s="13" t="s">
        <v>2062</v>
      </c>
      <c r="C733" s="13" t="s">
        <v>425</v>
      </c>
      <c r="D733" s="13" t="s">
        <v>2063</v>
      </c>
      <c r="E733" s="13" t="s">
        <v>2064</v>
      </c>
      <c r="F733" s="14" t="s">
        <v>2065</v>
      </c>
      <c r="G733" s="15" t="s">
        <v>2081</v>
      </c>
      <c r="H733" s="13" t="s">
        <v>672</v>
      </c>
      <c r="I733" s="16"/>
      <c r="J733" s="17">
        <v>2</v>
      </c>
      <c r="K733" s="17"/>
      <c r="L733" s="18">
        <v>1</v>
      </c>
      <c r="M733" s="17"/>
      <c r="N733" s="18"/>
      <c r="O733" s="17"/>
    </row>
    <row r="734" spans="1:15" s="13" customFormat="1" ht="15.95" customHeight="1" x14ac:dyDescent="0.3">
      <c r="A734" s="12">
        <v>8</v>
      </c>
      <c r="B734" s="13" t="s">
        <v>2062</v>
      </c>
      <c r="C734" s="13" t="s">
        <v>425</v>
      </c>
      <c r="D734" s="13" t="s">
        <v>2063</v>
      </c>
      <c r="E734" s="13" t="s">
        <v>2072</v>
      </c>
      <c r="F734" s="14" t="s">
        <v>2073</v>
      </c>
      <c r="G734" s="15" t="s">
        <v>2082</v>
      </c>
      <c r="H734" s="13" t="s">
        <v>672</v>
      </c>
      <c r="I734" s="16">
        <v>1</v>
      </c>
      <c r="J734" s="17"/>
      <c r="K734" s="17"/>
      <c r="L734" s="18">
        <v>1</v>
      </c>
      <c r="M734" s="17">
        <v>1</v>
      </c>
      <c r="N734" s="18"/>
      <c r="O734" s="17"/>
    </row>
    <row r="735" spans="1:15" s="13" customFormat="1" ht="15.95" customHeight="1" x14ac:dyDescent="0.3">
      <c r="A735" s="12">
        <v>8</v>
      </c>
      <c r="B735" s="13" t="s">
        <v>2062</v>
      </c>
      <c r="C735" s="13" t="s">
        <v>425</v>
      </c>
      <c r="D735" s="13" t="s">
        <v>2063</v>
      </c>
      <c r="E735" s="13" t="s">
        <v>2084</v>
      </c>
      <c r="F735" s="14" t="s">
        <v>2085</v>
      </c>
      <c r="G735" s="15" t="s">
        <v>1840</v>
      </c>
      <c r="H735" s="13" t="s">
        <v>672</v>
      </c>
      <c r="I735" s="16"/>
      <c r="J735" s="17"/>
      <c r="K735" s="17"/>
      <c r="L735" s="18">
        <v>1</v>
      </c>
      <c r="M735" s="17">
        <v>1</v>
      </c>
      <c r="N735" s="18"/>
      <c r="O735" s="17"/>
    </row>
    <row r="736" spans="1:15" s="13" customFormat="1" ht="15.95" customHeight="1" x14ac:dyDescent="0.3">
      <c r="A736" s="12">
        <v>8</v>
      </c>
      <c r="B736" s="13" t="s">
        <v>2062</v>
      </c>
      <c r="C736" s="13" t="s">
        <v>425</v>
      </c>
      <c r="D736" s="13" t="s">
        <v>2063</v>
      </c>
      <c r="E736" s="13" t="s">
        <v>2084</v>
      </c>
      <c r="F736" s="14" t="s">
        <v>2085</v>
      </c>
      <c r="G736" s="15" t="s">
        <v>1269</v>
      </c>
      <c r="H736" s="13" t="s">
        <v>672</v>
      </c>
      <c r="I736" s="16"/>
      <c r="J736" s="17"/>
      <c r="K736" s="17"/>
      <c r="L736" s="18">
        <v>1</v>
      </c>
      <c r="M736" s="17">
        <v>1</v>
      </c>
      <c r="N736" s="18"/>
      <c r="O736" s="17"/>
    </row>
    <row r="737" spans="1:15" s="13" customFormat="1" ht="15.95" customHeight="1" x14ac:dyDescent="0.3">
      <c r="A737" s="12">
        <v>8</v>
      </c>
      <c r="B737" s="13" t="s">
        <v>2062</v>
      </c>
      <c r="C737" s="13" t="s">
        <v>425</v>
      </c>
      <c r="D737" s="13" t="s">
        <v>2063</v>
      </c>
      <c r="E737" s="13" t="s">
        <v>2084</v>
      </c>
      <c r="F737" s="14" t="s">
        <v>2085</v>
      </c>
      <c r="G737" s="15" t="s">
        <v>2015</v>
      </c>
      <c r="H737" s="13" t="s">
        <v>672</v>
      </c>
      <c r="I737" s="16"/>
      <c r="J737" s="17"/>
      <c r="K737" s="17"/>
      <c r="L737" s="18"/>
      <c r="M737" s="17">
        <v>2</v>
      </c>
      <c r="N737" s="18"/>
      <c r="O737" s="17"/>
    </row>
    <row r="738" spans="1:15" s="13" customFormat="1" ht="15.95" customHeight="1" x14ac:dyDescent="0.3">
      <c r="A738" s="12">
        <v>8</v>
      </c>
      <c r="B738" s="13" t="s">
        <v>2062</v>
      </c>
      <c r="C738" s="13" t="s">
        <v>425</v>
      </c>
      <c r="D738" s="13" t="s">
        <v>2063</v>
      </c>
      <c r="E738" s="13" t="s">
        <v>2070</v>
      </c>
      <c r="F738" s="14" t="s">
        <v>2071</v>
      </c>
      <c r="G738" s="15" t="s">
        <v>1499</v>
      </c>
      <c r="H738" s="13" t="s">
        <v>672</v>
      </c>
      <c r="I738" s="16"/>
      <c r="J738" s="17"/>
      <c r="K738" s="17"/>
      <c r="L738" s="18"/>
      <c r="M738" s="17">
        <v>1</v>
      </c>
      <c r="N738" s="18">
        <v>1</v>
      </c>
      <c r="O738" s="17"/>
    </row>
    <row r="739" spans="1:15" s="13" customFormat="1" ht="15.95" customHeight="1" x14ac:dyDescent="0.3">
      <c r="A739" s="12">
        <v>9</v>
      </c>
      <c r="B739" s="13" t="s">
        <v>2062</v>
      </c>
      <c r="C739" s="13" t="s">
        <v>425</v>
      </c>
      <c r="D739" s="13" t="s">
        <v>2063</v>
      </c>
      <c r="E739" s="13" t="s">
        <v>2072</v>
      </c>
      <c r="F739" s="14" t="s">
        <v>2073</v>
      </c>
      <c r="G739" s="15" t="s">
        <v>2074</v>
      </c>
      <c r="H739" s="13" t="s">
        <v>672</v>
      </c>
      <c r="I739" s="16"/>
      <c r="J739" s="17"/>
      <c r="K739" s="17">
        <v>1</v>
      </c>
      <c r="L739" s="18"/>
      <c r="M739" s="17"/>
      <c r="N739" s="18"/>
      <c r="O739" s="17">
        <v>1</v>
      </c>
    </row>
    <row r="740" spans="1:15" s="13" customFormat="1" ht="15.95" customHeight="1" x14ac:dyDescent="0.3">
      <c r="A740" s="12">
        <v>9</v>
      </c>
      <c r="B740" s="13" t="s">
        <v>2062</v>
      </c>
      <c r="C740" s="13" t="s">
        <v>425</v>
      </c>
      <c r="D740" s="13" t="s">
        <v>2063</v>
      </c>
      <c r="E740" s="13" t="s">
        <v>2064</v>
      </c>
      <c r="F740" s="14" t="s">
        <v>2065</v>
      </c>
      <c r="G740" s="15" t="s">
        <v>2083</v>
      </c>
      <c r="H740" s="13" t="s">
        <v>672</v>
      </c>
      <c r="I740" s="16">
        <v>1</v>
      </c>
      <c r="J740" s="17"/>
      <c r="K740" s="17"/>
      <c r="L740" s="18"/>
      <c r="M740" s="17">
        <v>1</v>
      </c>
      <c r="N740" s="18">
        <v>1</v>
      </c>
      <c r="O740" s="17">
        <v>1</v>
      </c>
    </row>
    <row r="741" spans="1:15" s="13" customFormat="1" ht="15.95" customHeight="1" x14ac:dyDescent="0.3">
      <c r="A741" s="12">
        <v>9</v>
      </c>
      <c r="B741" s="13" t="s">
        <v>2086</v>
      </c>
      <c r="C741" s="13" t="s">
        <v>241</v>
      </c>
      <c r="D741" s="13" t="s">
        <v>2087</v>
      </c>
      <c r="E741" s="13" t="s">
        <v>2088</v>
      </c>
      <c r="F741" s="14" t="s">
        <v>2089</v>
      </c>
      <c r="G741" s="15" t="s">
        <v>2090</v>
      </c>
      <c r="H741" s="13" t="s">
        <v>672</v>
      </c>
      <c r="I741" s="16"/>
      <c r="J741" s="17"/>
      <c r="K741" s="17">
        <v>1</v>
      </c>
      <c r="L741" s="18">
        <v>1</v>
      </c>
      <c r="M741" s="17"/>
      <c r="N741" s="18">
        <v>1</v>
      </c>
      <c r="O741" s="17"/>
    </row>
    <row r="742" spans="1:15" s="13" customFormat="1" ht="15.95" customHeight="1" x14ac:dyDescent="0.3">
      <c r="A742" s="12">
        <v>7</v>
      </c>
      <c r="B742" s="13" t="s">
        <v>2091</v>
      </c>
      <c r="C742" s="13" t="s">
        <v>427</v>
      </c>
      <c r="D742" s="13" t="s">
        <v>2092</v>
      </c>
      <c r="E742" s="13" t="s">
        <v>2093</v>
      </c>
      <c r="F742" s="14" t="s">
        <v>2094</v>
      </c>
      <c r="G742" s="15" t="s">
        <v>2095</v>
      </c>
      <c r="H742" s="13" t="s">
        <v>672</v>
      </c>
      <c r="I742" s="16"/>
      <c r="J742" s="17"/>
      <c r="K742" s="17">
        <v>1</v>
      </c>
      <c r="L742" s="18"/>
      <c r="M742" s="17"/>
      <c r="N742" s="18">
        <v>4</v>
      </c>
      <c r="O742" s="17"/>
    </row>
    <row r="743" spans="1:15" s="13" customFormat="1" ht="15.95" customHeight="1" x14ac:dyDescent="0.3">
      <c r="A743" s="12">
        <v>7</v>
      </c>
      <c r="B743" s="13" t="s">
        <v>2091</v>
      </c>
      <c r="C743" s="13" t="s">
        <v>427</v>
      </c>
      <c r="D743" s="13" t="s">
        <v>2092</v>
      </c>
      <c r="E743" s="13" t="s">
        <v>2096</v>
      </c>
      <c r="F743" s="14" t="s">
        <v>2097</v>
      </c>
      <c r="G743" s="15" t="s">
        <v>2098</v>
      </c>
      <c r="H743" s="13" t="s">
        <v>672</v>
      </c>
      <c r="I743" s="16"/>
      <c r="J743" s="17">
        <v>2</v>
      </c>
      <c r="K743" s="17"/>
      <c r="L743" s="18"/>
      <c r="M743" s="17">
        <v>1</v>
      </c>
      <c r="N743" s="18"/>
      <c r="O743" s="17"/>
    </row>
    <row r="744" spans="1:15" s="13" customFormat="1" ht="15.95" customHeight="1" x14ac:dyDescent="0.3">
      <c r="A744" s="12">
        <v>7</v>
      </c>
      <c r="B744" s="13" t="s">
        <v>2091</v>
      </c>
      <c r="C744" s="13" t="s">
        <v>427</v>
      </c>
      <c r="D744" s="13" t="s">
        <v>2092</v>
      </c>
      <c r="E744" s="13" t="s">
        <v>2099</v>
      </c>
      <c r="F744" s="14" t="s">
        <v>2100</v>
      </c>
      <c r="G744" s="15" t="s">
        <v>681</v>
      </c>
      <c r="H744" s="13" t="s">
        <v>672</v>
      </c>
      <c r="I744" s="16"/>
      <c r="J744" s="17"/>
      <c r="K744" s="17"/>
      <c r="L744" s="18"/>
      <c r="M744" s="17">
        <v>1</v>
      </c>
      <c r="N744" s="18">
        <v>1</v>
      </c>
      <c r="O744" s="17"/>
    </row>
    <row r="745" spans="1:15" s="13" customFormat="1" ht="15.95" customHeight="1" x14ac:dyDescent="0.3">
      <c r="A745" s="12">
        <v>7</v>
      </c>
      <c r="B745" s="13" t="s">
        <v>2091</v>
      </c>
      <c r="C745" s="13" t="s">
        <v>427</v>
      </c>
      <c r="D745" s="13" t="s">
        <v>2092</v>
      </c>
      <c r="E745" s="13" t="s">
        <v>2101</v>
      </c>
      <c r="F745" s="14" t="s">
        <v>2102</v>
      </c>
      <c r="G745" s="15" t="s">
        <v>746</v>
      </c>
      <c r="H745" s="13" t="s">
        <v>672</v>
      </c>
      <c r="I745" s="16"/>
      <c r="J745" s="17"/>
      <c r="K745" s="17"/>
      <c r="L745" s="18"/>
      <c r="M745" s="17">
        <v>1</v>
      </c>
      <c r="N745" s="18"/>
      <c r="O745" s="17"/>
    </row>
    <row r="746" spans="1:15" s="13" customFormat="1" ht="15.95" customHeight="1" x14ac:dyDescent="0.3">
      <c r="A746" s="12">
        <v>8</v>
      </c>
      <c r="B746" s="13" t="s">
        <v>2091</v>
      </c>
      <c r="C746" s="13" t="s">
        <v>427</v>
      </c>
      <c r="D746" s="13" t="s">
        <v>2092</v>
      </c>
      <c r="E746" s="13" t="s">
        <v>2103</v>
      </c>
      <c r="F746" s="14" t="s">
        <v>2104</v>
      </c>
      <c r="G746" s="15" t="s">
        <v>796</v>
      </c>
      <c r="H746" s="13" t="s">
        <v>672</v>
      </c>
      <c r="I746" s="16"/>
      <c r="J746" s="17"/>
      <c r="K746" s="17"/>
      <c r="L746" s="18"/>
      <c r="M746" s="17"/>
      <c r="N746" s="18">
        <v>2</v>
      </c>
      <c r="O746" s="17"/>
    </row>
    <row r="747" spans="1:15" s="13" customFormat="1" ht="15.95" customHeight="1" x14ac:dyDescent="0.3">
      <c r="A747" s="12">
        <v>8</v>
      </c>
      <c r="B747" s="13" t="s">
        <v>2091</v>
      </c>
      <c r="C747" s="13" t="s">
        <v>427</v>
      </c>
      <c r="D747" s="13" t="s">
        <v>2092</v>
      </c>
      <c r="E747" s="13" t="s">
        <v>2105</v>
      </c>
      <c r="F747" s="14" t="s">
        <v>2106</v>
      </c>
      <c r="G747" s="15" t="s">
        <v>712</v>
      </c>
      <c r="H747" s="13" t="s">
        <v>672</v>
      </c>
      <c r="I747" s="16"/>
      <c r="J747" s="17"/>
      <c r="K747" s="17"/>
      <c r="L747" s="18"/>
      <c r="M747" s="17"/>
      <c r="N747" s="18">
        <v>1</v>
      </c>
      <c r="O747" s="17"/>
    </row>
    <row r="748" spans="1:15" s="13" customFormat="1" ht="15.95" customHeight="1" x14ac:dyDescent="0.3">
      <c r="A748" s="12">
        <v>14</v>
      </c>
      <c r="B748" s="13" t="s">
        <v>2107</v>
      </c>
      <c r="C748" s="13" t="s">
        <v>224</v>
      </c>
      <c r="D748" s="13" t="s">
        <v>2108</v>
      </c>
      <c r="E748" s="13" t="s">
        <v>2109</v>
      </c>
      <c r="F748" s="14" t="s">
        <v>2110</v>
      </c>
      <c r="G748" s="15" t="s">
        <v>2111</v>
      </c>
      <c r="H748" s="13" t="s">
        <v>672</v>
      </c>
      <c r="I748" s="16"/>
      <c r="J748" s="17">
        <v>1</v>
      </c>
      <c r="K748" s="17"/>
      <c r="L748" s="18">
        <v>1</v>
      </c>
      <c r="M748" s="17"/>
      <c r="N748" s="18">
        <v>1</v>
      </c>
      <c r="O748" s="17"/>
    </row>
    <row r="749" spans="1:15" s="13" customFormat="1" ht="15.95" customHeight="1" x14ac:dyDescent="0.3">
      <c r="A749" s="12">
        <v>14</v>
      </c>
      <c r="B749" s="13" t="s">
        <v>2107</v>
      </c>
      <c r="C749" s="13" t="s">
        <v>224</v>
      </c>
      <c r="D749" s="13" t="s">
        <v>2108</v>
      </c>
      <c r="E749" s="13" t="s">
        <v>2112</v>
      </c>
      <c r="F749" s="14" t="s">
        <v>2113</v>
      </c>
      <c r="G749" s="15" t="s">
        <v>2114</v>
      </c>
      <c r="H749" s="13" t="s">
        <v>672</v>
      </c>
      <c r="I749" s="16">
        <v>1</v>
      </c>
      <c r="J749" s="17"/>
      <c r="K749" s="17"/>
      <c r="L749" s="18"/>
      <c r="M749" s="17">
        <v>2</v>
      </c>
      <c r="N749" s="18">
        <v>2</v>
      </c>
      <c r="O749" s="17"/>
    </row>
    <row r="750" spans="1:15" s="13" customFormat="1" ht="15.95" customHeight="1" x14ac:dyDescent="0.3">
      <c r="A750" s="12">
        <v>14</v>
      </c>
      <c r="B750" s="13" t="s">
        <v>2107</v>
      </c>
      <c r="C750" s="13" t="s">
        <v>224</v>
      </c>
      <c r="D750" s="13" t="s">
        <v>2108</v>
      </c>
      <c r="E750" s="13" t="s">
        <v>2115</v>
      </c>
      <c r="F750" s="14" t="s">
        <v>2116</v>
      </c>
      <c r="G750" s="15" t="s">
        <v>718</v>
      </c>
      <c r="H750" s="13" t="s">
        <v>672</v>
      </c>
      <c r="I750" s="16"/>
      <c r="J750" s="17"/>
      <c r="K750" s="17"/>
      <c r="L750" s="18">
        <v>1</v>
      </c>
      <c r="M750" s="17"/>
      <c r="N750" s="18"/>
      <c r="O750" s="17"/>
    </row>
    <row r="751" spans="1:15" s="13" customFormat="1" ht="15.95" customHeight="1" x14ac:dyDescent="0.3">
      <c r="A751" s="12">
        <v>7</v>
      </c>
      <c r="B751" s="13" t="s">
        <v>2117</v>
      </c>
      <c r="C751" s="13" t="s">
        <v>429</v>
      </c>
      <c r="D751" s="13" t="s">
        <v>2118</v>
      </c>
      <c r="E751" s="13" t="s">
        <v>2122</v>
      </c>
      <c r="F751" s="14" t="s">
        <v>2123</v>
      </c>
      <c r="G751" s="15" t="s">
        <v>1474</v>
      </c>
      <c r="H751" s="13" t="s">
        <v>672</v>
      </c>
      <c r="I751" s="16"/>
      <c r="J751" s="17"/>
      <c r="K751" s="17"/>
      <c r="L751" s="18"/>
      <c r="M751" s="17">
        <v>2</v>
      </c>
      <c r="N751" s="18"/>
      <c r="O751" s="17"/>
    </row>
    <row r="752" spans="1:15" s="13" customFormat="1" ht="15.95" customHeight="1" x14ac:dyDescent="0.3">
      <c r="A752" s="12">
        <v>7</v>
      </c>
      <c r="B752" s="13" t="s">
        <v>2117</v>
      </c>
      <c r="C752" s="13" t="s">
        <v>429</v>
      </c>
      <c r="D752" s="13" t="s">
        <v>2118</v>
      </c>
      <c r="E752" s="13" t="s">
        <v>2124</v>
      </c>
      <c r="F752" s="14" t="s">
        <v>2125</v>
      </c>
      <c r="G752" s="15" t="s">
        <v>1059</v>
      </c>
      <c r="H752" s="13" t="s">
        <v>672</v>
      </c>
      <c r="I752" s="16"/>
      <c r="J752" s="17"/>
      <c r="K752" s="17"/>
      <c r="L752" s="18"/>
      <c r="M752" s="17">
        <v>1</v>
      </c>
      <c r="N752" s="18">
        <v>2</v>
      </c>
      <c r="O752" s="17"/>
    </row>
    <row r="753" spans="1:15" s="13" customFormat="1" ht="15.95" customHeight="1" x14ac:dyDescent="0.3">
      <c r="A753" s="12">
        <v>7</v>
      </c>
      <c r="B753" s="13" t="s">
        <v>2117</v>
      </c>
      <c r="C753" s="13" t="s">
        <v>429</v>
      </c>
      <c r="D753" s="13" t="s">
        <v>2118</v>
      </c>
      <c r="E753" s="13" t="s">
        <v>2126</v>
      </c>
      <c r="F753" s="14" t="s">
        <v>2127</v>
      </c>
      <c r="G753" s="15" t="s">
        <v>684</v>
      </c>
      <c r="H753" s="13" t="s">
        <v>672</v>
      </c>
      <c r="I753" s="16"/>
      <c r="J753" s="17"/>
      <c r="K753" s="17"/>
      <c r="L753" s="18"/>
      <c r="M753" s="17"/>
      <c r="N753" s="18">
        <v>1</v>
      </c>
      <c r="O753" s="17"/>
    </row>
    <row r="754" spans="1:15" s="13" customFormat="1" ht="15.95" customHeight="1" x14ac:dyDescent="0.3">
      <c r="A754" s="12">
        <v>8</v>
      </c>
      <c r="B754" s="13" t="s">
        <v>2117</v>
      </c>
      <c r="C754" s="13" t="s">
        <v>429</v>
      </c>
      <c r="D754" s="13" t="s">
        <v>2118</v>
      </c>
      <c r="E754" s="13" t="s">
        <v>2119</v>
      </c>
      <c r="F754" s="14" t="s">
        <v>2120</v>
      </c>
      <c r="G754" s="15" t="s">
        <v>2121</v>
      </c>
      <c r="H754" s="13" t="s">
        <v>672</v>
      </c>
      <c r="I754" s="16"/>
      <c r="J754" s="17">
        <v>1</v>
      </c>
      <c r="K754" s="17"/>
      <c r="L754" s="18"/>
      <c r="M754" s="17">
        <v>1</v>
      </c>
      <c r="N754" s="18">
        <v>2</v>
      </c>
      <c r="O754" s="17">
        <v>1</v>
      </c>
    </row>
    <row r="755" spans="1:15" s="13" customFormat="1" ht="15.95" customHeight="1" x14ac:dyDescent="0.3">
      <c r="A755" s="12">
        <v>8</v>
      </c>
      <c r="B755" s="13" t="s">
        <v>2117</v>
      </c>
      <c r="C755" s="13" t="s">
        <v>429</v>
      </c>
      <c r="D755" s="13" t="s">
        <v>2118</v>
      </c>
      <c r="E755" s="13" t="s">
        <v>2122</v>
      </c>
      <c r="F755" s="14" t="s">
        <v>2123</v>
      </c>
      <c r="G755" s="15" t="s">
        <v>1474</v>
      </c>
      <c r="H755" s="13" t="s">
        <v>672</v>
      </c>
      <c r="I755" s="16"/>
      <c r="J755" s="17"/>
      <c r="K755" s="17"/>
      <c r="L755" s="18"/>
      <c r="M755" s="17">
        <v>2</v>
      </c>
      <c r="N755" s="18"/>
      <c r="O755" s="17"/>
    </row>
    <row r="756" spans="1:15" s="13" customFormat="1" ht="15.95" customHeight="1" x14ac:dyDescent="0.3">
      <c r="A756" s="12">
        <v>2</v>
      </c>
      <c r="B756" s="13" t="s">
        <v>2128</v>
      </c>
      <c r="C756" s="13" t="s">
        <v>346</v>
      </c>
      <c r="D756" s="13" t="s">
        <v>2129</v>
      </c>
      <c r="E756" s="13" t="s">
        <v>2130</v>
      </c>
      <c r="F756" s="14" t="s">
        <v>2131</v>
      </c>
      <c r="G756" s="15" t="s">
        <v>1817</v>
      </c>
      <c r="H756" s="13" t="s">
        <v>672</v>
      </c>
      <c r="I756" s="16"/>
      <c r="J756" s="17"/>
      <c r="K756" s="17">
        <v>1</v>
      </c>
      <c r="L756" s="18"/>
      <c r="M756" s="17">
        <v>1</v>
      </c>
      <c r="N756" s="18">
        <v>1</v>
      </c>
      <c r="O756" s="17"/>
    </row>
    <row r="757" spans="1:15" s="13" customFormat="1" ht="15.95" customHeight="1" x14ac:dyDescent="0.3">
      <c r="A757" s="12">
        <v>2</v>
      </c>
      <c r="B757" s="13" t="s">
        <v>2128</v>
      </c>
      <c r="C757" s="13" t="s">
        <v>346</v>
      </c>
      <c r="D757" s="13" t="s">
        <v>2129</v>
      </c>
      <c r="E757" s="13" t="s">
        <v>2130</v>
      </c>
      <c r="F757" s="14" t="s">
        <v>2131</v>
      </c>
      <c r="G757" s="15" t="s">
        <v>1794</v>
      </c>
      <c r="H757" s="13" t="s">
        <v>672</v>
      </c>
      <c r="I757" s="16"/>
      <c r="J757" s="17">
        <v>1</v>
      </c>
      <c r="K757" s="17"/>
      <c r="L757" s="18">
        <v>1</v>
      </c>
      <c r="M757" s="17"/>
      <c r="N757" s="18">
        <v>1</v>
      </c>
      <c r="O757" s="17"/>
    </row>
    <row r="758" spans="1:15" s="13" customFormat="1" ht="15.95" customHeight="1" x14ac:dyDescent="0.3">
      <c r="A758" s="12">
        <v>2</v>
      </c>
      <c r="B758" s="13" t="s">
        <v>2128</v>
      </c>
      <c r="C758" s="13" t="s">
        <v>346</v>
      </c>
      <c r="D758" s="13" t="s">
        <v>2129</v>
      </c>
      <c r="E758" s="13" t="s">
        <v>2130</v>
      </c>
      <c r="F758" s="14" t="s">
        <v>2131</v>
      </c>
      <c r="G758" s="15" t="s">
        <v>2132</v>
      </c>
      <c r="H758" s="13" t="s">
        <v>672</v>
      </c>
      <c r="I758" s="16"/>
      <c r="J758" s="17">
        <v>1</v>
      </c>
      <c r="K758" s="17"/>
      <c r="L758" s="18">
        <v>1</v>
      </c>
      <c r="M758" s="17"/>
      <c r="N758" s="18">
        <v>1</v>
      </c>
      <c r="O758" s="17"/>
    </row>
    <row r="759" spans="1:15" s="13" customFormat="1" ht="15.95" customHeight="1" x14ac:dyDescent="0.3">
      <c r="A759" s="12">
        <v>2</v>
      </c>
      <c r="B759" s="13" t="s">
        <v>2128</v>
      </c>
      <c r="C759" s="13" t="s">
        <v>346</v>
      </c>
      <c r="D759" s="13" t="s">
        <v>2129</v>
      </c>
      <c r="E759" s="13" t="s">
        <v>2130</v>
      </c>
      <c r="F759" s="14" t="s">
        <v>2131</v>
      </c>
      <c r="G759" s="15" t="s">
        <v>2133</v>
      </c>
      <c r="H759" s="13" t="s">
        <v>672</v>
      </c>
      <c r="I759" s="16"/>
      <c r="J759" s="17">
        <v>1</v>
      </c>
      <c r="K759" s="17"/>
      <c r="L759" s="18"/>
      <c r="M759" s="17">
        <v>1</v>
      </c>
      <c r="N759" s="18"/>
      <c r="O759" s="17"/>
    </row>
    <row r="760" spans="1:15" s="13" customFormat="1" ht="15.95" customHeight="1" x14ac:dyDescent="0.3">
      <c r="A760" s="12">
        <v>2</v>
      </c>
      <c r="B760" s="13" t="s">
        <v>2128</v>
      </c>
      <c r="C760" s="13" t="s">
        <v>346</v>
      </c>
      <c r="D760" s="13" t="s">
        <v>2129</v>
      </c>
      <c r="E760" s="13" t="s">
        <v>2130</v>
      </c>
      <c r="F760" s="14" t="s">
        <v>2131</v>
      </c>
      <c r="G760" s="15" t="s">
        <v>1451</v>
      </c>
      <c r="H760" s="13" t="s">
        <v>672</v>
      </c>
      <c r="I760" s="16"/>
      <c r="J760" s="17">
        <v>1</v>
      </c>
      <c r="K760" s="17"/>
      <c r="L760" s="18"/>
      <c r="M760" s="17">
        <v>1</v>
      </c>
      <c r="N760" s="18"/>
      <c r="O760" s="17"/>
    </row>
    <row r="761" spans="1:15" s="13" customFormat="1" ht="15.95" customHeight="1" x14ac:dyDescent="0.3">
      <c r="A761" s="12">
        <v>2</v>
      </c>
      <c r="B761" s="13" t="s">
        <v>2128</v>
      </c>
      <c r="C761" s="13" t="s">
        <v>346</v>
      </c>
      <c r="D761" s="13" t="s">
        <v>2129</v>
      </c>
      <c r="E761" s="13" t="s">
        <v>2130</v>
      </c>
      <c r="F761" s="14" t="s">
        <v>2131</v>
      </c>
      <c r="G761" s="15" t="s">
        <v>2134</v>
      </c>
      <c r="H761" s="13" t="s">
        <v>672</v>
      </c>
      <c r="I761" s="16"/>
      <c r="J761" s="17">
        <v>1</v>
      </c>
      <c r="K761" s="17"/>
      <c r="L761" s="18"/>
      <c r="M761" s="17"/>
      <c r="N761" s="18">
        <v>2</v>
      </c>
      <c r="O761" s="17"/>
    </row>
    <row r="762" spans="1:15" s="13" customFormat="1" ht="15.95" customHeight="1" x14ac:dyDescent="0.3">
      <c r="A762" s="12">
        <v>2</v>
      </c>
      <c r="B762" s="13" t="s">
        <v>2128</v>
      </c>
      <c r="C762" s="13" t="s">
        <v>346</v>
      </c>
      <c r="D762" s="13" t="s">
        <v>2129</v>
      </c>
      <c r="E762" s="13" t="s">
        <v>2135</v>
      </c>
      <c r="F762" s="14" t="s">
        <v>2136</v>
      </c>
      <c r="G762" s="15" t="s">
        <v>2137</v>
      </c>
      <c r="H762" s="13" t="s">
        <v>672</v>
      </c>
      <c r="I762" s="16"/>
      <c r="J762" s="17">
        <v>1</v>
      </c>
      <c r="K762" s="17"/>
      <c r="L762" s="18"/>
      <c r="M762" s="17"/>
      <c r="N762" s="18">
        <v>2</v>
      </c>
      <c r="O762" s="17"/>
    </row>
    <row r="763" spans="1:15" s="13" customFormat="1" ht="15.95" customHeight="1" x14ac:dyDescent="0.3">
      <c r="A763" s="12">
        <v>2</v>
      </c>
      <c r="B763" s="13" t="s">
        <v>2128</v>
      </c>
      <c r="C763" s="13" t="s">
        <v>346</v>
      </c>
      <c r="D763" s="13" t="s">
        <v>2129</v>
      </c>
      <c r="E763" s="13" t="s">
        <v>2130</v>
      </c>
      <c r="F763" s="14" t="s">
        <v>2131</v>
      </c>
      <c r="G763" s="15" t="s">
        <v>2138</v>
      </c>
      <c r="H763" s="13" t="s">
        <v>672</v>
      </c>
      <c r="I763" s="16">
        <v>1</v>
      </c>
      <c r="J763" s="17"/>
      <c r="K763" s="17"/>
      <c r="L763" s="18">
        <v>1</v>
      </c>
      <c r="M763" s="17"/>
      <c r="N763" s="18">
        <v>1</v>
      </c>
      <c r="O763" s="17"/>
    </row>
    <row r="764" spans="1:15" s="13" customFormat="1" ht="15.95" customHeight="1" x14ac:dyDescent="0.3">
      <c r="A764" s="12">
        <v>2</v>
      </c>
      <c r="B764" s="13" t="s">
        <v>2128</v>
      </c>
      <c r="C764" s="13" t="s">
        <v>346</v>
      </c>
      <c r="D764" s="13" t="s">
        <v>2129</v>
      </c>
      <c r="E764" s="13" t="s">
        <v>2139</v>
      </c>
      <c r="F764" s="14" t="s">
        <v>2140</v>
      </c>
      <c r="G764" s="15" t="s">
        <v>1187</v>
      </c>
      <c r="H764" s="13" t="s">
        <v>672</v>
      </c>
      <c r="I764" s="16"/>
      <c r="J764" s="17"/>
      <c r="K764" s="17"/>
      <c r="L764" s="18">
        <v>2</v>
      </c>
      <c r="M764" s="17"/>
      <c r="N764" s="18"/>
      <c r="O764" s="17"/>
    </row>
    <row r="765" spans="1:15" s="13" customFormat="1" ht="15.95" customHeight="1" x14ac:dyDescent="0.3">
      <c r="A765" s="12">
        <v>2</v>
      </c>
      <c r="B765" s="13" t="s">
        <v>2128</v>
      </c>
      <c r="C765" s="13" t="s">
        <v>346</v>
      </c>
      <c r="D765" s="13" t="s">
        <v>2129</v>
      </c>
      <c r="E765" s="13" t="s">
        <v>2141</v>
      </c>
      <c r="F765" s="14" t="s">
        <v>2142</v>
      </c>
      <c r="G765" s="15" t="s">
        <v>2143</v>
      </c>
      <c r="H765" s="13" t="s">
        <v>672</v>
      </c>
      <c r="I765" s="16"/>
      <c r="J765" s="17"/>
      <c r="K765" s="17"/>
      <c r="L765" s="18">
        <v>1</v>
      </c>
      <c r="M765" s="17"/>
      <c r="N765" s="18">
        <v>2</v>
      </c>
      <c r="O765" s="17"/>
    </row>
    <row r="766" spans="1:15" s="13" customFormat="1" ht="15.95" customHeight="1" x14ac:dyDescent="0.3">
      <c r="A766" s="12">
        <v>2</v>
      </c>
      <c r="B766" s="13" t="s">
        <v>2128</v>
      </c>
      <c r="C766" s="13" t="s">
        <v>346</v>
      </c>
      <c r="D766" s="13" t="s">
        <v>2129</v>
      </c>
      <c r="E766" s="13" t="s">
        <v>2144</v>
      </c>
      <c r="F766" s="14" t="s">
        <v>2145</v>
      </c>
      <c r="G766" s="15" t="s">
        <v>1979</v>
      </c>
      <c r="H766" s="13" t="s">
        <v>672</v>
      </c>
      <c r="I766" s="16"/>
      <c r="J766" s="17"/>
      <c r="K766" s="17"/>
      <c r="L766" s="18">
        <v>1</v>
      </c>
      <c r="M766" s="17"/>
      <c r="N766" s="18">
        <v>1</v>
      </c>
      <c r="O766" s="17">
        <v>1</v>
      </c>
    </row>
    <row r="767" spans="1:15" s="13" customFormat="1" ht="15.95" customHeight="1" x14ac:dyDescent="0.3">
      <c r="A767" s="12">
        <v>2</v>
      </c>
      <c r="B767" s="13" t="s">
        <v>2128</v>
      </c>
      <c r="C767" s="13" t="s">
        <v>346</v>
      </c>
      <c r="D767" s="13" t="s">
        <v>2129</v>
      </c>
      <c r="E767" s="13" t="s">
        <v>2146</v>
      </c>
      <c r="F767" s="14" t="s">
        <v>2147</v>
      </c>
      <c r="G767" s="15" t="s">
        <v>1475</v>
      </c>
      <c r="H767" s="13" t="s">
        <v>672</v>
      </c>
      <c r="I767" s="16"/>
      <c r="J767" s="17"/>
      <c r="K767" s="17"/>
      <c r="L767" s="18"/>
      <c r="M767" s="17">
        <v>1</v>
      </c>
      <c r="N767" s="18"/>
      <c r="O767" s="17"/>
    </row>
    <row r="768" spans="1:15" s="13" customFormat="1" ht="15.95" customHeight="1" x14ac:dyDescent="0.3">
      <c r="A768" s="12">
        <v>2</v>
      </c>
      <c r="B768" s="13" t="s">
        <v>2128</v>
      </c>
      <c r="C768" s="13" t="s">
        <v>346</v>
      </c>
      <c r="D768" s="13" t="s">
        <v>2129</v>
      </c>
      <c r="E768" s="13" t="s">
        <v>2148</v>
      </c>
      <c r="F768" s="14" t="s">
        <v>2149</v>
      </c>
      <c r="G768" s="15" t="s">
        <v>1119</v>
      </c>
      <c r="H768" s="13" t="s">
        <v>672</v>
      </c>
      <c r="I768" s="16"/>
      <c r="J768" s="17"/>
      <c r="K768" s="17"/>
      <c r="L768" s="18"/>
      <c r="M768" s="17"/>
      <c r="N768" s="18">
        <v>2</v>
      </c>
      <c r="O768" s="17"/>
    </row>
    <row r="769" spans="1:15" s="13" customFormat="1" ht="15.95" customHeight="1" x14ac:dyDescent="0.3">
      <c r="A769" s="12">
        <v>2</v>
      </c>
      <c r="B769" s="13" t="s">
        <v>2128</v>
      </c>
      <c r="C769" s="13" t="s">
        <v>346</v>
      </c>
      <c r="D769" s="13" t="s">
        <v>2129</v>
      </c>
      <c r="E769" s="13" t="s">
        <v>2150</v>
      </c>
      <c r="F769" s="14" t="s">
        <v>2151</v>
      </c>
      <c r="G769" s="15" t="s">
        <v>684</v>
      </c>
      <c r="H769" s="13" t="s">
        <v>672</v>
      </c>
      <c r="I769" s="16"/>
      <c r="J769" s="17"/>
      <c r="K769" s="17"/>
      <c r="L769" s="18"/>
      <c r="M769" s="17"/>
      <c r="N769" s="18">
        <v>1</v>
      </c>
      <c r="O769" s="17"/>
    </row>
    <row r="770" spans="1:15" s="13" customFormat="1" ht="15.95" customHeight="1" x14ac:dyDescent="0.3">
      <c r="A770" s="12">
        <v>2</v>
      </c>
      <c r="B770" s="13" t="s">
        <v>2128</v>
      </c>
      <c r="C770" s="13" t="s">
        <v>346</v>
      </c>
      <c r="D770" s="13" t="s">
        <v>2129</v>
      </c>
      <c r="E770" s="13" t="s">
        <v>2152</v>
      </c>
      <c r="F770" s="14" t="s">
        <v>2153</v>
      </c>
      <c r="G770" s="15" t="s">
        <v>799</v>
      </c>
      <c r="H770" s="13" t="s">
        <v>672</v>
      </c>
      <c r="I770" s="16"/>
      <c r="J770" s="17"/>
      <c r="K770" s="17"/>
      <c r="L770" s="18"/>
      <c r="M770" s="17"/>
      <c r="N770" s="18">
        <v>1</v>
      </c>
      <c r="O770" s="17"/>
    </row>
    <row r="771" spans="1:15" s="13" customFormat="1" ht="15.95" customHeight="1" x14ac:dyDescent="0.3">
      <c r="A771" s="12">
        <v>8</v>
      </c>
      <c r="B771" s="13" t="s">
        <v>2154</v>
      </c>
      <c r="C771" s="13" t="s">
        <v>322</v>
      </c>
      <c r="D771" s="13" t="s">
        <v>2155</v>
      </c>
      <c r="E771" s="13" t="s">
        <v>2156</v>
      </c>
      <c r="F771" s="14" t="s">
        <v>2157</v>
      </c>
      <c r="G771" s="15" t="s">
        <v>2158</v>
      </c>
      <c r="H771" s="13" t="s">
        <v>672</v>
      </c>
      <c r="I771" s="16"/>
      <c r="J771" s="17"/>
      <c r="K771" s="17"/>
      <c r="L771" s="18"/>
      <c r="M771" s="17">
        <v>2</v>
      </c>
      <c r="N771" s="18">
        <v>1</v>
      </c>
      <c r="O771" s="17"/>
    </row>
    <row r="772" spans="1:15" s="13" customFormat="1" ht="15.95" customHeight="1" x14ac:dyDescent="0.3">
      <c r="A772" s="12">
        <v>8</v>
      </c>
      <c r="B772" s="13" t="s">
        <v>2154</v>
      </c>
      <c r="C772" s="13" t="s">
        <v>322</v>
      </c>
      <c r="D772" s="13" t="s">
        <v>2155</v>
      </c>
      <c r="E772" s="13" t="s">
        <v>2159</v>
      </c>
      <c r="F772" s="14" t="s">
        <v>2160</v>
      </c>
      <c r="G772" s="15" t="s">
        <v>799</v>
      </c>
      <c r="H772" s="13" t="s">
        <v>672</v>
      </c>
      <c r="I772" s="16"/>
      <c r="J772" s="17"/>
      <c r="K772" s="17"/>
      <c r="L772" s="18"/>
      <c r="M772" s="17"/>
      <c r="N772" s="18">
        <v>1</v>
      </c>
      <c r="O772" s="17"/>
    </row>
    <row r="773" spans="1:15" s="13" customFormat="1" ht="15.95" customHeight="1" x14ac:dyDescent="0.3">
      <c r="A773" s="12">
        <v>8</v>
      </c>
      <c r="B773" s="13" t="s">
        <v>2154</v>
      </c>
      <c r="C773" s="13" t="s">
        <v>322</v>
      </c>
      <c r="D773" s="13" t="s">
        <v>2155</v>
      </c>
      <c r="E773" s="13" t="s">
        <v>2161</v>
      </c>
      <c r="F773" s="14" t="s">
        <v>2162</v>
      </c>
      <c r="G773" s="15" t="s">
        <v>799</v>
      </c>
      <c r="H773" s="13" t="s">
        <v>672</v>
      </c>
      <c r="I773" s="16"/>
      <c r="J773" s="17"/>
      <c r="K773" s="17"/>
      <c r="L773" s="18"/>
      <c r="M773" s="17"/>
      <c r="N773" s="18">
        <v>1</v>
      </c>
      <c r="O773" s="17"/>
    </row>
    <row r="774" spans="1:15" s="13" customFormat="1" ht="15.95" customHeight="1" x14ac:dyDescent="0.3">
      <c r="A774" s="12">
        <v>2</v>
      </c>
      <c r="B774" s="13" t="s">
        <v>2163</v>
      </c>
      <c r="C774" s="13" t="s">
        <v>350</v>
      </c>
      <c r="D774" s="13" t="s">
        <v>2164</v>
      </c>
      <c r="E774" s="13" t="s">
        <v>2165</v>
      </c>
      <c r="F774" s="14" t="s">
        <v>2166</v>
      </c>
      <c r="G774" s="15" t="s">
        <v>730</v>
      </c>
      <c r="H774" s="13" t="s">
        <v>672</v>
      </c>
      <c r="I774" s="16">
        <v>1</v>
      </c>
      <c r="J774" s="17"/>
      <c r="K774" s="17"/>
      <c r="L774" s="18"/>
      <c r="M774" s="17">
        <v>1</v>
      </c>
      <c r="N774" s="18"/>
      <c r="O774" s="17"/>
    </row>
    <row r="775" spans="1:15" s="13" customFormat="1" ht="15.95" customHeight="1" x14ac:dyDescent="0.3">
      <c r="A775" s="12">
        <v>2</v>
      </c>
      <c r="B775" s="13" t="s">
        <v>2163</v>
      </c>
      <c r="C775" s="13" t="s">
        <v>350</v>
      </c>
      <c r="D775" s="13" t="s">
        <v>2164</v>
      </c>
      <c r="E775" s="13" t="s">
        <v>2167</v>
      </c>
      <c r="F775" s="14" t="s">
        <v>2168</v>
      </c>
      <c r="G775" s="15" t="s">
        <v>2169</v>
      </c>
      <c r="H775" s="13" t="s">
        <v>672</v>
      </c>
      <c r="I775" s="16"/>
      <c r="J775" s="17"/>
      <c r="K775" s="17"/>
      <c r="L775" s="18">
        <v>1</v>
      </c>
      <c r="M775" s="17"/>
      <c r="N775" s="18">
        <v>4</v>
      </c>
      <c r="O775" s="17"/>
    </row>
    <row r="776" spans="1:15" s="13" customFormat="1" ht="15.95" customHeight="1" x14ac:dyDescent="0.3">
      <c r="A776" s="12">
        <v>2</v>
      </c>
      <c r="B776" s="13" t="s">
        <v>2163</v>
      </c>
      <c r="C776" s="13" t="s">
        <v>350</v>
      </c>
      <c r="D776" s="13" t="s">
        <v>2164</v>
      </c>
      <c r="E776" s="13" t="s">
        <v>2170</v>
      </c>
      <c r="F776" s="14" t="s">
        <v>2171</v>
      </c>
      <c r="G776" s="15" t="s">
        <v>1008</v>
      </c>
      <c r="H776" s="13" t="s">
        <v>672</v>
      </c>
      <c r="I776" s="16"/>
      <c r="J776" s="17"/>
      <c r="K776" s="17"/>
      <c r="L776" s="18">
        <v>1</v>
      </c>
      <c r="M776" s="17"/>
      <c r="N776" s="18">
        <v>1</v>
      </c>
      <c r="O776" s="17"/>
    </row>
    <row r="777" spans="1:15" s="13" customFormat="1" ht="15.95" customHeight="1" x14ac:dyDescent="0.3">
      <c r="A777" s="12">
        <v>2</v>
      </c>
      <c r="B777" s="13" t="s">
        <v>2163</v>
      </c>
      <c r="C777" s="13" t="s">
        <v>350</v>
      </c>
      <c r="D777" s="13" t="s">
        <v>2164</v>
      </c>
      <c r="E777" s="13" t="s">
        <v>2172</v>
      </c>
      <c r="F777" s="14" t="s">
        <v>2173</v>
      </c>
      <c r="G777" s="15" t="s">
        <v>1356</v>
      </c>
      <c r="H777" s="13" t="s">
        <v>672</v>
      </c>
      <c r="I777" s="16"/>
      <c r="J777" s="17"/>
      <c r="K777" s="17"/>
      <c r="L777" s="18"/>
      <c r="M777" s="17"/>
      <c r="N777" s="18">
        <v>3</v>
      </c>
      <c r="O777" s="17"/>
    </row>
  </sheetData>
  <autoFilter ref="A1:P777" xr:uid="{A34C3148-D2F7-472F-B036-1289CC29AAFD}">
    <sortState xmlns:xlrd2="http://schemas.microsoft.com/office/spreadsheetml/2017/richdata2" ref="A2:P777">
      <sortCondition ref="C1:C777"/>
    </sortState>
  </autoFilter>
  <phoneticPr fontId="1" type="noConversion"/>
  <conditionalFormatting sqref="I1:O777">
    <cfRule type="colorScale" priority="1">
      <colorScale>
        <cfvo type="num" val="1"/>
        <cfvo type="num" val="5"/>
        <color theme="0" tint="-0.14999847407452621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Metabolism enzyme MS summary</vt:lpstr>
      <vt:lpstr>Metabolism enzyme PT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연주(약학과[대학원])</dc:creator>
  <cp:lastModifiedBy>이연주(약학과[대학원])</cp:lastModifiedBy>
  <dcterms:created xsi:type="dcterms:W3CDTF">2025-02-02T19:21:19Z</dcterms:created>
  <dcterms:modified xsi:type="dcterms:W3CDTF">2025-05-29T09:45:07Z</dcterms:modified>
</cp:coreProperties>
</file>